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18195" windowHeight="8505"/>
  </bookViews>
  <sheets>
    <sheet name="Additional file 7" sheetId="1" r:id="rId1"/>
  </sheets>
  <calcPr calcId="145621"/>
</workbook>
</file>

<file path=xl/calcChain.xml><?xml version="1.0" encoding="utf-8"?>
<calcChain xmlns="http://schemas.openxmlformats.org/spreadsheetml/2006/main">
  <c r="E938" i="1" l="1"/>
  <c r="D938" i="1"/>
  <c r="E937" i="1"/>
  <c r="D937" i="1"/>
  <c r="E936" i="1"/>
  <c r="D936" i="1"/>
  <c r="E935" i="1"/>
  <c r="D935" i="1"/>
  <c r="E934" i="1"/>
  <c r="D934" i="1"/>
  <c r="E933" i="1"/>
  <c r="D933" i="1"/>
  <c r="E932" i="1"/>
  <c r="D932" i="1"/>
  <c r="E931" i="1"/>
  <c r="D931" i="1"/>
  <c r="E930" i="1"/>
  <c r="D930" i="1"/>
  <c r="E929" i="1"/>
  <c r="D929" i="1"/>
  <c r="E928" i="1"/>
  <c r="D928" i="1"/>
  <c r="E927" i="1"/>
  <c r="D927" i="1"/>
  <c r="E926" i="1"/>
  <c r="D926" i="1"/>
  <c r="E925" i="1"/>
  <c r="D925" i="1"/>
  <c r="D924" i="1"/>
  <c r="E924" i="1" s="1"/>
  <c r="E923" i="1"/>
  <c r="D923" i="1"/>
  <c r="E922" i="1"/>
  <c r="D922" i="1"/>
  <c r="E921" i="1"/>
  <c r="D921" i="1"/>
  <c r="E920" i="1"/>
  <c r="D920" i="1"/>
  <c r="E919" i="1"/>
  <c r="D919" i="1"/>
  <c r="E918" i="1"/>
  <c r="D918" i="1"/>
  <c r="E917" i="1"/>
  <c r="D917" i="1"/>
  <c r="E916" i="1"/>
  <c r="D916" i="1"/>
  <c r="E915" i="1"/>
  <c r="D915" i="1"/>
  <c r="E914" i="1"/>
  <c r="D914" i="1"/>
  <c r="E913" i="1"/>
  <c r="D913" i="1"/>
  <c r="E912" i="1"/>
  <c r="D912" i="1"/>
  <c r="E911" i="1"/>
  <c r="D911" i="1"/>
  <c r="E910" i="1"/>
  <c r="D910" i="1"/>
  <c r="E909" i="1"/>
  <c r="D909" i="1"/>
  <c r="E908" i="1"/>
  <c r="D908" i="1"/>
  <c r="E907" i="1"/>
  <c r="D907" i="1"/>
  <c r="E906" i="1"/>
  <c r="D906" i="1"/>
  <c r="E905" i="1"/>
  <c r="D905" i="1"/>
  <c r="E904" i="1"/>
  <c r="D904" i="1"/>
  <c r="E903" i="1"/>
  <c r="D903" i="1"/>
  <c r="E902" i="1"/>
  <c r="D902" i="1"/>
  <c r="E901" i="1"/>
  <c r="D901" i="1"/>
  <c r="E900" i="1"/>
  <c r="D900" i="1"/>
  <c r="E899" i="1"/>
  <c r="D899" i="1"/>
  <c r="E898" i="1"/>
  <c r="D898" i="1"/>
  <c r="E897" i="1"/>
  <c r="D897" i="1"/>
  <c r="E896" i="1"/>
  <c r="D896" i="1"/>
  <c r="E895" i="1"/>
  <c r="D895" i="1"/>
  <c r="E894" i="1"/>
  <c r="D894" i="1"/>
  <c r="E893" i="1"/>
  <c r="D893" i="1"/>
  <c r="E892" i="1"/>
  <c r="D892" i="1"/>
  <c r="E891" i="1"/>
  <c r="D891" i="1"/>
  <c r="E890" i="1"/>
  <c r="D890" i="1"/>
  <c r="E889" i="1"/>
  <c r="D889" i="1"/>
  <c r="E888" i="1"/>
  <c r="D888" i="1"/>
  <c r="E887" i="1"/>
  <c r="D887" i="1"/>
  <c r="E886" i="1"/>
  <c r="D886" i="1"/>
  <c r="E885" i="1"/>
  <c r="D885" i="1"/>
  <c r="E884" i="1"/>
  <c r="D884" i="1"/>
  <c r="E883" i="1"/>
  <c r="D883" i="1"/>
  <c r="E882" i="1"/>
  <c r="D882" i="1"/>
  <c r="E881" i="1"/>
  <c r="D881" i="1"/>
  <c r="E880" i="1"/>
  <c r="D880" i="1"/>
  <c r="E879" i="1"/>
  <c r="D879" i="1"/>
  <c r="E878" i="1"/>
  <c r="D878" i="1"/>
  <c r="E877" i="1"/>
  <c r="D877" i="1"/>
  <c r="E876" i="1"/>
  <c r="D876" i="1"/>
  <c r="E875" i="1"/>
  <c r="D875" i="1"/>
  <c r="E874" i="1"/>
  <c r="D874" i="1"/>
  <c r="E873" i="1"/>
  <c r="D873" i="1"/>
  <c r="E872" i="1"/>
  <c r="D872" i="1"/>
  <c r="E871" i="1"/>
  <c r="D871" i="1"/>
  <c r="E870" i="1"/>
  <c r="D870" i="1"/>
  <c r="E869" i="1"/>
  <c r="D869" i="1"/>
  <c r="E868" i="1"/>
  <c r="D868" i="1"/>
  <c r="E867" i="1"/>
  <c r="D867" i="1"/>
  <c r="E866" i="1"/>
  <c r="D866" i="1"/>
  <c r="E865" i="1"/>
  <c r="D865" i="1"/>
  <c r="E864" i="1"/>
  <c r="D864" i="1"/>
  <c r="E863" i="1"/>
  <c r="D863" i="1"/>
  <c r="E862" i="1"/>
  <c r="D862" i="1"/>
  <c r="E861" i="1"/>
  <c r="D861" i="1"/>
  <c r="E860" i="1"/>
  <c r="D860" i="1"/>
  <c r="E859" i="1"/>
  <c r="D859" i="1"/>
  <c r="E858" i="1"/>
  <c r="D858" i="1"/>
  <c r="E857" i="1"/>
  <c r="D857" i="1"/>
  <c r="E856" i="1"/>
  <c r="D856" i="1"/>
  <c r="E855" i="1"/>
  <c r="D855" i="1"/>
  <c r="E854" i="1"/>
  <c r="D854" i="1"/>
  <c r="E853" i="1"/>
  <c r="D853" i="1"/>
  <c r="E852" i="1"/>
  <c r="D852" i="1"/>
  <c r="E851" i="1"/>
  <c r="D851" i="1"/>
  <c r="E850" i="1"/>
  <c r="D850" i="1"/>
  <c r="E849" i="1"/>
  <c r="D849" i="1"/>
  <c r="E848" i="1"/>
  <c r="D848" i="1"/>
  <c r="E847" i="1"/>
  <c r="D847" i="1"/>
  <c r="E846" i="1"/>
  <c r="D846" i="1"/>
  <c r="E845" i="1"/>
  <c r="D845" i="1"/>
  <c r="E844" i="1"/>
  <c r="D844" i="1"/>
  <c r="E843" i="1"/>
  <c r="D843" i="1"/>
  <c r="E842" i="1"/>
  <c r="D842" i="1"/>
  <c r="E841" i="1"/>
  <c r="D841" i="1"/>
  <c r="E840" i="1"/>
  <c r="D840" i="1"/>
  <c r="E839" i="1"/>
  <c r="D839" i="1"/>
  <c r="E838" i="1"/>
  <c r="D838" i="1"/>
  <c r="E837" i="1"/>
  <c r="D837" i="1"/>
  <c r="E836" i="1"/>
  <c r="D836" i="1"/>
  <c r="E835" i="1"/>
  <c r="D835" i="1"/>
  <c r="E834" i="1"/>
  <c r="D834" i="1"/>
  <c r="E833" i="1"/>
  <c r="D833" i="1"/>
  <c r="E832" i="1"/>
  <c r="D832" i="1"/>
  <c r="E831" i="1"/>
  <c r="D831" i="1"/>
  <c r="E830" i="1"/>
  <c r="D830" i="1"/>
  <c r="E829" i="1"/>
  <c r="D829" i="1"/>
  <c r="E828" i="1"/>
  <c r="D828" i="1"/>
  <c r="E827" i="1"/>
  <c r="D827" i="1"/>
  <c r="E826" i="1"/>
  <c r="D826" i="1"/>
  <c r="E825" i="1"/>
  <c r="D825" i="1"/>
  <c r="E824" i="1"/>
  <c r="D824" i="1"/>
  <c r="E823" i="1"/>
  <c r="D823" i="1"/>
  <c r="E822" i="1"/>
  <c r="D822" i="1"/>
  <c r="E821" i="1"/>
  <c r="D821" i="1"/>
  <c r="E820" i="1"/>
  <c r="D820" i="1"/>
  <c r="E819" i="1"/>
  <c r="D819" i="1"/>
  <c r="E818" i="1"/>
  <c r="D818" i="1"/>
  <c r="E817" i="1"/>
  <c r="D817" i="1"/>
  <c r="E816" i="1"/>
  <c r="D816" i="1"/>
  <c r="E815" i="1"/>
  <c r="D815" i="1"/>
  <c r="E814" i="1"/>
  <c r="D814" i="1"/>
  <c r="E813" i="1"/>
  <c r="D813" i="1"/>
  <c r="E812" i="1"/>
  <c r="D812" i="1"/>
  <c r="E811" i="1"/>
  <c r="D811" i="1"/>
  <c r="E810" i="1"/>
  <c r="D810" i="1"/>
  <c r="E809" i="1"/>
  <c r="D809" i="1"/>
  <c r="E808" i="1"/>
  <c r="D808" i="1"/>
  <c r="E807" i="1"/>
  <c r="D807" i="1"/>
  <c r="E806" i="1"/>
  <c r="D806" i="1"/>
  <c r="E805" i="1"/>
  <c r="D805" i="1"/>
  <c r="E804" i="1"/>
  <c r="D804" i="1"/>
  <c r="E803" i="1"/>
  <c r="D803" i="1"/>
  <c r="E802" i="1"/>
  <c r="D802" i="1"/>
  <c r="E801" i="1"/>
  <c r="D801" i="1"/>
  <c r="E800" i="1"/>
  <c r="D800" i="1"/>
  <c r="E799" i="1"/>
  <c r="D799" i="1"/>
  <c r="E798" i="1"/>
  <c r="D798" i="1"/>
  <c r="E797" i="1"/>
  <c r="D797" i="1"/>
  <c r="E796" i="1"/>
  <c r="D796" i="1"/>
  <c r="E795" i="1"/>
  <c r="D795" i="1"/>
  <c r="E794" i="1"/>
  <c r="D794" i="1"/>
  <c r="E793" i="1"/>
  <c r="D793" i="1"/>
  <c r="E792" i="1"/>
  <c r="D792" i="1"/>
  <c r="E791" i="1"/>
  <c r="D791" i="1"/>
  <c r="E790" i="1"/>
  <c r="D790" i="1"/>
  <c r="E789" i="1"/>
  <c r="D789" i="1"/>
  <c r="E788" i="1"/>
  <c r="D788" i="1"/>
  <c r="E787" i="1"/>
  <c r="D787" i="1"/>
  <c r="E786" i="1"/>
  <c r="D786" i="1"/>
  <c r="E785" i="1"/>
  <c r="D785" i="1"/>
  <c r="E784" i="1"/>
  <c r="D784" i="1"/>
  <c r="E783" i="1"/>
  <c r="D783" i="1"/>
  <c r="E782" i="1"/>
  <c r="D782" i="1"/>
  <c r="E781" i="1"/>
  <c r="D781" i="1"/>
  <c r="E780" i="1"/>
  <c r="D780" i="1"/>
  <c r="E779" i="1"/>
  <c r="D779" i="1"/>
  <c r="E778" i="1"/>
  <c r="D778" i="1"/>
  <c r="E777" i="1"/>
  <c r="D777" i="1"/>
  <c r="E776" i="1"/>
  <c r="D776" i="1"/>
  <c r="E775" i="1"/>
  <c r="D775" i="1"/>
  <c r="E774" i="1"/>
  <c r="D774" i="1"/>
  <c r="E773" i="1"/>
  <c r="D773" i="1"/>
  <c r="E772" i="1"/>
  <c r="D772" i="1"/>
  <c r="E771" i="1"/>
  <c r="D771" i="1"/>
  <c r="E770" i="1"/>
  <c r="D770" i="1"/>
  <c r="E769" i="1"/>
  <c r="D769" i="1"/>
  <c r="E768" i="1"/>
  <c r="D768" i="1"/>
  <c r="E767" i="1"/>
  <c r="D767" i="1"/>
  <c r="E766" i="1"/>
  <c r="D766" i="1"/>
  <c r="E765" i="1"/>
  <c r="D765" i="1"/>
  <c r="E764" i="1"/>
  <c r="D764" i="1"/>
  <c r="E763" i="1"/>
  <c r="D763" i="1"/>
  <c r="E762" i="1"/>
  <c r="D762" i="1"/>
  <c r="E761" i="1"/>
  <c r="D761" i="1"/>
  <c r="E760" i="1"/>
  <c r="D760" i="1"/>
  <c r="E759" i="1"/>
  <c r="D759" i="1"/>
  <c r="E758" i="1"/>
  <c r="D758" i="1"/>
  <c r="E757" i="1"/>
  <c r="D757" i="1"/>
  <c r="E756" i="1"/>
  <c r="D756" i="1"/>
  <c r="E755" i="1"/>
  <c r="D755" i="1"/>
  <c r="E754" i="1"/>
  <c r="D754" i="1"/>
  <c r="E753" i="1"/>
  <c r="D753" i="1"/>
  <c r="E752" i="1"/>
  <c r="D752" i="1"/>
  <c r="E751" i="1"/>
  <c r="D751" i="1"/>
  <c r="E750" i="1"/>
  <c r="D750" i="1"/>
  <c r="E749" i="1"/>
  <c r="D749" i="1"/>
  <c r="E748" i="1"/>
  <c r="D748" i="1"/>
  <c r="E747" i="1"/>
  <c r="D747" i="1"/>
  <c r="E746" i="1"/>
  <c r="D746" i="1"/>
  <c r="E745" i="1"/>
  <c r="D745" i="1"/>
  <c r="E744" i="1"/>
  <c r="D744" i="1"/>
  <c r="E743" i="1"/>
  <c r="D743" i="1"/>
  <c r="E742" i="1"/>
  <c r="D742" i="1"/>
  <c r="E741" i="1"/>
  <c r="D741" i="1"/>
  <c r="E740" i="1"/>
  <c r="D740" i="1"/>
  <c r="E739" i="1"/>
  <c r="D739" i="1"/>
  <c r="E738" i="1"/>
  <c r="D738" i="1"/>
  <c r="E737" i="1"/>
  <c r="D737" i="1"/>
  <c r="E736" i="1"/>
  <c r="D736" i="1"/>
  <c r="E735" i="1"/>
  <c r="D735" i="1"/>
  <c r="E734" i="1"/>
  <c r="D734" i="1"/>
  <c r="E733" i="1"/>
  <c r="D733" i="1"/>
  <c r="E732" i="1"/>
  <c r="D732" i="1"/>
  <c r="E731" i="1"/>
  <c r="D731" i="1"/>
  <c r="E730" i="1"/>
  <c r="D730" i="1"/>
  <c r="E729" i="1"/>
  <c r="D729" i="1"/>
  <c r="E728" i="1"/>
  <c r="D728" i="1"/>
  <c r="E727" i="1"/>
  <c r="D727" i="1"/>
  <c r="E726" i="1"/>
  <c r="D726" i="1"/>
  <c r="E725" i="1"/>
  <c r="D725" i="1"/>
  <c r="E724" i="1"/>
  <c r="D724" i="1"/>
  <c r="E723" i="1"/>
  <c r="D723" i="1"/>
  <c r="E722" i="1"/>
  <c r="D722" i="1"/>
  <c r="E721" i="1"/>
  <c r="D721" i="1"/>
  <c r="E720" i="1"/>
  <c r="D720" i="1"/>
  <c r="E719" i="1"/>
  <c r="D719" i="1"/>
  <c r="E718" i="1"/>
  <c r="D718" i="1"/>
  <c r="E717" i="1"/>
  <c r="D717" i="1"/>
  <c r="E716" i="1"/>
  <c r="D716" i="1"/>
  <c r="E715" i="1"/>
  <c r="D715" i="1"/>
  <c r="E714" i="1"/>
  <c r="D714" i="1"/>
  <c r="E713" i="1"/>
  <c r="D713" i="1"/>
  <c r="E712" i="1"/>
  <c r="D712" i="1"/>
  <c r="E711" i="1"/>
  <c r="D711" i="1"/>
  <c r="E710" i="1"/>
  <c r="D710" i="1"/>
  <c r="E709" i="1"/>
  <c r="D709" i="1"/>
  <c r="E708" i="1"/>
  <c r="D708" i="1"/>
  <c r="E707" i="1"/>
  <c r="D707" i="1"/>
  <c r="E706" i="1"/>
  <c r="D706" i="1"/>
  <c r="E705" i="1"/>
  <c r="D705" i="1"/>
  <c r="E704" i="1"/>
  <c r="D704" i="1"/>
  <c r="E703" i="1"/>
  <c r="D703" i="1"/>
  <c r="E702" i="1"/>
  <c r="D702" i="1"/>
  <c r="E701" i="1"/>
  <c r="D701" i="1"/>
  <c r="E700" i="1"/>
  <c r="D700" i="1"/>
  <c r="E699" i="1"/>
  <c r="D699" i="1"/>
  <c r="E698" i="1"/>
  <c r="D698" i="1"/>
  <c r="E697" i="1"/>
  <c r="D697" i="1"/>
  <c r="E696" i="1"/>
  <c r="D696" i="1"/>
  <c r="E695" i="1"/>
  <c r="D695" i="1"/>
  <c r="E694" i="1"/>
  <c r="D694" i="1"/>
  <c r="E693" i="1"/>
  <c r="D693" i="1"/>
  <c r="E692" i="1"/>
  <c r="D692" i="1"/>
  <c r="E691" i="1"/>
  <c r="D691" i="1"/>
  <c r="E690" i="1"/>
  <c r="D690" i="1"/>
  <c r="E689" i="1"/>
  <c r="D689" i="1"/>
  <c r="E688" i="1"/>
  <c r="D688" i="1"/>
  <c r="E687" i="1"/>
  <c r="D687" i="1"/>
  <c r="E686" i="1"/>
  <c r="D686" i="1"/>
  <c r="E685" i="1"/>
  <c r="D685" i="1"/>
  <c r="E684" i="1"/>
  <c r="D684" i="1"/>
  <c r="E683" i="1"/>
  <c r="D683" i="1"/>
  <c r="E682" i="1"/>
  <c r="D682" i="1"/>
  <c r="E681" i="1"/>
  <c r="D681" i="1"/>
  <c r="E680" i="1"/>
  <c r="D680" i="1"/>
  <c r="E679" i="1"/>
  <c r="D679" i="1"/>
  <c r="E678" i="1"/>
  <c r="D678" i="1"/>
  <c r="E677" i="1"/>
  <c r="D677" i="1"/>
  <c r="E676" i="1"/>
  <c r="D676" i="1"/>
  <c r="E675" i="1"/>
  <c r="D675" i="1"/>
  <c r="E674" i="1"/>
  <c r="D674" i="1"/>
  <c r="E673" i="1"/>
  <c r="D673" i="1"/>
  <c r="E672" i="1"/>
  <c r="D672" i="1"/>
  <c r="E671" i="1"/>
  <c r="D671" i="1"/>
  <c r="E670" i="1"/>
  <c r="D670" i="1"/>
  <c r="E669" i="1"/>
  <c r="D669" i="1"/>
  <c r="E668" i="1"/>
  <c r="D668" i="1"/>
  <c r="E667" i="1"/>
  <c r="D667" i="1"/>
  <c r="E666" i="1"/>
  <c r="D666" i="1"/>
  <c r="E665" i="1"/>
  <c r="D665" i="1"/>
  <c r="E664" i="1"/>
  <c r="D664" i="1"/>
  <c r="E663" i="1"/>
  <c r="D663" i="1"/>
  <c r="E662" i="1"/>
  <c r="D662" i="1"/>
  <c r="E661" i="1"/>
  <c r="D661" i="1"/>
  <c r="E660" i="1"/>
  <c r="D660" i="1"/>
  <c r="E659" i="1"/>
  <c r="D659" i="1"/>
  <c r="E658" i="1"/>
  <c r="D658" i="1"/>
  <c r="E657" i="1"/>
  <c r="D657" i="1"/>
  <c r="E656" i="1"/>
  <c r="D656" i="1"/>
  <c r="E655" i="1"/>
  <c r="D655" i="1"/>
  <c r="E654" i="1"/>
  <c r="D654" i="1"/>
  <c r="E653" i="1"/>
  <c r="D653" i="1"/>
  <c r="E652" i="1"/>
  <c r="D652" i="1"/>
  <c r="E651" i="1"/>
  <c r="D651" i="1"/>
  <c r="E650" i="1"/>
  <c r="D650" i="1"/>
  <c r="E649" i="1"/>
  <c r="D649" i="1"/>
  <c r="E648" i="1"/>
  <c r="D648" i="1"/>
  <c r="E647" i="1"/>
  <c r="D647" i="1"/>
  <c r="E646" i="1"/>
  <c r="D646" i="1"/>
  <c r="E645" i="1"/>
  <c r="D645" i="1"/>
  <c r="E644" i="1"/>
  <c r="D644" i="1"/>
  <c r="E643" i="1"/>
  <c r="D643" i="1"/>
  <c r="E642" i="1"/>
  <c r="D642" i="1"/>
  <c r="E641" i="1"/>
  <c r="D641" i="1"/>
  <c r="E640" i="1"/>
  <c r="D640" i="1"/>
  <c r="E639" i="1"/>
  <c r="D639" i="1"/>
  <c r="E638" i="1"/>
  <c r="D638" i="1"/>
  <c r="E637" i="1"/>
  <c r="D637" i="1"/>
  <c r="E636" i="1"/>
  <c r="D636" i="1"/>
  <c r="E635" i="1"/>
  <c r="D635" i="1"/>
  <c r="E634" i="1"/>
  <c r="D634" i="1"/>
  <c r="E633" i="1"/>
  <c r="D633" i="1"/>
  <c r="E632" i="1"/>
  <c r="D632" i="1"/>
  <c r="E631" i="1"/>
  <c r="D631" i="1"/>
  <c r="E630" i="1"/>
  <c r="D630" i="1"/>
  <c r="E629" i="1"/>
  <c r="D629" i="1"/>
  <c r="E628" i="1"/>
  <c r="D628" i="1"/>
  <c r="E627" i="1"/>
  <c r="D627" i="1"/>
  <c r="E626" i="1"/>
  <c r="D626" i="1"/>
  <c r="E625" i="1"/>
  <c r="D625" i="1"/>
  <c r="E624" i="1"/>
  <c r="D624" i="1"/>
  <c r="E623" i="1"/>
  <c r="D623" i="1"/>
  <c r="E622" i="1"/>
  <c r="D622" i="1"/>
  <c r="E621" i="1"/>
  <c r="D621" i="1"/>
  <c r="E620" i="1"/>
  <c r="D620" i="1"/>
  <c r="E619" i="1"/>
  <c r="D619" i="1"/>
  <c r="E618" i="1"/>
  <c r="D618" i="1"/>
  <c r="E617" i="1"/>
  <c r="D617" i="1"/>
  <c r="E616" i="1"/>
  <c r="D616" i="1"/>
  <c r="E615" i="1"/>
  <c r="D615" i="1"/>
  <c r="E614" i="1"/>
  <c r="D614" i="1"/>
  <c r="E613" i="1"/>
  <c r="D613" i="1"/>
  <c r="E612" i="1"/>
  <c r="D612" i="1"/>
  <c r="E611" i="1"/>
  <c r="D611" i="1"/>
  <c r="E610" i="1"/>
  <c r="D610" i="1"/>
  <c r="E609" i="1"/>
  <c r="D609" i="1"/>
  <c r="E608" i="1"/>
  <c r="D608" i="1"/>
  <c r="E607" i="1"/>
  <c r="D607" i="1"/>
  <c r="E606" i="1"/>
  <c r="D606" i="1"/>
  <c r="E605" i="1"/>
  <c r="D605" i="1"/>
  <c r="E604" i="1"/>
  <c r="D604" i="1"/>
  <c r="E603" i="1"/>
  <c r="D603" i="1"/>
  <c r="E602" i="1"/>
  <c r="D602" i="1"/>
  <c r="E601" i="1"/>
  <c r="D601" i="1"/>
  <c r="E600" i="1"/>
  <c r="D600" i="1"/>
  <c r="E599" i="1"/>
  <c r="D599" i="1"/>
  <c r="E598" i="1"/>
  <c r="D598" i="1"/>
  <c r="E597" i="1"/>
  <c r="D597" i="1"/>
  <c r="E596" i="1"/>
  <c r="D596" i="1"/>
  <c r="E595" i="1"/>
  <c r="D595" i="1"/>
  <c r="E594" i="1"/>
  <c r="D594" i="1"/>
  <c r="E593" i="1"/>
  <c r="D593" i="1"/>
  <c r="E592" i="1"/>
  <c r="D592" i="1"/>
  <c r="E591" i="1"/>
  <c r="D591" i="1"/>
  <c r="E590" i="1"/>
  <c r="D590" i="1"/>
  <c r="E589" i="1"/>
  <c r="D589" i="1"/>
  <c r="E588" i="1"/>
  <c r="D588" i="1"/>
  <c r="E587" i="1"/>
  <c r="D587" i="1"/>
  <c r="E586" i="1"/>
  <c r="D586" i="1"/>
  <c r="E585" i="1"/>
  <c r="D585" i="1"/>
  <c r="E584" i="1"/>
  <c r="D584" i="1"/>
  <c r="E583" i="1"/>
  <c r="D583" i="1"/>
  <c r="E582" i="1"/>
  <c r="D582" i="1"/>
  <c r="E581" i="1"/>
  <c r="D581" i="1"/>
  <c r="E580" i="1"/>
  <c r="D580" i="1"/>
  <c r="E579" i="1"/>
  <c r="D579" i="1"/>
  <c r="E578" i="1"/>
  <c r="D578" i="1"/>
  <c r="E577" i="1"/>
  <c r="D577" i="1"/>
  <c r="E576" i="1"/>
  <c r="D576" i="1"/>
  <c r="E575" i="1"/>
  <c r="D575" i="1"/>
  <c r="E574" i="1"/>
  <c r="D574" i="1"/>
  <c r="E573" i="1"/>
  <c r="D573" i="1"/>
  <c r="E572" i="1"/>
  <c r="D572" i="1"/>
  <c r="E571" i="1"/>
  <c r="D571" i="1"/>
  <c r="E570" i="1"/>
  <c r="D570" i="1"/>
  <c r="E569" i="1"/>
  <c r="D569" i="1"/>
  <c r="E568" i="1"/>
  <c r="D568" i="1"/>
  <c r="E567" i="1"/>
  <c r="D567" i="1"/>
  <c r="E566" i="1"/>
  <c r="D566" i="1"/>
  <c r="E565" i="1"/>
  <c r="D565" i="1"/>
  <c r="E564" i="1"/>
  <c r="D564" i="1"/>
  <c r="E563" i="1"/>
  <c r="D563" i="1"/>
  <c r="E562" i="1"/>
  <c r="D562" i="1"/>
  <c r="E561" i="1"/>
  <c r="D561" i="1"/>
  <c r="E560" i="1"/>
  <c r="D560" i="1"/>
  <c r="E559" i="1"/>
  <c r="D559" i="1"/>
  <c r="E558" i="1"/>
  <c r="D558" i="1"/>
  <c r="E557" i="1"/>
  <c r="D557" i="1"/>
  <c r="E556" i="1"/>
  <c r="D556" i="1"/>
  <c r="E555" i="1"/>
  <c r="D555" i="1"/>
  <c r="E554" i="1"/>
  <c r="D554" i="1"/>
  <c r="E553" i="1"/>
  <c r="D553" i="1"/>
  <c r="E552" i="1"/>
  <c r="D552" i="1"/>
  <c r="E551" i="1"/>
  <c r="D551" i="1"/>
  <c r="E550" i="1"/>
  <c r="D550" i="1"/>
  <c r="E549" i="1"/>
  <c r="D549" i="1"/>
  <c r="E548" i="1"/>
  <c r="D548" i="1"/>
  <c r="E547" i="1"/>
  <c r="D547" i="1"/>
  <c r="E546" i="1"/>
  <c r="D546" i="1"/>
  <c r="E545" i="1"/>
  <c r="D545" i="1"/>
  <c r="E544" i="1"/>
  <c r="D544" i="1"/>
  <c r="E543" i="1"/>
  <c r="D543" i="1"/>
  <c r="E542" i="1"/>
  <c r="D542" i="1"/>
  <c r="E541" i="1"/>
  <c r="D541" i="1"/>
  <c r="E540" i="1"/>
  <c r="D540" i="1"/>
  <c r="E539" i="1"/>
  <c r="D539" i="1"/>
  <c r="E538" i="1"/>
  <c r="D538" i="1"/>
  <c r="E537" i="1"/>
  <c r="D537" i="1"/>
  <c r="E536" i="1"/>
  <c r="D536" i="1"/>
  <c r="E535" i="1"/>
  <c r="D535" i="1"/>
  <c r="E534" i="1"/>
  <c r="D534" i="1"/>
  <c r="E533" i="1"/>
  <c r="D533" i="1"/>
  <c r="E532" i="1"/>
  <c r="D532" i="1"/>
  <c r="E531" i="1"/>
  <c r="D531" i="1"/>
  <c r="E530" i="1"/>
  <c r="D530" i="1"/>
  <c r="E529" i="1"/>
  <c r="D529" i="1"/>
  <c r="E528" i="1"/>
  <c r="D528" i="1"/>
  <c r="E527" i="1"/>
  <c r="D527" i="1"/>
  <c r="E526" i="1"/>
  <c r="D526" i="1"/>
  <c r="E525" i="1"/>
  <c r="D525" i="1"/>
  <c r="E524" i="1"/>
  <c r="D524" i="1"/>
  <c r="E523" i="1"/>
  <c r="D523" i="1"/>
  <c r="E522" i="1"/>
  <c r="D522" i="1"/>
  <c r="E521" i="1"/>
  <c r="D521" i="1"/>
  <c r="E520" i="1"/>
  <c r="D520" i="1"/>
  <c r="E519" i="1"/>
  <c r="D519" i="1"/>
  <c r="E518" i="1"/>
  <c r="D518" i="1"/>
  <c r="E517" i="1"/>
  <c r="D517" i="1"/>
  <c r="E516" i="1"/>
  <c r="D516" i="1"/>
  <c r="E515" i="1"/>
  <c r="D515" i="1"/>
  <c r="E514" i="1"/>
  <c r="D514" i="1"/>
  <c r="E513" i="1"/>
  <c r="D513" i="1"/>
  <c r="E512" i="1"/>
  <c r="D512" i="1"/>
  <c r="E511" i="1"/>
  <c r="D511" i="1"/>
  <c r="E510" i="1"/>
  <c r="D510" i="1"/>
  <c r="E509" i="1"/>
  <c r="D509" i="1"/>
  <c r="E508" i="1"/>
  <c r="D508" i="1"/>
  <c r="E507" i="1"/>
  <c r="D507" i="1"/>
  <c r="E506" i="1"/>
  <c r="D506" i="1"/>
  <c r="E505" i="1"/>
  <c r="D505" i="1"/>
  <c r="E504" i="1"/>
  <c r="D504" i="1"/>
  <c r="E503" i="1"/>
  <c r="D503" i="1"/>
  <c r="E502" i="1"/>
  <c r="D502" i="1"/>
  <c r="E501" i="1"/>
  <c r="D501" i="1"/>
  <c r="E500" i="1"/>
  <c r="D500" i="1"/>
  <c r="E499" i="1"/>
  <c r="D499" i="1"/>
  <c r="E498" i="1"/>
  <c r="D498" i="1"/>
  <c r="E497" i="1"/>
  <c r="D497" i="1"/>
  <c r="E496" i="1"/>
  <c r="D496" i="1"/>
  <c r="E495" i="1"/>
  <c r="D495" i="1"/>
  <c r="E494" i="1"/>
  <c r="D494" i="1"/>
  <c r="E493" i="1"/>
  <c r="D493" i="1"/>
  <c r="E492" i="1"/>
  <c r="D492" i="1"/>
  <c r="E491" i="1"/>
  <c r="D491" i="1"/>
  <c r="E490" i="1"/>
  <c r="D490" i="1"/>
  <c r="E489" i="1"/>
  <c r="D489" i="1"/>
  <c r="E488" i="1"/>
  <c r="D488" i="1"/>
  <c r="E487" i="1"/>
  <c r="D487" i="1"/>
  <c r="E486" i="1"/>
  <c r="D486" i="1"/>
  <c r="E485" i="1"/>
  <c r="D485" i="1"/>
  <c r="E484" i="1"/>
  <c r="D484" i="1"/>
  <c r="E483" i="1"/>
  <c r="D483" i="1"/>
  <c r="E482" i="1"/>
  <c r="D482" i="1"/>
  <c r="E481" i="1"/>
  <c r="D481" i="1"/>
  <c r="E480" i="1"/>
  <c r="D480" i="1"/>
  <c r="E479" i="1"/>
  <c r="D479" i="1"/>
  <c r="E478" i="1"/>
  <c r="D478" i="1"/>
  <c r="E477" i="1"/>
  <c r="D477" i="1"/>
  <c r="E476" i="1"/>
  <c r="D476" i="1"/>
  <c r="E475" i="1"/>
  <c r="D475" i="1"/>
  <c r="E474" i="1"/>
  <c r="D474" i="1"/>
  <c r="E473" i="1"/>
  <c r="D473" i="1"/>
  <c r="E472" i="1"/>
  <c r="D472" i="1"/>
  <c r="E471" i="1"/>
  <c r="D471" i="1"/>
  <c r="E470" i="1"/>
  <c r="D470" i="1"/>
  <c r="E469" i="1"/>
  <c r="D469" i="1"/>
  <c r="E468" i="1"/>
  <c r="D468" i="1"/>
  <c r="E467" i="1"/>
  <c r="D467" i="1"/>
  <c r="E466" i="1"/>
  <c r="D466" i="1"/>
  <c r="E465" i="1"/>
  <c r="D465" i="1"/>
  <c r="E464" i="1"/>
  <c r="D464" i="1"/>
  <c r="E463" i="1"/>
  <c r="D463" i="1"/>
  <c r="E462" i="1"/>
  <c r="D462" i="1"/>
  <c r="E461" i="1"/>
  <c r="D461" i="1"/>
  <c r="E460" i="1"/>
  <c r="D460" i="1"/>
  <c r="E459" i="1"/>
  <c r="D459" i="1"/>
  <c r="E458" i="1"/>
  <c r="D458" i="1"/>
  <c r="E457" i="1"/>
  <c r="D457" i="1"/>
  <c r="E456" i="1"/>
  <c r="D456" i="1"/>
  <c r="E455" i="1"/>
  <c r="D455" i="1"/>
  <c r="E454" i="1"/>
  <c r="D454" i="1"/>
  <c r="E453" i="1"/>
  <c r="D453" i="1"/>
  <c r="E452" i="1"/>
  <c r="D452" i="1"/>
  <c r="E451" i="1"/>
  <c r="D451" i="1"/>
  <c r="E450" i="1"/>
  <c r="D450" i="1"/>
  <c r="E449" i="1"/>
  <c r="D449" i="1"/>
  <c r="E448" i="1"/>
  <c r="D448" i="1"/>
  <c r="E447" i="1"/>
  <c r="D447" i="1"/>
  <c r="E446" i="1"/>
  <c r="D446" i="1"/>
  <c r="E445" i="1"/>
  <c r="D445" i="1"/>
  <c r="E444" i="1"/>
  <c r="D444" i="1"/>
  <c r="E443" i="1"/>
  <c r="D443" i="1"/>
  <c r="E442" i="1"/>
  <c r="D442" i="1"/>
  <c r="E441" i="1"/>
  <c r="D441" i="1"/>
  <c r="E440" i="1"/>
  <c r="D440" i="1"/>
  <c r="E439" i="1"/>
  <c r="D439" i="1"/>
  <c r="E438" i="1"/>
  <c r="D438" i="1"/>
  <c r="E437" i="1"/>
  <c r="D437" i="1"/>
  <c r="E436" i="1"/>
  <c r="D436" i="1"/>
  <c r="E435" i="1"/>
  <c r="D435" i="1"/>
  <c r="E434" i="1"/>
  <c r="D434" i="1"/>
  <c r="E433" i="1"/>
  <c r="D433" i="1"/>
  <c r="E432" i="1"/>
  <c r="D432" i="1"/>
  <c r="E431" i="1"/>
  <c r="D431" i="1"/>
  <c r="E430" i="1"/>
  <c r="D430" i="1"/>
  <c r="E429" i="1"/>
  <c r="D429" i="1"/>
  <c r="E428" i="1"/>
  <c r="D428" i="1"/>
  <c r="E427" i="1"/>
  <c r="D427" i="1"/>
  <c r="E426" i="1"/>
  <c r="D426" i="1"/>
  <c r="E425" i="1"/>
  <c r="D425" i="1"/>
  <c r="E424" i="1"/>
  <c r="D424" i="1"/>
  <c r="E423" i="1"/>
  <c r="D423" i="1"/>
  <c r="E422" i="1"/>
  <c r="D422" i="1"/>
  <c r="E421" i="1"/>
  <c r="D421" i="1"/>
  <c r="E420" i="1"/>
  <c r="D420" i="1"/>
  <c r="E419" i="1"/>
  <c r="D419" i="1"/>
  <c r="E418" i="1"/>
  <c r="D418" i="1"/>
  <c r="E417" i="1"/>
  <c r="D417" i="1"/>
  <c r="E416" i="1"/>
  <c r="D416" i="1"/>
  <c r="E415" i="1"/>
  <c r="D415" i="1"/>
  <c r="E414" i="1"/>
  <c r="D414" i="1"/>
  <c r="E413" i="1"/>
  <c r="D413" i="1"/>
  <c r="E412" i="1"/>
  <c r="D412" i="1"/>
  <c r="E411" i="1"/>
  <c r="D411" i="1"/>
  <c r="E410" i="1"/>
  <c r="D410" i="1"/>
  <c r="E409" i="1"/>
  <c r="D409" i="1"/>
  <c r="E408" i="1"/>
  <c r="D408" i="1"/>
  <c r="E407" i="1"/>
  <c r="D407" i="1"/>
  <c r="E406" i="1"/>
  <c r="D406" i="1"/>
  <c r="E405" i="1"/>
  <c r="D405" i="1"/>
  <c r="E404" i="1"/>
  <c r="D404" i="1"/>
  <c r="E403" i="1"/>
  <c r="D403" i="1"/>
  <c r="E402" i="1"/>
  <c r="D402" i="1"/>
  <c r="E401" i="1"/>
  <c r="D401" i="1"/>
  <c r="E400" i="1"/>
  <c r="D400" i="1"/>
  <c r="E399" i="1"/>
  <c r="D399" i="1"/>
  <c r="E398" i="1"/>
  <c r="D398" i="1"/>
  <c r="E397" i="1"/>
  <c r="D397" i="1"/>
  <c r="E396" i="1"/>
  <c r="D396" i="1"/>
  <c r="E395" i="1"/>
  <c r="D395" i="1"/>
  <c r="E394" i="1"/>
  <c r="D394" i="1"/>
  <c r="E393" i="1"/>
  <c r="D393" i="1"/>
  <c r="E392" i="1"/>
  <c r="D392" i="1"/>
  <c r="E391" i="1"/>
  <c r="D391" i="1"/>
  <c r="E390" i="1"/>
  <c r="D390" i="1"/>
  <c r="E389" i="1"/>
  <c r="D389" i="1"/>
  <c r="E388" i="1"/>
  <c r="D388" i="1"/>
  <c r="E387" i="1"/>
  <c r="D387" i="1"/>
  <c r="E386" i="1"/>
  <c r="D386" i="1"/>
  <c r="E385" i="1"/>
  <c r="D385" i="1"/>
  <c r="E384" i="1"/>
  <c r="D384" i="1"/>
  <c r="E383" i="1"/>
  <c r="D383" i="1"/>
  <c r="E382" i="1"/>
  <c r="D382" i="1"/>
  <c r="E381" i="1"/>
  <c r="D381" i="1"/>
  <c r="E380" i="1"/>
  <c r="D380" i="1"/>
  <c r="E379" i="1"/>
  <c r="D379" i="1"/>
  <c r="E378" i="1"/>
  <c r="D378" i="1"/>
  <c r="E377" i="1"/>
  <c r="D377" i="1"/>
  <c r="E376" i="1"/>
  <c r="D376" i="1"/>
  <c r="E375" i="1"/>
  <c r="D375" i="1"/>
  <c r="E374" i="1"/>
  <c r="D374" i="1"/>
  <c r="E373" i="1"/>
  <c r="D373" i="1"/>
  <c r="E372" i="1"/>
  <c r="D372" i="1"/>
  <c r="E371" i="1"/>
  <c r="D371" i="1"/>
  <c r="E370" i="1"/>
  <c r="D370" i="1"/>
  <c r="E369" i="1"/>
  <c r="D369" i="1"/>
  <c r="E368" i="1"/>
  <c r="D368" i="1"/>
  <c r="E367" i="1"/>
  <c r="D367" i="1"/>
  <c r="E366" i="1"/>
  <c r="D366" i="1"/>
  <c r="E365" i="1"/>
  <c r="D365" i="1"/>
  <c r="E364" i="1"/>
  <c r="D364" i="1"/>
  <c r="E363" i="1"/>
  <c r="D363" i="1"/>
  <c r="E362" i="1"/>
  <c r="D362" i="1"/>
  <c r="E361" i="1"/>
  <c r="D361" i="1"/>
  <c r="E360" i="1"/>
  <c r="D360" i="1"/>
  <c r="E359" i="1"/>
  <c r="D359" i="1"/>
  <c r="E358" i="1"/>
  <c r="D358" i="1"/>
  <c r="E357" i="1"/>
  <c r="D357" i="1"/>
  <c r="E356" i="1"/>
  <c r="D356" i="1"/>
  <c r="E355" i="1"/>
  <c r="D355" i="1"/>
  <c r="E354" i="1"/>
  <c r="D354" i="1"/>
  <c r="E353" i="1"/>
  <c r="D353" i="1"/>
  <c r="E352" i="1"/>
  <c r="D352" i="1"/>
  <c r="E351" i="1"/>
  <c r="D351" i="1"/>
  <c r="E350" i="1"/>
  <c r="D350" i="1"/>
  <c r="E349" i="1"/>
  <c r="D349" i="1"/>
  <c r="E348" i="1"/>
  <c r="D348" i="1"/>
  <c r="E347" i="1"/>
  <c r="D347" i="1"/>
  <c r="E346" i="1"/>
  <c r="D346" i="1"/>
  <c r="E345" i="1"/>
  <c r="D345" i="1"/>
  <c r="E344" i="1"/>
  <c r="D344" i="1"/>
  <c r="E343" i="1"/>
  <c r="D343" i="1"/>
  <c r="E342" i="1"/>
  <c r="D342" i="1"/>
  <c r="E341" i="1"/>
  <c r="D341" i="1"/>
  <c r="E340" i="1"/>
  <c r="D340" i="1"/>
  <c r="E339" i="1"/>
  <c r="D339" i="1"/>
  <c r="E338" i="1"/>
  <c r="D338" i="1"/>
  <c r="E337" i="1"/>
  <c r="D337" i="1"/>
  <c r="E336" i="1"/>
  <c r="D336" i="1"/>
  <c r="E335" i="1"/>
  <c r="D335" i="1"/>
  <c r="E334" i="1"/>
  <c r="D334" i="1"/>
  <c r="E333" i="1"/>
  <c r="D333" i="1"/>
  <c r="E332" i="1"/>
  <c r="D332" i="1"/>
  <c r="E331" i="1"/>
  <c r="D331" i="1"/>
  <c r="E330" i="1"/>
  <c r="D330" i="1"/>
  <c r="E329" i="1"/>
  <c r="D329" i="1"/>
  <c r="E328" i="1"/>
  <c r="D328" i="1"/>
  <c r="E327" i="1"/>
  <c r="D327" i="1"/>
  <c r="E326" i="1"/>
  <c r="D326" i="1"/>
  <c r="E325" i="1"/>
  <c r="D325" i="1"/>
  <c r="E324" i="1"/>
  <c r="D324" i="1"/>
  <c r="E323" i="1"/>
  <c r="D323" i="1"/>
  <c r="E322" i="1"/>
  <c r="D322" i="1"/>
  <c r="E321" i="1"/>
  <c r="D321" i="1"/>
  <c r="E320" i="1"/>
  <c r="D320" i="1"/>
  <c r="E319" i="1"/>
  <c r="D319" i="1"/>
  <c r="E318" i="1"/>
  <c r="D318" i="1"/>
  <c r="E317" i="1"/>
  <c r="D317" i="1"/>
  <c r="E316" i="1"/>
  <c r="D316" i="1"/>
  <c r="E315" i="1"/>
  <c r="D315" i="1"/>
  <c r="E314" i="1"/>
  <c r="D314" i="1"/>
  <c r="E313" i="1"/>
  <c r="D313" i="1"/>
  <c r="E312" i="1"/>
  <c r="D312" i="1"/>
  <c r="E311" i="1"/>
  <c r="D311" i="1"/>
  <c r="E310" i="1"/>
  <c r="D310" i="1"/>
  <c r="E309" i="1"/>
  <c r="D309" i="1"/>
  <c r="E308" i="1"/>
  <c r="D308" i="1"/>
  <c r="E307" i="1"/>
  <c r="D307" i="1"/>
  <c r="E306" i="1"/>
  <c r="D306" i="1"/>
  <c r="E305" i="1"/>
  <c r="D305" i="1"/>
  <c r="E304" i="1"/>
  <c r="D304" i="1"/>
  <c r="E303" i="1"/>
  <c r="D303" i="1"/>
  <c r="E302" i="1"/>
  <c r="D302" i="1"/>
  <c r="E301" i="1"/>
  <c r="D301" i="1"/>
  <c r="E300" i="1"/>
  <c r="D300" i="1"/>
  <c r="E299" i="1"/>
  <c r="D299" i="1"/>
  <c r="E298" i="1"/>
  <c r="D298" i="1"/>
  <c r="E297" i="1"/>
  <c r="D297" i="1"/>
  <c r="E296" i="1"/>
  <c r="D296" i="1"/>
  <c r="E295" i="1"/>
  <c r="D295" i="1"/>
  <c r="E294" i="1"/>
  <c r="D294" i="1"/>
  <c r="E293" i="1"/>
  <c r="D293" i="1"/>
  <c r="E292" i="1"/>
  <c r="D292" i="1"/>
  <c r="E291" i="1"/>
  <c r="D291" i="1"/>
  <c r="E290" i="1"/>
  <c r="D290" i="1"/>
  <c r="E289" i="1"/>
  <c r="D289" i="1"/>
  <c r="E288" i="1"/>
  <c r="D288" i="1"/>
  <c r="E287" i="1"/>
  <c r="D287" i="1"/>
  <c r="E286" i="1"/>
  <c r="D286" i="1"/>
  <c r="E285" i="1"/>
  <c r="D285" i="1"/>
  <c r="E284" i="1"/>
  <c r="D284" i="1"/>
  <c r="E283" i="1"/>
  <c r="D283" i="1"/>
  <c r="E282" i="1"/>
  <c r="D282" i="1"/>
  <c r="E281" i="1"/>
  <c r="D281" i="1"/>
  <c r="E280" i="1"/>
  <c r="D280" i="1"/>
  <c r="E279" i="1"/>
  <c r="D279" i="1"/>
  <c r="E278" i="1"/>
  <c r="D278" i="1"/>
  <c r="E277" i="1"/>
  <c r="D277" i="1"/>
  <c r="E276" i="1"/>
  <c r="D276" i="1"/>
  <c r="E275" i="1"/>
  <c r="D275" i="1"/>
  <c r="E274" i="1"/>
  <c r="D274" i="1"/>
  <c r="E273" i="1"/>
  <c r="D273" i="1"/>
  <c r="E272" i="1"/>
  <c r="D272" i="1"/>
  <c r="E271" i="1"/>
  <c r="D271" i="1"/>
  <c r="E270" i="1"/>
  <c r="D270" i="1"/>
  <c r="E269" i="1"/>
  <c r="D269" i="1"/>
  <c r="E268" i="1"/>
  <c r="D268" i="1"/>
  <c r="E267" i="1"/>
  <c r="D267" i="1"/>
  <c r="E266" i="1"/>
  <c r="D266" i="1"/>
  <c r="E265" i="1"/>
  <c r="D265" i="1"/>
  <c r="E264" i="1"/>
  <c r="D264" i="1"/>
  <c r="E263" i="1"/>
  <c r="D263" i="1"/>
  <c r="E262" i="1"/>
  <c r="D262" i="1"/>
  <c r="E261" i="1"/>
  <c r="D261" i="1"/>
  <c r="E260" i="1"/>
  <c r="D260" i="1"/>
  <c r="E259" i="1"/>
  <c r="D259" i="1"/>
  <c r="E258" i="1"/>
  <c r="D258" i="1"/>
  <c r="E257" i="1"/>
  <c r="D257" i="1"/>
  <c r="E256" i="1"/>
  <c r="D256" i="1"/>
  <c r="E255" i="1"/>
  <c r="D255" i="1"/>
  <c r="E254" i="1"/>
  <c r="D254" i="1"/>
  <c r="E253" i="1"/>
  <c r="D253" i="1"/>
  <c r="E252" i="1"/>
  <c r="D252" i="1"/>
  <c r="E251" i="1"/>
  <c r="D251" i="1"/>
  <c r="E250" i="1"/>
  <c r="D250" i="1"/>
  <c r="E249" i="1"/>
  <c r="D249" i="1"/>
  <c r="E248" i="1"/>
  <c r="D248" i="1"/>
  <c r="E247" i="1"/>
  <c r="D247" i="1"/>
  <c r="E246" i="1"/>
  <c r="D246" i="1"/>
  <c r="E245" i="1"/>
  <c r="D245" i="1"/>
  <c r="E244" i="1"/>
  <c r="D244" i="1"/>
  <c r="E243" i="1"/>
  <c r="D243" i="1"/>
  <c r="E242" i="1"/>
  <c r="D242" i="1"/>
  <c r="E241" i="1"/>
  <c r="D241" i="1"/>
  <c r="E240" i="1"/>
  <c r="D240" i="1"/>
  <c r="E239" i="1"/>
  <c r="D239" i="1"/>
  <c r="E238" i="1"/>
  <c r="D238" i="1"/>
  <c r="E237" i="1"/>
  <c r="D237" i="1"/>
  <c r="E236" i="1"/>
  <c r="D236" i="1"/>
  <c r="E235" i="1"/>
  <c r="D235" i="1"/>
  <c r="E234" i="1"/>
  <c r="D234" i="1"/>
  <c r="E233" i="1"/>
  <c r="D233" i="1"/>
  <c r="E232" i="1"/>
  <c r="D232" i="1"/>
  <c r="E231" i="1"/>
  <c r="D231" i="1"/>
  <c r="E230" i="1"/>
  <c r="D230" i="1"/>
  <c r="E229" i="1"/>
  <c r="D229" i="1"/>
  <c r="E228" i="1"/>
  <c r="D228" i="1"/>
  <c r="E227" i="1"/>
  <c r="D227" i="1"/>
  <c r="E226" i="1"/>
  <c r="D226" i="1"/>
  <c r="E225" i="1"/>
  <c r="D225" i="1"/>
  <c r="E224" i="1"/>
  <c r="D224" i="1"/>
  <c r="E223" i="1"/>
  <c r="D223" i="1"/>
  <c r="E222" i="1"/>
  <c r="D222" i="1"/>
  <c r="E221" i="1"/>
  <c r="D221" i="1"/>
  <c r="E220" i="1"/>
  <c r="D220" i="1"/>
  <c r="E219" i="1"/>
  <c r="D219" i="1"/>
  <c r="E218" i="1"/>
  <c r="D218" i="1"/>
  <c r="E217" i="1"/>
  <c r="D217" i="1"/>
  <c r="E216" i="1"/>
  <c r="D216" i="1"/>
  <c r="E215" i="1"/>
  <c r="D215" i="1"/>
  <c r="E214" i="1"/>
  <c r="D214" i="1"/>
  <c r="E213" i="1"/>
  <c r="D213" i="1"/>
  <c r="E212" i="1"/>
  <c r="D212" i="1"/>
  <c r="E211" i="1"/>
  <c r="D211" i="1"/>
  <c r="E210" i="1"/>
  <c r="D210" i="1"/>
  <c r="E209" i="1"/>
  <c r="D209" i="1"/>
  <c r="E208" i="1"/>
  <c r="D208" i="1"/>
  <c r="E207" i="1"/>
  <c r="D207" i="1"/>
  <c r="E206" i="1"/>
  <c r="D206" i="1"/>
  <c r="E205" i="1"/>
  <c r="D205" i="1"/>
  <c r="E204" i="1"/>
  <c r="D204" i="1"/>
  <c r="E203" i="1"/>
  <c r="D203" i="1"/>
  <c r="E202" i="1"/>
  <c r="D202" i="1"/>
  <c r="E201" i="1"/>
  <c r="D201" i="1"/>
  <c r="E200" i="1"/>
  <c r="D200" i="1"/>
  <c r="E199" i="1"/>
  <c r="D199" i="1"/>
  <c r="E198" i="1"/>
  <c r="D198" i="1"/>
  <c r="E197" i="1"/>
  <c r="D197" i="1"/>
  <c r="E196" i="1"/>
  <c r="D196" i="1"/>
  <c r="E195" i="1"/>
  <c r="D195" i="1"/>
  <c r="E194" i="1"/>
  <c r="D194" i="1"/>
  <c r="E193" i="1"/>
  <c r="D193" i="1"/>
  <c r="E192" i="1"/>
  <c r="D192" i="1"/>
  <c r="E191" i="1"/>
  <c r="D191" i="1"/>
  <c r="E190" i="1"/>
  <c r="D190" i="1"/>
  <c r="E189" i="1"/>
  <c r="D189" i="1"/>
  <c r="E188" i="1"/>
  <c r="D188" i="1"/>
  <c r="E187" i="1"/>
  <c r="D187" i="1"/>
  <c r="E186" i="1"/>
  <c r="D186" i="1"/>
  <c r="E185" i="1"/>
  <c r="D185" i="1"/>
  <c r="E184" i="1"/>
  <c r="D184" i="1"/>
  <c r="E183" i="1"/>
  <c r="D183" i="1"/>
  <c r="E182" i="1"/>
  <c r="D182" i="1"/>
  <c r="E181" i="1"/>
  <c r="D181" i="1"/>
  <c r="E180" i="1"/>
  <c r="D180" i="1"/>
  <c r="E179" i="1"/>
  <c r="D179" i="1"/>
  <c r="E178" i="1"/>
  <c r="D178" i="1"/>
  <c r="E177" i="1"/>
  <c r="D177" i="1"/>
  <c r="E176" i="1"/>
  <c r="D176" i="1"/>
  <c r="E175" i="1"/>
  <c r="D175" i="1"/>
  <c r="E174" i="1"/>
  <c r="D174" i="1"/>
  <c r="E173" i="1"/>
  <c r="D173" i="1"/>
  <c r="E172" i="1"/>
  <c r="D172" i="1"/>
  <c r="E171" i="1"/>
  <c r="D171" i="1"/>
  <c r="E170" i="1"/>
  <c r="D170" i="1"/>
  <c r="E169" i="1"/>
  <c r="D169" i="1"/>
  <c r="E168" i="1"/>
  <c r="D168" i="1"/>
  <c r="E167" i="1"/>
  <c r="D167" i="1"/>
  <c r="E166" i="1"/>
  <c r="D166" i="1"/>
  <c r="E165" i="1"/>
  <c r="D165" i="1"/>
  <c r="E164" i="1"/>
  <c r="D164" i="1"/>
  <c r="E163" i="1"/>
  <c r="D163" i="1"/>
  <c r="E162" i="1"/>
  <c r="D162" i="1"/>
  <c r="E161" i="1"/>
  <c r="D161" i="1"/>
  <c r="E160" i="1"/>
  <c r="D160" i="1"/>
  <c r="E159" i="1"/>
  <c r="D159" i="1"/>
  <c r="E158" i="1"/>
  <c r="D158" i="1"/>
  <c r="E157" i="1"/>
  <c r="D157" i="1"/>
  <c r="E156" i="1"/>
  <c r="D156" i="1"/>
  <c r="E155" i="1"/>
  <c r="D155" i="1"/>
  <c r="E154" i="1"/>
  <c r="D154" i="1"/>
  <c r="E153" i="1"/>
  <c r="D153" i="1"/>
  <c r="E152" i="1"/>
  <c r="D152" i="1"/>
  <c r="E151" i="1"/>
  <c r="D151" i="1"/>
  <c r="E150" i="1"/>
  <c r="D150" i="1"/>
  <c r="E149" i="1"/>
  <c r="D149" i="1"/>
  <c r="E148" i="1"/>
  <c r="D148" i="1"/>
  <c r="E147" i="1"/>
  <c r="D147" i="1"/>
  <c r="E146" i="1"/>
  <c r="D146" i="1"/>
  <c r="E145" i="1"/>
  <c r="D145" i="1"/>
  <c r="E144" i="1"/>
  <c r="D144" i="1"/>
  <c r="E143" i="1"/>
  <c r="D143" i="1"/>
  <c r="E142" i="1"/>
  <c r="D142" i="1"/>
  <c r="E141" i="1"/>
  <c r="D141" i="1"/>
  <c r="E140" i="1"/>
  <c r="D140" i="1"/>
  <c r="E139" i="1"/>
  <c r="D139" i="1"/>
  <c r="E138" i="1"/>
  <c r="D138" i="1"/>
  <c r="E137" i="1"/>
  <c r="D137" i="1"/>
  <c r="E136" i="1"/>
  <c r="D136" i="1"/>
  <c r="E135" i="1"/>
  <c r="D135" i="1"/>
  <c r="E134" i="1"/>
  <c r="D134" i="1"/>
  <c r="E133" i="1"/>
  <c r="D133" i="1"/>
  <c r="E132" i="1"/>
  <c r="D132" i="1"/>
  <c r="E131" i="1"/>
  <c r="D131" i="1"/>
  <c r="E130" i="1"/>
  <c r="D130" i="1"/>
  <c r="E129" i="1"/>
  <c r="D129" i="1"/>
  <c r="E128" i="1"/>
  <c r="D128" i="1"/>
  <c r="E127" i="1"/>
  <c r="D127" i="1"/>
  <c r="E126" i="1"/>
  <c r="D126" i="1"/>
  <c r="E125" i="1"/>
  <c r="D125" i="1"/>
  <c r="E124" i="1"/>
  <c r="D124" i="1"/>
  <c r="E123" i="1"/>
  <c r="D123" i="1"/>
  <c r="E122" i="1"/>
  <c r="D122" i="1"/>
  <c r="E121" i="1"/>
  <c r="D121" i="1"/>
  <c r="E120" i="1"/>
  <c r="D120" i="1"/>
  <c r="E119" i="1"/>
  <c r="D119" i="1"/>
  <c r="E118" i="1"/>
  <c r="D118" i="1"/>
  <c r="E117" i="1"/>
  <c r="D117" i="1"/>
  <c r="E116" i="1"/>
  <c r="D116" i="1"/>
  <c r="E115" i="1"/>
  <c r="D115" i="1"/>
  <c r="E114" i="1"/>
  <c r="D114" i="1"/>
  <c r="E113" i="1"/>
  <c r="D113" i="1"/>
  <c r="E112" i="1"/>
  <c r="D112" i="1"/>
  <c r="E111" i="1"/>
  <c r="D111" i="1"/>
  <c r="E110" i="1"/>
  <c r="D110" i="1"/>
  <c r="E109" i="1"/>
  <c r="D109" i="1"/>
  <c r="E108" i="1"/>
  <c r="D108" i="1"/>
  <c r="E107" i="1"/>
  <c r="D107" i="1"/>
  <c r="E106" i="1"/>
  <c r="D106" i="1"/>
  <c r="E105" i="1"/>
  <c r="D105" i="1"/>
  <c r="E104" i="1"/>
  <c r="D104" i="1"/>
  <c r="E103" i="1"/>
  <c r="D103" i="1"/>
  <c r="E102" i="1"/>
  <c r="D102" i="1"/>
  <c r="E101" i="1"/>
  <c r="D101" i="1"/>
  <c r="E100" i="1"/>
  <c r="D100" i="1"/>
  <c r="E99" i="1"/>
  <c r="D99" i="1"/>
  <c r="E98" i="1"/>
  <c r="D98" i="1"/>
  <c r="E97" i="1"/>
  <c r="D97" i="1"/>
  <c r="E96" i="1"/>
  <c r="D96" i="1"/>
  <c r="E95" i="1"/>
  <c r="D95" i="1"/>
  <c r="E94" i="1"/>
  <c r="D94" i="1"/>
  <c r="E93" i="1"/>
  <c r="D93" i="1"/>
  <c r="E92" i="1"/>
  <c r="D92" i="1"/>
  <c r="E91" i="1"/>
  <c r="D91" i="1"/>
  <c r="E90" i="1"/>
  <c r="D90" i="1"/>
  <c r="E89" i="1"/>
  <c r="D89" i="1"/>
  <c r="E88" i="1"/>
  <c r="D88" i="1"/>
  <c r="E87" i="1"/>
  <c r="D87" i="1"/>
  <c r="E86" i="1"/>
  <c r="D86" i="1"/>
  <c r="E85" i="1"/>
  <c r="D85" i="1"/>
  <c r="E84" i="1"/>
  <c r="D84" i="1"/>
  <c r="E83" i="1"/>
  <c r="D83" i="1"/>
  <c r="E82" i="1"/>
  <c r="D82" i="1"/>
  <c r="E81" i="1"/>
  <c r="D81" i="1"/>
  <c r="E80" i="1"/>
  <c r="D80" i="1"/>
  <c r="E79" i="1"/>
  <c r="D79" i="1"/>
  <c r="E78" i="1"/>
  <c r="D78" i="1"/>
  <c r="E77" i="1"/>
  <c r="D77" i="1"/>
  <c r="E76" i="1"/>
  <c r="D76" i="1"/>
  <c r="E75" i="1"/>
  <c r="D75" i="1"/>
  <c r="E74" i="1"/>
  <c r="D74" i="1"/>
  <c r="E73" i="1"/>
  <c r="D73" i="1"/>
  <c r="E72" i="1"/>
  <c r="D72" i="1"/>
  <c r="E71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E62" i="1"/>
  <c r="D62" i="1"/>
  <c r="E61" i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</calcChain>
</file>

<file path=xl/sharedStrings.xml><?xml version="1.0" encoding="utf-8"?>
<sst xmlns="http://schemas.openxmlformats.org/spreadsheetml/2006/main" count="1882" uniqueCount="947">
  <si>
    <r>
      <t xml:space="preserve">Additional file 7. </t>
    </r>
    <r>
      <rPr>
        <b/>
        <i/>
        <sz val="11"/>
        <rFont val="Calibri"/>
        <family val="2"/>
      </rPr>
      <t>ask1</t>
    </r>
    <r>
      <rPr>
        <b/>
        <sz val="11"/>
        <rFont val="Calibri"/>
        <family val="2"/>
      </rPr>
      <t>-lower proteins with spectra counting and microarray values.</t>
    </r>
  </si>
  <si>
    <t>spectra count, protein</t>
  </si>
  <si>
    <t>microarray, RNA</t>
  </si>
  <si>
    <t>AGI</t>
  </si>
  <si>
    <r>
      <rPr>
        <i/>
        <sz val="11"/>
        <rFont val="Calibri"/>
        <family val="2"/>
      </rPr>
      <t>ask1</t>
    </r>
    <r>
      <rPr>
        <sz val="11"/>
        <rFont val="Calibri"/>
        <family val="2"/>
      </rPr>
      <t xml:space="preserve"> average</t>
    </r>
  </si>
  <si>
    <r>
      <t>L</t>
    </r>
    <r>
      <rPr>
        <i/>
        <sz val="11"/>
        <rFont val="Calibri"/>
        <family val="2"/>
      </rPr>
      <t>er</t>
    </r>
    <r>
      <rPr>
        <sz val="11"/>
        <rFont val="Calibri"/>
        <family val="2"/>
      </rPr>
      <t xml:space="preserve"> average</t>
    </r>
  </si>
  <si>
    <r>
      <rPr>
        <i/>
        <sz val="11"/>
        <rFont val="Calibri"/>
        <family val="2"/>
      </rPr>
      <t>ask1</t>
    </r>
    <r>
      <rPr>
        <sz val="11"/>
        <rFont val="Calibri"/>
        <family val="2"/>
      </rPr>
      <t>/L</t>
    </r>
    <r>
      <rPr>
        <i/>
        <sz val="11"/>
        <rFont val="Calibri"/>
        <family val="2"/>
      </rPr>
      <t>er</t>
    </r>
  </si>
  <si>
    <r>
      <t>L</t>
    </r>
    <r>
      <rPr>
        <i/>
        <sz val="11"/>
        <rFont val="Calibri"/>
        <family val="2"/>
      </rPr>
      <t>er</t>
    </r>
    <r>
      <rPr>
        <sz val="11"/>
        <rFont val="Calibri"/>
        <family val="2"/>
      </rPr>
      <t>/</t>
    </r>
    <r>
      <rPr>
        <i/>
        <sz val="11"/>
        <rFont val="Calibri"/>
        <family val="2"/>
      </rPr>
      <t>ask1</t>
    </r>
  </si>
  <si>
    <t xml:space="preserve">AGI </t>
  </si>
  <si>
    <r>
      <rPr>
        <sz val="11"/>
        <color theme="1"/>
        <rFont val="Calibri"/>
        <family val="2"/>
        <scheme val="minor"/>
      </rPr>
      <t>log2(</t>
    </r>
    <r>
      <rPr>
        <i/>
        <sz val="11"/>
        <color indexed="8"/>
        <rFont val="Calibri"/>
        <family val="2"/>
      </rPr>
      <t>ask1</t>
    </r>
    <r>
      <rPr>
        <sz val="11"/>
        <color theme="1"/>
        <rFont val="Calibri"/>
        <family val="2"/>
        <scheme val="minor"/>
      </rPr>
      <t>)</t>
    </r>
  </si>
  <si>
    <t>log2(WT)</t>
  </si>
  <si>
    <r>
      <t>log2(</t>
    </r>
    <r>
      <rPr>
        <i/>
        <sz val="11"/>
        <color indexed="8"/>
        <rFont val="Calibri"/>
        <family val="2"/>
      </rPr>
      <t>ask1</t>
    </r>
    <r>
      <rPr>
        <sz val="11"/>
        <color theme="1"/>
        <rFont val="Calibri"/>
        <family val="2"/>
        <scheme val="minor"/>
      </rPr>
      <t>/WT)</t>
    </r>
  </si>
  <si>
    <t>AT1G56360</t>
  </si>
  <si>
    <t>AT5G07530</t>
  </si>
  <si>
    <t>AT4G02580</t>
  </si>
  <si>
    <t>AT1G12270</t>
  </si>
  <si>
    <t>AT1G50380</t>
  </si>
  <si>
    <t>AT3G56490</t>
  </si>
  <si>
    <t>AT3G16100</t>
  </si>
  <si>
    <t>AT4G24820</t>
  </si>
  <si>
    <t>AT5G56360</t>
  </si>
  <si>
    <t>AT4G26110</t>
  </si>
  <si>
    <t>AT4G17330</t>
  </si>
  <si>
    <t>AT2G14260</t>
  </si>
  <si>
    <t>AT4G01290</t>
  </si>
  <si>
    <t>AT5G16840</t>
  </si>
  <si>
    <t>AT1G07750</t>
  </si>
  <si>
    <t>AT5G38480</t>
  </si>
  <si>
    <t>AT1G35720</t>
  </si>
  <si>
    <t>AT5G25100</t>
  </si>
  <si>
    <t>AT2G20580</t>
  </si>
  <si>
    <t>AT5G14670</t>
  </si>
  <si>
    <t>AT1G66530</t>
  </si>
  <si>
    <t>AT5G66510</t>
  </si>
  <si>
    <t>AT5G21274</t>
  </si>
  <si>
    <t>AT2G26140</t>
  </si>
  <si>
    <t>AT3G16950</t>
  </si>
  <si>
    <t>AT1G28110</t>
  </si>
  <si>
    <t>AT5G02530</t>
  </si>
  <si>
    <t>AT2G35040</t>
  </si>
  <si>
    <t>AT4G36195</t>
  </si>
  <si>
    <t>AT5G57020</t>
  </si>
  <si>
    <t>AT4G09670</t>
  </si>
  <si>
    <t>AT1G01800</t>
  </si>
  <si>
    <t>AT3G51000</t>
  </si>
  <si>
    <t>AT4G04950</t>
  </si>
  <si>
    <t>AT1G21630</t>
  </si>
  <si>
    <t>AT3G13570</t>
  </si>
  <si>
    <t>AT2G16940</t>
  </si>
  <si>
    <t>AT3G22110</t>
  </si>
  <si>
    <t>AT3G26740</t>
  </si>
  <si>
    <t>AT1G15750</t>
  </si>
  <si>
    <t>AT4G12610</t>
  </si>
  <si>
    <t>AT3G54010</t>
  </si>
  <si>
    <t>AT4G36350</t>
  </si>
  <si>
    <t>AT1G43670</t>
  </si>
  <si>
    <t>AT1G15500</t>
  </si>
  <si>
    <t>AT2G03850</t>
  </si>
  <si>
    <t>AT4G32470</t>
  </si>
  <si>
    <t>AT3G27850</t>
  </si>
  <si>
    <t>AT3G04550</t>
  </si>
  <si>
    <t>AT4G39690</t>
  </si>
  <si>
    <t>AT5G14520</t>
  </si>
  <si>
    <t>AT5G66860</t>
  </si>
  <si>
    <t>AT1G68530</t>
  </si>
  <si>
    <t>AT5G66680</t>
  </si>
  <si>
    <t>AT3G59990</t>
  </si>
  <si>
    <t>AT5G44635</t>
  </si>
  <si>
    <t>AT5G59613</t>
  </si>
  <si>
    <t>AT1G18650</t>
  </si>
  <si>
    <t>AT5G67590</t>
  </si>
  <si>
    <t>AT2G01520</t>
  </si>
  <si>
    <t>AT5G08000</t>
  </si>
  <si>
    <t>AT4G02500</t>
  </si>
  <si>
    <t>AT5G20080</t>
  </si>
  <si>
    <t>AT5G63890</t>
  </si>
  <si>
    <t>AT4G09520</t>
  </si>
  <si>
    <t>AT3G61430</t>
  </si>
  <si>
    <t>AT5G46580</t>
  </si>
  <si>
    <t>ATCG00730</t>
  </si>
  <si>
    <t>AT4G27270</t>
  </si>
  <si>
    <t>AT3G23600</t>
  </si>
  <si>
    <t>AT5G57110</t>
  </si>
  <si>
    <t>AT1G24510</t>
  </si>
  <si>
    <t>AT3G03960</t>
  </si>
  <si>
    <t>AT1G13440</t>
  </si>
  <si>
    <t>AT4G02530</t>
  </si>
  <si>
    <t>AT5G64350</t>
  </si>
  <si>
    <t>AT3G52730</t>
  </si>
  <si>
    <t>AT5G16990</t>
  </si>
  <si>
    <t>AT4G31880</t>
  </si>
  <si>
    <t>AT2G30720</t>
  </si>
  <si>
    <t>ATCG00780</t>
  </si>
  <si>
    <t>AT5G64370</t>
  </si>
  <si>
    <t>AT4G00620</t>
  </si>
  <si>
    <t>AT3G15450</t>
  </si>
  <si>
    <t>AT3G47800</t>
  </si>
  <si>
    <t>AT3G07320</t>
  </si>
  <si>
    <t>AT2G19880</t>
  </si>
  <si>
    <t>AT4G32180</t>
  </si>
  <si>
    <t>AT4G30920</t>
  </si>
  <si>
    <t>AT1G32490</t>
  </si>
  <si>
    <t>AT4G11600</t>
  </si>
  <si>
    <t>AT1G78830</t>
  </si>
  <si>
    <t>AT1G71950</t>
  </si>
  <si>
    <t>AT2G01970</t>
  </si>
  <si>
    <t>AT4G31840</t>
  </si>
  <si>
    <t>AT1G72150</t>
  </si>
  <si>
    <t>AT1G44224</t>
  </si>
  <si>
    <t>AT5G14800</t>
  </si>
  <si>
    <t>AT4G16660</t>
  </si>
  <si>
    <t>AT1G30360</t>
  </si>
  <si>
    <t>AT4G26900</t>
  </si>
  <si>
    <t>AT1G03600</t>
  </si>
  <si>
    <t>AT3G02080</t>
  </si>
  <si>
    <t>AT5G01600</t>
  </si>
  <si>
    <t>AT5G02050</t>
  </si>
  <si>
    <t>AT1G56330</t>
  </si>
  <si>
    <t>AT1G69295</t>
  </si>
  <si>
    <t>AT3G58560</t>
  </si>
  <si>
    <t>AT5G62810</t>
  </si>
  <si>
    <t>AT2G20990</t>
  </si>
  <si>
    <t>AT3G14100</t>
  </si>
  <si>
    <t>AT3G55040</t>
  </si>
  <si>
    <t>AT5G65780</t>
  </si>
  <si>
    <t>AT3G02520</t>
  </si>
  <si>
    <t>AT4G20410</t>
  </si>
  <si>
    <t>AT5G16710</t>
  </si>
  <si>
    <t>AT1G66250</t>
  </si>
  <si>
    <t>AT3G11980</t>
  </si>
  <si>
    <t>AT4G21580</t>
  </si>
  <si>
    <t>AT2G35605</t>
  </si>
  <si>
    <t>AT1G20220</t>
  </si>
  <si>
    <t>AT3G27280</t>
  </si>
  <si>
    <t>AT2G36250</t>
  </si>
  <si>
    <t>AT3G14240</t>
  </si>
  <si>
    <t>AT1G10840</t>
  </si>
  <si>
    <t>AT5G19290</t>
  </si>
  <si>
    <t>AT3G52380</t>
  </si>
  <si>
    <t>AT2G15430</t>
  </si>
  <si>
    <t>AT1G53000</t>
  </si>
  <si>
    <t>AT1G09770</t>
  </si>
  <si>
    <t>AT2G29980</t>
  </si>
  <si>
    <t>AT5G47200</t>
  </si>
  <si>
    <t>AT5G24650</t>
  </si>
  <si>
    <t>AT3G05350</t>
  </si>
  <si>
    <t>AT3G13990</t>
  </si>
  <si>
    <t>AT2G20360</t>
  </si>
  <si>
    <t>AT5G03740</t>
  </si>
  <si>
    <t>AT4G22310</t>
  </si>
  <si>
    <t>AT4G33510</t>
  </si>
  <si>
    <t>AT4G03210</t>
  </si>
  <si>
    <t>AT5G40200</t>
  </si>
  <si>
    <t>AT4G01310</t>
  </si>
  <si>
    <t>AT3G18600</t>
  </si>
  <si>
    <t>AT1G09880</t>
  </si>
  <si>
    <t>AT5G16970</t>
  </si>
  <si>
    <t>AT2G36390</t>
  </si>
  <si>
    <t>AT3G61260</t>
  </si>
  <si>
    <t>AT5G60360</t>
  </si>
  <si>
    <t>AT5G67100</t>
  </si>
  <si>
    <t>AT5G64860</t>
  </si>
  <si>
    <t>AT5G09900</t>
  </si>
  <si>
    <t>AT5G55660</t>
  </si>
  <si>
    <t>AT3G18780</t>
  </si>
  <si>
    <t>AT1G21720</t>
  </si>
  <si>
    <t>AT3G61820</t>
  </si>
  <si>
    <t>AT5G44320</t>
  </si>
  <si>
    <t>AT3G15180</t>
  </si>
  <si>
    <t>AT3G27310</t>
  </si>
  <si>
    <t>AT2G21620</t>
  </si>
  <si>
    <t>AT3G54170</t>
  </si>
  <si>
    <t>AT1G67280</t>
  </si>
  <si>
    <t>AT4G14800</t>
  </si>
  <si>
    <t>AT1G65440</t>
  </si>
  <si>
    <t>AT2G30200</t>
  </si>
  <si>
    <t>AT1G12230</t>
  </si>
  <si>
    <t>AT3G10850</t>
  </si>
  <si>
    <t>AT3G17940</t>
  </si>
  <si>
    <t>AT1G10580</t>
  </si>
  <si>
    <t>AT4G25450</t>
  </si>
  <si>
    <t>AT4G31360</t>
  </si>
  <si>
    <t>AT1G25211</t>
  </si>
  <si>
    <t>AT5G59010</t>
  </si>
  <si>
    <t>AT2G17930</t>
  </si>
  <si>
    <t>AT2G25080</t>
  </si>
  <si>
    <t>AT2G36130</t>
  </si>
  <si>
    <t>AT5G08060</t>
  </si>
  <si>
    <t>AT2G17380</t>
  </si>
  <si>
    <t>AT2G36850</t>
  </si>
  <si>
    <t>AT2G43410</t>
  </si>
  <si>
    <t>AT3G55010</t>
  </si>
  <si>
    <t>AT2G17130</t>
  </si>
  <si>
    <t>AT2G33210</t>
  </si>
  <si>
    <t>AT5G07090</t>
  </si>
  <si>
    <t>AT3G14390</t>
  </si>
  <si>
    <t>AT1G43690</t>
  </si>
  <si>
    <t>AT2G42520</t>
  </si>
  <si>
    <t>AT5G37600</t>
  </si>
  <si>
    <t>AT5G28740</t>
  </si>
  <si>
    <t>AT5G16780</t>
  </si>
  <si>
    <t>AT3G42960</t>
  </si>
  <si>
    <t>AT1G21440</t>
  </si>
  <si>
    <t>AT4G01897</t>
  </si>
  <si>
    <t>AT5G10540</t>
  </si>
  <si>
    <t>AT5G20890</t>
  </si>
  <si>
    <t>AT5G18230</t>
  </si>
  <si>
    <t>AT2G16640</t>
  </si>
  <si>
    <t>AT1G73990</t>
  </si>
  <si>
    <t>AT5G63960</t>
  </si>
  <si>
    <t>AT5G47010</t>
  </si>
  <si>
    <t>AT5G65010</t>
  </si>
  <si>
    <t>AT5G18170</t>
  </si>
  <si>
    <t>AT4G15545</t>
  </si>
  <si>
    <t>AT3G42050</t>
  </si>
  <si>
    <t>AT1G60900</t>
  </si>
  <si>
    <t>AT1G29970</t>
  </si>
  <si>
    <t>AT5G05000</t>
  </si>
  <si>
    <t>AT5G04885</t>
  </si>
  <si>
    <t>AT4G21650</t>
  </si>
  <si>
    <t>AT5G63570</t>
  </si>
  <si>
    <t>AT4G02400</t>
  </si>
  <si>
    <t>AT5G35590</t>
  </si>
  <si>
    <t>AT1G30630</t>
  </si>
  <si>
    <t>AT3G04870</t>
  </si>
  <si>
    <t>AT2G44160</t>
  </si>
  <si>
    <t>AT5G23390</t>
  </si>
  <si>
    <t>AT3G25530</t>
  </si>
  <si>
    <t>AT1G34430</t>
  </si>
  <si>
    <t>AT1G75270</t>
  </si>
  <si>
    <t>AT5G58290</t>
  </si>
  <si>
    <t>AT1G80600</t>
  </si>
  <si>
    <t>AT3G44600</t>
  </si>
  <si>
    <t>AT1G19920</t>
  </si>
  <si>
    <t>AT3G04600</t>
  </si>
  <si>
    <t>AT2G34560</t>
  </si>
  <si>
    <t>AT5G17310</t>
  </si>
  <si>
    <t>AT1G76400</t>
  </si>
  <si>
    <t>AT2G38550</t>
  </si>
  <si>
    <t>AT4G05420</t>
  </si>
  <si>
    <t>AT3G16480</t>
  </si>
  <si>
    <t>AT1G20760</t>
  </si>
  <si>
    <t>AT1G09760</t>
  </si>
  <si>
    <t>AT1G18070</t>
  </si>
  <si>
    <t>AT5G52240</t>
  </si>
  <si>
    <t>AT1G47980</t>
  </si>
  <si>
    <t>AT3G63260</t>
  </si>
  <si>
    <t>AT3G58750</t>
  </si>
  <si>
    <t>AT3G19980</t>
  </si>
  <si>
    <t>AT1G55490</t>
  </si>
  <si>
    <t>AT1G47200</t>
  </si>
  <si>
    <t>AT1G33811</t>
  </si>
  <si>
    <t>AT1G13320</t>
  </si>
  <si>
    <t>AT4G30190</t>
  </si>
  <si>
    <t>AT4G15900</t>
  </si>
  <si>
    <t>AT5G19690</t>
  </si>
  <si>
    <t>AT3G63190</t>
  </si>
  <si>
    <t>AT5G11710</t>
  </si>
  <si>
    <t>AT2G27170</t>
  </si>
  <si>
    <t>AT3G18890</t>
  </si>
  <si>
    <t>AT4G37550</t>
  </si>
  <si>
    <t>AT2G06850</t>
  </si>
  <si>
    <t>AT3G52200</t>
  </si>
  <si>
    <t>AT4G36940</t>
  </si>
  <si>
    <t>AT2G17200</t>
  </si>
  <si>
    <t>AT2G47730</t>
  </si>
  <si>
    <t>AT3G56860</t>
  </si>
  <si>
    <t>AT3G05180</t>
  </si>
  <si>
    <t>AT4G14430</t>
  </si>
  <si>
    <t>AT4G04020</t>
  </si>
  <si>
    <t>AT3G51260</t>
  </si>
  <si>
    <t>AT3G12390</t>
  </si>
  <si>
    <t>AT5G40870</t>
  </si>
  <si>
    <t>AT2G37790</t>
  </si>
  <si>
    <t>AT3G54470</t>
  </si>
  <si>
    <t>AT3G25520</t>
  </si>
  <si>
    <t>AT4G34740</t>
  </si>
  <si>
    <t>AT2G43030</t>
  </si>
  <si>
    <t>AT5G53460</t>
  </si>
  <si>
    <t>AT4G37210</t>
  </si>
  <si>
    <t>AT5G57800</t>
  </si>
  <si>
    <t>AT1G49740</t>
  </si>
  <si>
    <t>AT2G34680</t>
  </si>
  <si>
    <t>AT2G27680</t>
  </si>
  <si>
    <t>AT4G33220</t>
  </si>
  <si>
    <t>AT2G41630</t>
  </si>
  <si>
    <t>AT1G35160</t>
  </si>
  <si>
    <t>AT2G28290</t>
  </si>
  <si>
    <t>AT4G23620</t>
  </si>
  <si>
    <t>AT3G15640</t>
  </si>
  <si>
    <t>AT3G07660</t>
  </si>
  <si>
    <t>AT1G24180</t>
  </si>
  <si>
    <t>AT1G26460</t>
  </si>
  <si>
    <t>AT3G56310</t>
  </si>
  <si>
    <t>ATCG00670</t>
  </si>
  <si>
    <t>AT3G16830</t>
  </si>
  <si>
    <t>AT3G47860</t>
  </si>
  <si>
    <t>AT3G19340</t>
  </si>
  <si>
    <t>AT3G27570</t>
  </si>
  <si>
    <t>AT3G16230</t>
  </si>
  <si>
    <t>AT5G16660</t>
  </si>
  <si>
    <t>AT3G13860</t>
  </si>
  <si>
    <t>AT2G38040</t>
  </si>
  <si>
    <t>AT1G32470</t>
  </si>
  <si>
    <t>AT1G61010</t>
  </si>
  <si>
    <t>AT5G13430</t>
  </si>
  <si>
    <t>AT5G61020</t>
  </si>
  <si>
    <t>AT2G22980</t>
  </si>
  <si>
    <t>AT3G15970</t>
  </si>
  <si>
    <t>AT3G49240</t>
  </si>
  <si>
    <t>AT4G33150</t>
  </si>
  <si>
    <t>AT1G55320</t>
  </si>
  <si>
    <t>AT1G09795</t>
  </si>
  <si>
    <t>AT5G02160</t>
  </si>
  <si>
    <t>AT5G28900</t>
  </si>
  <si>
    <t>AT3G62600</t>
  </si>
  <si>
    <t>AT2G45820</t>
  </si>
  <si>
    <t>AT4G26530</t>
  </si>
  <si>
    <t>AT5G38410</t>
  </si>
  <si>
    <t>AT2G21590</t>
  </si>
  <si>
    <t>AT5G15020</t>
  </si>
  <si>
    <t>AT5G60210</t>
  </si>
  <si>
    <t>AT1G63160</t>
  </si>
  <si>
    <t>AT1G54170</t>
  </si>
  <si>
    <t>AT5G51120</t>
  </si>
  <si>
    <t>AT3G59020</t>
  </si>
  <si>
    <t>AT2G34430</t>
  </si>
  <si>
    <t>AT5G54310</t>
  </si>
  <si>
    <t>AT3G20630</t>
  </si>
  <si>
    <t>AT3G14930</t>
  </si>
  <si>
    <t>AT4G24800</t>
  </si>
  <si>
    <t>AT1G74960</t>
  </si>
  <si>
    <t>AT5G45670</t>
  </si>
  <si>
    <t>AT5G09760</t>
  </si>
  <si>
    <t>AT3G04880</t>
  </si>
  <si>
    <t>AT3G23980</t>
  </si>
  <si>
    <t>AT1G18170</t>
  </si>
  <si>
    <t>AT5G45420</t>
  </si>
  <si>
    <t>AT5G08580</t>
  </si>
  <si>
    <t>AT5G12140</t>
  </si>
  <si>
    <t>AT3G58660</t>
  </si>
  <si>
    <t>AT1G28060</t>
  </si>
  <si>
    <t>AT5G03610</t>
  </si>
  <si>
    <t>AT4G24520</t>
  </si>
  <si>
    <t>AT3G27300</t>
  </si>
  <si>
    <t>AT2G41040</t>
  </si>
  <si>
    <t>AT2G20270</t>
  </si>
  <si>
    <t>AT3G55260</t>
  </si>
  <si>
    <t>AT4G11380</t>
  </si>
  <si>
    <t>AT2G35630</t>
  </si>
  <si>
    <t>AT4G33670</t>
  </si>
  <si>
    <t>AT5G51700</t>
  </si>
  <si>
    <t>AT3G23990</t>
  </si>
  <si>
    <t>AT5G50250</t>
  </si>
  <si>
    <t>AT3G07100</t>
  </si>
  <si>
    <t>AT1G74540</t>
  </si>
  <si>
    <t>AT1G13060</t>
  </si>
  <si>
    <t>AT1G30470</t>
  </si>
  <si>
    <t>AT2G26900</t>
  </si>
  <si>
    <t>AT1G16080</t>
  </si>
  <si>
    <t>AT1G21880</t>
  </si>
  <si>
    <t>AT4G31210</t>
  </si>
  <si>
    <t>AT3G62130</t>
  </si>
  <si>
    <t>AT5G08160</t>
  </si>
  <si>
    <t>AT3G03380</t>
  </si>
  <si>
    <t>AT5G24490</t>
  </si>
  <si>
    <t>AT2G47710</t>
  </si>
  <si>
    <t>AT4G15410</t>
  </si>
  <si>
    <t>AT1G74920</t>
  </si>
  <si>
    <t>AT5G54430</t>
  </si>
  <si>
    <t>AT1G76030</t>
  </si>
  <si>
    <t>AT3G18035</t>
  </si>
  <si>
    <t>AT4G00570</t>
  </si>
  <si>
    <t>AT2G19070</t>
  </si>
  <si>
    <t>AT1G64760</t>
  </si>
  <si>
    <t>AT5G08260</t>
  </si>
  <si>
    <t>AT5G15400</t>
  </si>
  <si>
    <t>AT2G33340</t>
  </si>
  <si>
    <t>AT4G09720</t>
  </si>
  <si>
    <t>AT1G53210</t>
  </si>
  <si>
    <t>AT5G42980</t>
  </si>
  <si>
    <t>AT1G59610</t>
  </si>
  <si>
    <t>AT4G34030</t>
  </si>
  <si>
    <t>AT1G02205</t>
  </si>
  <si>
    <t>AT5G52470</t>
  </si>
  <si>
    <t>AT1G04420</t>
  </si>
  <si>
    <t>AT1G06220</t>
  </si>
  <si>
    <t>AT4G34620</t>
  </si>
  <si>
    <t>AT3G55410</t>
  </si>
  <si>
    <t>AT5G53620</t>
  </si>
  <si>
    <t>AT4G16060</t>
  </si>
  <si>
    <t>AT1G22450</t>
  </si>
  <si>
    <t>AT4G17890</t>
  </si>
  <si>
    <t>AT4G39080</t>
  </si>
  <si>
    <t>AT1G64190</t>
  </si>
  <si>
    <t>AT5G41950</t>
  </si>
  <si>
    <t>AT3G58140</t>
  </si>
  <si>
    <t>AT4G04460</t>
  </si>
  <si>
    <t>AT4G20850</t>
  </si>
  <si>
    <t>AT1G62740</t>
  </si>
  <si>
    <t>AT1G73430</t>
  </si>
  <si>
    <t>AT3G15090</t>
  </si>
  <si>
    <t>AT4G27585</t>
  </si>
  <si>
    <t>AT1G78380</t>
  </si>
  <si>
    <t>AT4G10480</t>
  </si>
  <si>
    <t>AT3G54760</t>
  </si>
  <si>
    <t>AT5G20160</t>
  </si>
  <si>
    <t>AT4G25080</t>
  </si>
  <si>
    <t>AT2G42490</t>
  </si>
  <si>
    <t>AT2G01350</t>
  </si>
  <si>
    <t>AT1G02190</t>
  </si>
  <si>
    <t>AT1G51570</t>
  </si>
  <si>
    <t>AT3G44340</t>
  </si>
  <si>
    <t>AT4G26630</t>
  </si>
  <si>
    <t>AT2G22780</t>
  </si>
  <si>
    <t>AT1G79690</t>
  </si>
  <si>
    <t>AT4G22350</t>
  </si>
  <si>
    <t>AT2G03680</t>
  </si>
  <si>
    <t>AT3G17020</t>
  </si>
  <si>
    <t>AT4G22240</t>
  </si>
  <si>
    <t>AT2G25170</t>
  </si>
  <si>
    <t>AT3G51840</t>
  </si>
  <si>
    <t>AT1G65980</t>
  </si>
  <si>
    <t>AT5G59420</t>
  </si>
  <si>
    <t>AT1G61730</t>
  </si>
  <si>
    <t>AT2G05830</t>
  </si>
  <si>
    <t>AT5G56710</t>
  </si>
  <si>
    <t>AT5G17530</t>
  </si>
  <si>
    <t>AT5G10840</t>
  </si>
  <si>
    <t>AT4G39150</t>
  </si>
  <si>
    <t>AT4G34980</t>
  </si>
  <si>
    <t>AT1G80670</t>
  </si>
  <si>
    <t>AT3G15010</t>
  </si>
  <si>
    <t>AT1G51510</t>
  </si>
  <si>
    <t>AT3G13920</t>
  </si>
  <si>
    <t>AT1G09010</t>
  </si>
  <si>
    <t>AT5G40370</t>
  </si>
  <si>
    <t>AT5G60600</t>
  </si>
  <si>
    <t>ATCG00130</t>
  </si>
  <si>
    <t>AT5G14260</t>
  </si>
  <si>
    <t>AT5G08180</t>
  </si>
  <si>
    <t>AT5G40490</t>
  </si>
  <si>
    <t>AT5G51660</t>
  </si>
  <si>
    <t>AT5G38470</t>
  </si>
  <si>
    <t>AT5G65620</t>
  </si>
  <si>
    <t>AT3G19450</t>
  </si>
  <si>
    <t>AT4G08390</t>
  </si>
  <si>
    <t>AT3G59400</t>
  </si>
  <si>
    <t>AT1G66970</t>
  </si>
  <si>
    <t>AT3G06580</t>
  </si>
  <si>
    <t>AT4G33090</t>
  </si>
  <si>
    <t>AT5G05780</t>
  </si>
  <si>
    <t>AT4G16155</t>
  </si>
  <si>
    <t>AT1G12840</t>
  </si>
  <si>
    <t>AT5G23880</t>
  </si>
  <si>
    <t>AT4G27080</t>
  </si>
  <si>
    <t>AT1G47710</t>
  </si>
  <si>
    <t>AT1G19130</t>
  </si>
  <si>
    <t>AT4G02480</t>
  </si>
  <si>
    <t>AT4G26500</t>
  </si>
  <si>
    <t>AT4G14716</t>
  </si>
  <si>
    <t>AT2G24420</t>
  </si>
  <si>
    <t>AT2G36060</t>
  </si>
  <si>
    <t>AT3G07480</t>
  </si>
  <si>
    <t>AT4G33250</t>
  </si>
  <si>
    <t>AT4G31810</t>
  </si>
  <si>
    <t>AT3G49430</t>
  </si>
  <si>
    <t>AT3G18000</t>
  </si>
  <si>
    <t>AT2G07050</t>
  </si>
  <si>
    <t>AT2G43750</t>
  </si>
  <si>
    <t>AT5G35790</t>
  </si>
  <si>
    <t>AT1G75330</t>
  </si>
  <si>
    <t>AT3G56090</t>
  </si>
  <si>
    <t>AT1G53310</t>
  </si>
  <si>
    <t>AT1G14650</t>
  </si>
  <si>
    <t>AT5G55670</t>
  </si>
  <si>
    <t>AT5G24400</t>
  </si>
  <si>
    <t>AT4G28470</t>
  </si>
  <si>
    <t>AT4G03190</t>
  </si>
  <si>
    <t>AT1G78150</t>
  </si>
  <si>
    <t>AT1G43190</t>
  </si>
  <si>
    <t>AT5G58230</t>
  </si>
  <si>
    <t>AT1G06530</t>
  </si>
  <si>
    <t>AT4G38710</t>
  </si>
  <si>
    <t>AT2G44920</t>
  </si>
  <si>
    <t>AT1G47550</t>
  </si>
  <si>
    <t>AT3G52230</t>
  </si>
  <si>
    <t>AT5G16240</t>
  </si>
  <si>
    <t>AT5G04130</t>
  </si>
  <si>
    <t>AT1G76550</t>
  </si>
  <si>
    <t>AT3G14415</t>
  </si>
  <si>
    <t>AT3G14290</t>
  </si>
  <si>
    <t>AT2G13560</t>
  </si>
  <si>
    <t>AT4G27090</t>
  </si>
  <si>
    <t>AT4G11220</t>
  </si>
  <si>
    <t>AT5G19990</t>
  </si>
  <si>
    <t>AT2G22480</t>
  </si>
  <si>
    <t>AT3G05020</t>
  </si>
  <si>
    <t>AT1G16870</t>
  </si>
  <si>
    <t>AT5G10920</t>
  </si>
  <si>
    <t>AT3G46830</t>
  </si>
  <si>
    <t>AT5G58090</t>
  </si>
  <si>
    <t>AT2G03820</t>
  </si>
  <si>
    <t>AT2G47960</t>
  </si>
  <si>
    <t>AT2G26930</t>
  </si>
  <si>
    <t>AT3G25920</t>
  </si>
  <si>
    <t>AT2G04280</t>
  </si>
  <si>
    <t>AT2G17870</t>
  </si>
  <si>
    <t>AT1G08830</t>
  </si>
  <si>
    <t>AT1G65560</t>
  </si>
  <si>
    <t>AT3G11830</t>
  </si>
  <si>
    <t>AT3G45010</t>
  </si>
  <si>
    <t>AT4G15770</t>
  </si>
  <si>
    <t>AT5G25265</t>
  </si>
  <si>
    <t>AT4G01050</t>
  </si>
  <si>
    <t>AT3G03250</t>
  </si>
  <si>
    <t>AT2G40060</t>
  </si>
  <si>
    <t>AT3G63490</t>
  </si>
  <si>
    <t>AT3G60600</t>
  </si>
  <si>
    <t>AT2G21160</t>
  </si>
  <si>
    <t>AT3G03100</t>
  </si>
  <si>
    <t>AT5G27380</t>
  </si>
  <si>
    <t>AT4G00830</t>
  </si>
  <si>
    <t>AT2G45200</t>
  </si>
  <si>
    <t>AT1G19520</t>
  </si>
  <si>
    <t>AT2G32810</t>
  </si>
  <si>
    <t>AT1G15980</t>
  </si>
  <si>
    <t>AT1G28350</t>
  </si>
  <si>
    <t>AT2G28190</t>
  </si>
  <si>
    <t>AT3G15660</t>
  </si>
  <si>
    <t>AT3G28730</t>
  </si>
  <si>
    <t>AT3G13772</t>
  </si>
  <si>
    <t>AT4G31180</t>
  </si>
  <si>
    <t>AT1G01960</t>
  </si>
  <si>
    <t>AT1G56450</t>
  </si>
  <si>
    <t>AT3G61870</t>
  </si>
  <si>
    <t>AT2G26250</t>
  </si>
  <si>
    <t>AT3G56130</t>
  </si>
  <si>
    <t>AT1G11430</t>
  </si>
  <si>
    <t>AT1G51160</t>
  </si>
  <si>
    <t>AT4G09620</t>
  </si>
  <si>
    <t>AT5G49530</t>
  </si>
  <si>
    <t>AT4G02350</t>
  </si>
  <si>
    <t>AT1G48620</t>
  </si>
  <si>
    <t>AT5G04990</t>
  </si>
  <si>
    <t>AT4G16180</t>
  </si>
  <si>
    <t>AT3G18190</t>
  </si>
  <si>
    <t>AT5G20350</t>
  </si>
  <si>
    <t>AT4G01700</t>
  </si>
  <si>
    <t>AT3G23400</t>
  </si>
  <si>
    <t>AT1G53580</t>
  </si>
  <si>
    <t>AT3G23300</t>
  </si>
  <si>
    <t>AT3G15790</t>
  </si>
  <si>
    <t>AT4G14880</t>
  </si>
  <si>
    <t>AT5G49650</t>
  </si>
  <si>
    <t>AT4G27520</t>
  </si>
  <si>
    <t>AT1G54270</t>
  </si>
  <si>
    <t>AT2G19760</t>
  </si>
  <si>
    <t>AT5G61790</t>
  </si>
  <si>
    <t>AT4G35100</t>
  </si>
  <si>
    <t>AT3G18210</t>
  </si>
  <si>
    <t>AT5G09390</t>
  </si>
  <si>
    <t>AT1G62820</t>
  </si>
  <si>
    <t>AT5G64220</t>
  </si>
  <si>
    <t>AT1G14570</t>
  </si>
  <si>
    <t>AT5G65930</t>
  </si>
  <si>
    <t>AT1G12550</t>
  </si>
  <si>
    <t>AT1G75880</t>
  </si>
  <si>
    <t>AT1G12430</t>
  </si>
  <si>
    <t>AT3G22520</t>
  </si>
  <si>
    <t>AT4G11820</t>
  </si>
  <si>
    <t>AT2G02160</t>
  </si>
  <si>
    <t>AT2G15090</t>
  </si>
  <si>
    <t>AT2G30500</t>
  </si>
  <si>
    <t>AT4G14440</t>
  </si>
  <si>
    <t>AT4G37830</t>
  </si>
  <si>
    <t>AT5G42790</t>
  </si>
  <si>
    <t>AT3G51550</t>
  </si>
  <si>
    <t>AT2G17980</t>
  </si>
  <si>
    <t>AT5G35360</t>
  </si>
  <si>
    <t>AT4G31480</t>
  </si>
  <si>
    <t>AT3G47650</t>
  </si>
  <si>
    <t>AT5G01010</t>
  </si>
  <si>
    <t>AT4G24130</t>
  </si>
  <si>
    <t>AT5G55230</t>
  </si>
  <si>
    <t>AT3G25150</t>
  </si>
  <si>
    <t>AT2G40290</t>
  </si>
  <si>
    <t>AT5G43330</t>
  </si>
  <si>
    <t>ATCG00470</t>
  </si>
  <si>
    <t>AT3G20050</t>
  </si>
  <si>
    <t>AT1G77510</t>
  </si>
  <si>
    <t>AT3G25800</t>
  </si>
  <si>
    <t>AT2G35490</t>
  </si>
  <si>
    <t>AT2G14835</t>
  </si>
  <si>
    <t>AT3G02110</t>
  </si>
  <si>
    <t>AT2G43680</t>
  </si>
  <si>
    <t>AT3G48730</t>
  </si>
  <si>
    <t>AT3G59780</t>
  </si>
  <si>
    <t>AT5G63810</t>
  </si>
  <si>
    <t>AT3G58580</t>
  </si>
  <si>
    <t>AT4G00600</t>
  </si>
  <si>
    <t>AT1G14620</t>
  </si>
  <si>
    <t>AT2G02470</t>
  </si>
  <si>
    <t>AT4G13500</t>
  </si>
  <si>
    <t>AT5G08540</t>
  </si>
  <si>
    <t>AT5G11520</t>
  </si>
  <si>
    <t>AT5G56760</t>
  </si>
  <si>
    <t>AT1G61250</t>
  </si>
  <si>
    <t>AT3G24080</t>
  </si>
  <si>
    <t>AT5G41770</t>
  </si>
  <si>
    <t>AT5G64050</t>
  </si>
  <si>
    <t>AT4G32150</t>
  </si>
  <si>
    <t>AT4G11740</t>
  </si>
  <si>
    <t>AT1G32220</t>
  </si>
  <si>
    <t>AT5G46110</t>
  </si>
  <si>
    <t>AT3G25580</t>
  </si>
  <si>
    <t>AT4G38100</t>
  </si>
  <si>
    <t>AT1G07440</t>
  </si>
  <si>
    <t>AT2G27210</t>
  </si>
  <si>
    <t>AT4G18480</t>
  </si>
  <si>
    <t>AT1G49760</t>
  </si>
  <si>
    <t>AT4G22010</t>
  </si>
  <si>
    <t>ATCG01060</t>
  </si>
  <si>
    <t>AT2G17510</t>
  </si>
  <si>
    <t>AT5G21170</t>
  </si>
  <si>
    <t>AT5G67360</t>
  </si>
  <si>
    <t>AT3G62530</t>
  </si>
  <si>
    <t>AT1G20630</t>
  </si>
  <si>
    <t>AT3G59970</t>
  </si>
  <si>
    <t>AT5G23140</t>
  </si>
  <si>
    <t>AT1G15200</t>
  </si>
  <si>
    <t>AT5G20920</t>
  </si>
  <si>
    <t>AT1G65370</t>
  </si>
  <si>
    <t>AT1G62380</t>
  </si>
  <si>
    <t>AT3G27530</t>
  </si>
  <si>
    <t>AT5G52920</t>
  </si>
  <si>
    <t>AT1G51110</t>
  </si>
  <si>
    <t>AT1G56580</t>
  </si>
  <si>
    <t>AT3G14990</t>
  </si>
  <si>
    <t>AT3G55140</t>
  </si>
  <si>
    <t>AT4G36020</t>
  </si>
  <si>
    <t>AT1G21680</t>
  </si>
  <si>
    <t>AT1G64510</t>
  </si>
  <si>
    <t>AT3G04400</t>
  </si>
  <si>
    <t>AT5G13450</t>
  </si>
  <si>
    <t>AT3G52880</t>
  </si>
  <si>
    <t>AT1G27970</t>
  </si>
  <si>
    <t>AT1G35780</t>
  </si>
  <si>
    <t>AT5G05920</t>
  </si>
  <si>
    <t>AT1G32400</t>
  </si>
  <si>
    <t>AT3G29320</t>
  </si>
  <si>
    <t>AT1G72610</t>
  </si>
  <si>
    <t>AT3G60190</t>
  </si>
  <si>
    <t>AT1G55860</t>
  </si>
  <si>
    <t>AT1G47260</t>
  </si>
  <si>
    <t>AT1G18450</t>
  </si>
  <si>
    <t>AT1G72730</t>
  </si>
  <si>
    <t>AT5G27200</t>
  </si>
  <si>
    <t>AT5G13300</t>
  </si>
  <si>
    <t>AT2G47620</t>
  </si>
  <si>
    <t>AT3G05090</t>
  </si>
  <si>
    <t>AT5G59300</t>
  </si>
  <si>
    <t>AT2G39010</t>
  </si>
  <si>
    <t>AT1G75840</t>
  </si>
  <si>
    <t>AT3G23490</t>
  </si>
  <si>
    <t>AT1G29930</t>
  </si>
  <si>
    <t>AT1G14850</t>
  </si>
  <si>
    <t>AT1G49670</t>
  </si>
  <si>
    <t>AT4G24670</t>
  </si>
  <si>
    <t>AT5G49980</t>
  </si>
  <si>
    <t>AT4G20960</t>
  </si>
  <si>
    <t>AT1G33680</t>
  </si>
  <si>
    <t>AT5G57330</t>
  </si>
  <si>
    <t>AT1G01320</t>
  </si>
  <si>
    <t>AT1G29150</t>
  </si>
  <si>
    <t>AT5G46280</t>
  </si>
  <si>
    <t>AT3G50370</t>
  </si>
  <si>
    <t>AT1G04850</t>
  </si>
  <si>
    <t>AT3G08947</t>
  </si>
  <si>
    <t>AT2G20260</t>
  </si>
  <si>
    <t>AT5G56500</t>
  </si>
  <si>
    <t>AT3G02600</t>
  </si>
  <si>
    <t>AT3G47930</t>
  </si>
  <si>
    <t>AT1G68540</t>
  </si>
  <si>
    <t>AT2G43790</t>
  </si>
  <si>
    <t>AT3G13060</t>
  </si>
  <si>
    <t>AT1G09130</t>
  </si>
  <si>
    <t>AT5G07350</t>
  </si>
  <si>
    <t>AT1G49430</t>
  </si>
  <si>
    <t>AT1G14710</t>
  </si>
  <si>
    <t>AT5G51110</t>
  </si>
  <si>
    <t>AT3G18820</t>
  </si>
  <si>
    <t>AT1G30690</t>
  </si>
  <si>
    <t>AT2G45240</t>
  </si>
  <si>
    <t>AT5G26742</t>
  </si>
  <si>
    <t>AT4G39090</t>
  </si>
  <si>
    <t>AT5G10730</t>
  </si>
  <si>
    <t>AT4G02450</t>
  </si>
  <si>
    <t>AT5G62670</t>
  </si>
  <si>
    <t>AT3G04290</t>
  </si>
  <si>
    <t>AT5G55070</t>
  </si>
  <si>
    <t>AT5G26360</t>
  </si>
  <si>
    <t>AT5G43960</t>
  </si>
  <si>
    <t>AT1G64550</t>
  </si>
  <si>
    <t>AT5G17020</t>
  </si>
  <si>
    <t>AT1G50010</t>
  </si>
  <si>
    <t>AT5G61130</t>
  </si>
  <si>
    <t>AT5G14660</t>
  </si>
  <si>
    <t>AT1G64970</t>
  </si>
  <si>
    <t>AT1G52760</t>
  </si>
  <si>
    <t>AT3G06410</t>
  </si>
  <si>
    <t>AT4G29730</t>
  </si>
  <si>
    <t>AT4G15510</t>
  </si>
  <si>
    <t>AT1G09640</t>
  </si>
  <si>
    <t>AT5G63510</t>
  </si>
  <si>
    <t>AT2G37040</t>
  </si>
  <si>
    <t>AT3G25860</t>
  </si>
  <si>
    <t>AT5G30510</t>
  </si>
  <si>
    <t>AT4G02080</t>
  </si>
  <si>
    <t>AT2G05990</t>
  </si>
  <si>
    <t>AT1G05500</t>
  </si>
  <si>
    <t>AT3G58510</t>
  </si>
  <si>
    <t>ATCG00710</t>
  </si>
  <si>
    <t>AT2G17265</t>
  </si>
  <si>
    <t>AT1G15340</t>
  </si>
  <si>
    <t>AT1G80270</t>
  </si>
  <si>
    <t>AT2G02560</t>
  </si>
  <si>
    <t>AT1G68010</t>
  </si>
  <si>
    <t>AT3G06400</t>
  </si>
  <si>
    <t>AT4G10450</t>
  </si>
  <si>
    <t>AT3G10380</t>
  </si>
  <si>
    <t>AT2G36460</t>
  </si>
  <si>
    <t>AT1G15820</t>
  </si>
  <si>
    <t>AT2G07690</t>
  </si>
  <si>
    <t>AT2G44180</t>
  </si>
  <si>
    <t>AT1G04645</t>
  </si>
  <si>
    <t>AT1G02780</t>
  </si>
  <si>
    <t>AT4G39660</t>
  </si>
  <si>
    <t>AT1G79930</t>
  </si>
  <si>
    <t>AT1G20950</t>
  </si>
  <si>
    <t>AT5G05010</t>
  </si>
  <si>
    <t>AT4G02840</t>
  </si>
  <si>
    <t>AT5G22800</t>
  </si>
  <si>
    <t>AT3G09100</t>
  </si>
  <si>
    <t>AT2G33040</t>
  </si>
  <si>
    <t>AT2G20530</t>
  </si>
  <si>
    <t>AT5G07340</t>
  </si>
  <si>
    <t>AT3G12050</t>
  </si>
  <si>
    <t>AT5G48230</t>
  </si>
  <si>
    <t>AT3G56940</t>
  </si>
  <si>
    <t>AT2G18960</t>
  </si>
  <si>
    <t>AT1G12360</t>
  </si>
  <si>
    <t>AT4G10040</t>
  </si>
  <si>
    <t>AT2G30860</t>
  </si>
  <si>
    <t>AT1G08520</t>
  </si>
  <si>
    <t>AT4G29840</t>
  </si>
  <si>
    <t>AT3G13930</t>
  </si>
  <si>
    <t>AT4G18030</t>
  </si>
  <si>
    <t>AT1G77670</t>
  </si>
  <si>
    <t>AT1G01610</t>
  </si>
  <si>
    <t>AT3G53520</t>
  </si>
  <si>
    <t>AT4G19210</t>
  </si>
  <si>
    <t>AT5G60160</t>
  </si>
  <si>
    <t>AT1G48850</t>
  </si>
  <si>
    <t>AT3G02260</t>
  </si>
  <si>
    <t>AT2G18230</t>
  </si>
  <si>
    <t>AT5G44650</t>
  </si>
  <si>
    <t>AT3G48000</t>
  </si>
  <si>
    <t>AT2G25970</t>
  </si>
  <si>
    <t>AT3G11710</t>
  </si>
  <si>
    <t>AT5G62530</t>
  </si>
  <si>
    <t>AT4G30720</t>
  </si>
  <si>
    <t>AT4G21110</t>
  </si>
  <si>
    <t>AT3G06650</t>
  </si>
  <si>
    <t>AT1G23740</t>
  </si>
  <si>
    <t>AT1G04170</t>
  </si>
  <si>
    <t>AT5G33370</t>
  </si>
  <si>
    <t>AT4G04640</t>
  </si>
  <si>
    <t>AT2G30110</t>
  </si>
  <si>
    <t>AT4G38740</t>
  </si>
  <si>
    <t>AT5G66760</t>
  </si>
  <si>
    <t>AT3G10410</t>
  </si>
  <si>
    <t>AT4G27000</t>
  </si>
  <si>
    <t>AT3G21110</t>
  </si>
  <si>
    <t>AT2G28000</t>
  </si>
  <si>
    <t>AT2G20140</t>
  </si>
  <si>
    <t>AT2G30950</t>
  </si>
  <si>
    <t>AT5G53560</t>
  </si>
  <si>
    <t>AT3G07090</t>
  </si>
  <si>
    <t>AT2G07360</t>
  </si>
  <si>
    <t>AT1G27650</t>
  </si>
  <si>
    <t>AT2G30970</t>
  </si>
  <si>
    <t>AT2G42600</t>
  </si>
  <si>
    <t>AT5G37830</t>
  </si>
  <si>
    <t>AT1G12050</t>
  </si>
  <si>
    <t>AT2G38770</t>
  </si>
  <si>
    <t>AT5G08300</t>
  </si>
  <si>
    <t>AT4G01850</t>
  </si>
  <si>
    <t>AT1G14980</t>
  </si>
  <si>
    <t>AT1G18500</t>
  </si>
  <si>
    <t>AT2G21060</t>
  </si>
  <si>
    <t>AT5G03290</t>
  </si>
  <si>
    <t>AT3G23810</t>
  </si>
  <si>
    <t>AT3G63170</t>
  </si>
  <si>
    <t>AT5G38840</t>
  </si>
  <si>
    <t>AT1G53645</t>
  </si>
  <si>
    <t>AT3G62830</t>
  </si>
  <si>
    <t>AT1G76810</t>
  </si>
  <si>
    <t>AT5G63140</t>
  </si>
  <si>
    <t>AT1G17290</t>
  </si>
  <si>
    <t>AT2G18110</t>
  </si>
  <si>
    <t>AT3G59530</t>
  </si>
  <si>
    <t>AT3G57660</t>
  </si>
  <si>
    <t>AT1G52360</t>
  </si>
  <si>
    <t>AT4G30160</t>
  </si>
  <si>
    <t>AT1G66850</t>
  </si>
  <si>
    <t>AT2G13360</t>
  </si>
  <si>
    <t>AT1G11910</t>
  </si>
  <si>
    <t>AT1G23290</t>
  </si>
  <si>
    <t>AT5G55220</t>
  </si>
  <si>
    <t>AT1G29370</t>
  </si>
  <si>
    <t>AT1G79440</t>
  </si>
  <si>
    <t>AT3G57290</t>
  </si>
  <si>
    <t>AT1G05520</t>
  </si>
  <si>
    <t>AT4G20020</t>
  </si>
  <si>
    <t>AT4G00630</t>
  </si>
  <si>
    <t>AT5G65750</t>
  </si>
  <si>
    <t>AT5G37510</t>
  </si>
  <si>
    <t>AT5G13710</t>
  </si>
  <si>
    <t>AT4G17520</t>
  </si>
  <si>
    <t>AT1G14410</t>
  </si>
  <si>
    <t>AT5G53170</t>
  </si>
  <si>
    <t>AT3G11910</t>
  </si>
  <si>
    <t>AT3G17170</t>
  </si>
  <si>
    <t>AT5G60640</t>
  </si>
  <si>
    <t>AT1G28290</t>
  </si>
  <si>
    <t>AT4G23100</t>
  </si>
  <si>
    <t>AT4G00430</t>
  </si>
  <si>
    <t>AT3G58500</t>
  </si>
  <si>
    <t>AT3G60830</t>
  </si>
  <si>
    <t>AT2G34250</t>
  </si>
  <si>
    <t>AT5G67560</t>
  </si>
  <si>
    <t>AT2G28470</t>
  </si>
  <si>
    <t>AT5G42080</t>
  </si>
  <si>
    <t>AT1G30400</t>
  </si>
  <si>
    <t>AT1G03630</t>
  </si>
  <si>
    <t>AT5G22650</t>
  </si>
  <si>
    <t>AT5G17050</t>
  </si>
  <si>
    <t>AT1G09270</t>
  </si>
  <si>
    <t>AT5G47870</t>
  </si>
  <si>
    <t>AT1G54690</t>
  </si>
  <si>
    <t>AT3G57560</t>
  </si>
  <si>
    <t>AT4G24190</t>
  </si>
  <si>
    <t>AT1G77940</t>
  </si>
  <si>
    <t>AT5G16050</t>
  </si>
  <si>
    <t>AT5G59880</t>
  </si>
  <si>
    <t>AT1G17100</t>
  </si>
  <si>
    <t>AT2G27510</t>
  </si>
  <si>
    <t>AT1G29900</t>
  </si>
  <si>
    <t>AT5G16880</t>
  </si>
  <si>
    <t>AT5G19510</t>
  </si>
  <si>
    <t>AT3G53420</t>
  </si>
  <si>
    <t>AT4G16830</t>
  </si>
  <si>
    <t>AT5G21150</t>
  </si>
  <si>
    <t>AT3G13300</t>
  </si>
  <si>
    <t>AT1G80360</t>
  </si>
  <si>
    <t>AT1G76010</t>
  </si>
  <si>
    <t>AT1G71695</t>
  </si>
  <si>
    <t>AT1G79920</t>
  </si>
  <si>
    <t>AT2G47470</t>
  </si>
  <si>
    <t>AT3G14420</t>
  </si>
  <si>
    <t>AT2G24200</t>
  </si>
  <si>
    <t>AT1G12080</t>
  </si>
  <si>
    <t>AT4G04910</t>
  </si>
  <si>
    <t>AT5G20830</t>
  </si>
  <si>
    <t>AT2G17420</t>
  </si>
  <si>
    <t>AT4G00660</t>
  </si>
  <si>
    <t>AT1G11890</t>
  </si>
  <si>
    <t>AT2G29360</t>
  </si>
  <si>
    <t>AT5G41670</t>
  </si>
  <si>
    <t>AT3G54400</t>
  </si>
  <si>
    <t>AT1G49600</t>
  </si>
  <si>
    <t>AT5G67030</t>
  </si>
  <si>
    <t>AT1G16470</t>
  </si>
  <si>
    <t>AT1G56340</t>
  </si>
  <si>
    <t>AT4G34450</t>
  </si>
  <si>
    <t>AT4G34200</t>
  </si>
  <si>
    <t>AT5G48480</t>
  </si>
  <si>
    <t>AT1G76160</t>
  </si>
  <si>
    <t>AT1G52670</t>
  </si>
  <si>
    <t>AT5G20090</t>
  </si>
  <si>
    <t>AT5G19760</t>
  </si>
  <si>
    <t>AT4G28750</t>
  </si>
  <si>
    <t>AT3G23700</t>
  </si>
  <si>
    <t>AT1G31850</t>
  </si>
  <si>
    <t>AT3G04120</t>
  </si>
  <si>
    <t>AT1G74060</t>
  </si>
  <si>
    <t>AT5G45775</t>
  </si>
  <si>
    <t>AT1G66680</t>
  </si>
  <si>
    <t>AT3G13560</t>
  </si>
  <si>
    <t>AT1G04690</t>
  </si>
  <si>
    <t>AT5G06600</t>
  </si>
  <si>
    <t>AT1G48920</t>
  </si>
  <si>
    <t>AT1G64520</t>
  </si>
  <si>
    <t>AT3G11170</t>
  </si>
  <si>
    <t>AT3G05530</t>
  </si>
  <si>
    <t>AT1G02840</t>
  </si>
  <si>
    <t>AT5G57655</t>
  </si>
  <si>
    <t>AT2G36160</t>
  </si>
  <si>
    <t>AT1G02500</t>
  </si>
  <si>
    <t>AT3G02760</t>
  </si>
  <si>
    <t>AT4G32720</t>
  </si>
  <si>
    <t>AT5G42100</t>
  </si>
  <si>
    <t>AT2G43770</t>
  </si>
  <si>
    <t>AT2G37660</t>
  </si>
  <si>
    <t>AT1G31180</t>
  </si>
  <si>
    <t>AT5G41600</t>
  </si>
  <si>
    <t>AT5G65720</t>
  </si>
  <si>
    <t>AT4G25550</t>
  </si>
  <si>
    <t>AT1G33590</t>
  </si>
  <si>
    <t>AT1G54090</t>
  </si>
  <si>
    <t>AT3G06850</t>
  </si>
  <si>
    <t>AT1G03910</t>
  </si>
  <si>
    <t>AT3G19760</t>
  </si>
  <si>
    <t>AT2G47250</t>
  </si>
  <si>
    <t>AT1G14320</t>
  </si>
  <si>
    <t>AT4G24620</t>
  </si>
  <si>
    <t>AT1G04510</t>
  </si>
  <si>
    <t>AT4G30530</t>
  </si>
  <si>
    <t>AT4G20980</t>
  </si>
  <si>
    <t>AT3G47520</t>
  </si>
  <si>
    <t>AT1G35580</t>
  </si>
  <si>
    <t>AT2G14740</t>
  </si>
  <si>
    <t>AT4G16130</t>
  </si>
  <si>
    <t>AT5G42240</t>
  </si>
  <si>
    <t>AT5G11200</t>
  </si>
  <si>
    <t>AT1G33140</t>
  </si>
  <si>
    <t>AT5G28020</t>
  </si>
  <si>
    <t>AT2G44040</t>
  </si>
  <si>
    <t>AT4G13780</t>
  </si>
  <si>
    <t>AT4G20260</t>
  </si>
  <si>
    <t>AT1G24360</t>
  </si>
  <si>
    <t>AT1G15290</t>
  </si>
  <si>
    <t>AT3G14940</t>
  </si>
  <si>
    <t>AT2G05710</t>
  </si>
  <si>
    <t>AT5G44090</t>
  </si>
  <si>
    <t>AT5G136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</font>
    <font>
      <b/>
      <sz val="11"/>
      <name val="Calibri"/>
      <family val="2"/>
    </font>
    <font>
      <sz val="11"/>
      <name val="Calibri"/>
      <family val="2"/>
      <scheme val="minor"/>
    </font>
    <font>
      <i/>
      <sz val="11"/>
      <name val="Calibri"/>
      <family val="2"/>
    </font>
    <font>
      <sz val="11"/>
      <name val="Calibri"/>
      <family val="2"/>
    </font>
    <font>
      <i/>
      <sz val="11"/>
      <color theme="1"/>
      <name val="Calibri"/>
      <family val="2"/>
      <scheme val="minor"/>
    </font>
    <font>
      <i/>
      <sz val="11"/>
      <color indexed="8"/>
      <name val="Calibri"/>
      <family val="2"/>
    </font>
    <font>
      <sz val="11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17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1" xfId="0" applyFont="1" applyBorder="1"/>
    <xf numFmtId="0" fontId="4" fillId="0" borderId="4" xfId="0" applyFont="1" applyBorder="1"/>
    <xf numFmtId="0" fontId="4" fillId="0" borderId="0" xfId="0" applyFont="1" applyBorder="1"/>
    <xf numFmtId="0" fontId="4" fillId="0" borderId="5" xfId="0" applyFont="1" applyBorder="1"/>
    <xf numFmtId="0" fontId="7" fillId="0" borderId="0" xfId="0" applyFont="1" applyBorder="1"/>
    <xf numFmtId="0" fontId="0" fillId="0" borderId="0" xfId="0" applyBorder="1"/>
    <xf numFmtId="0" fontId="0" fillId="0" borderId="5" xfId="0" applyBorder="1"/>
    <xf numFmtId="0" fontId="4" fillId="0" borderId="4" xfId="0" applyFont="1" applyBorder="1" applyAlignment="1">
      <alignment wrapText="1"/>
    </xf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38"/>
  <sheetViews>
    <sheetView tabSelected="1" workbookViewId="0"/>
  </sheetViews>
  <sheetFormatPr defaultRowHeight="15"/>
  <cols>
    <col min="1" max="1" width="12.28515625" style="2" customWidth="1"/>
    <col min="2" max="5" width="9.140625" style="2"/>
    <col min="6" max="6" width="12.42578125" style="2" customWidth="1"/>
    <col min="7" max="8" width="9.140625" style="2"/>
    <col min="9" max="9" width="14.7109375" style="2" customWidth="1"/>
    <col min="10" max="16384" width="9.140625" style="2"/>
  </cols>
  <sheetData>
    <row r="1" spans="1:10">
      <c r="A1" s="1" t="s">
        <v>0</v>
      </c>
    </row>
    <row r="2" spans="1:10">
      <c r="B2" s="14" t="s">
        <v>1</v>
      </c>
      <c r="C2" s="15"/>
      <c r="D2" s="15"/>
      <c r="E2" s="16"/>
      <c r="F2" s="3"/>
      <c r="G2" s="15" t="s">
        <v>2</v>
      </c>
      <c r="H2" s="15"/>
      <c r="I2" s="16"/>
    </row>
    <row r="3" spans="1:10">
      <c r="A3" s="2" t="s">
        <v>3</v>
      </c>
      <c r="B3" s="4" t="s">
        <v>4</v>
      </c>
      <c r="C3" s="5" t="s">
        <v>5</v>
      </c>
      <c r="D3" s="5" t="s">
        <v>6</v>
      </c>
      <c r="E3" s="6" t="s">
        <v>7</v>
      </c>
      <c r="F3" s="4" t="s">
        <v>8</v>
      </c>
      <c r="G3" s="7" t="s">
        <v>9</v>
      </c>
      <c r="H3" s="8" t="s">
        <v>10</v>
      </c>
      <c r="I3" s="9" t="s">
        <v>11</v>
      </c>
      <c r="J3"/>
    </row>
    <row r="4" spans="1:10">
      <c r="A4" s="2" t="s">
        <v>12</v>
      </c>
      <c r="B4" s="4">
        <v>6.4445350508624502E-2</v>
      </c>
      <c r="C4" s="5">
        <v>1.9725055021734095</v>
      </c>
      <c r="D4" s="5">
        <f t="shared" ref="D4:D67" si="0">B4/C4</f>
        <v>3.2671822936673818E-2</v>
      </c>
      <c r="E4" s="6">
        <f t="shared" ref="E4:E67" si="1">1/D4</f>
        <v>30.607413670741625</v>
      </c>
      <c r="F4" s="4" t="s">
        <v>12</v>
      </c>
      <c r="G4" s="5">
        <v>4.91</v>
      </c>
      <c r="H4" s="5">
        <v>5.1100000000000003</v>
      </c>
      <c r="I4" s="6">
        <v>-0.2</v>
      </c>
    </row>
    <row r="5" spans="1:10">
      <c r="A5" s="2" t="s">
        <v>13</v>
      </c>
      <c r="B5" s="4">
        <v>4.5873611311499064E-2</v>
      </c>
      <c r="C5" s="5">
        <v>0.82267450368888884</v>
      </c>
      <c r="D5" s="5">
        <f t="shared" si="0"/>
        <v>5.5761557099194003E-2</v>
      </c>
      <c r="E5" s="6">
        <f t="shared" si="1"/>
        <v>17.933502076010971</v>
      </c>
      <c r="F5" s="4" t="s">
        <v>13</v>
      </c>
      <c r="G5" s="5">
        <v>5.87</v>
      </c>
      <c r="H5" s="5">
        <v>6.47</v>
      </c>
      <c r="I5" s="6">
        <v>-0.6</v>
      </c>
    </row>
    <row r="6" spans="1:10">
      <c r="A6" s="2" t="s">
        <v>14</v>
      </c>
      <c r="B6" s="4">
        <v>6.0652207428400849E-2</v>
      </c>
      <c r="C6" s="5">
        <v>0.76041297952433562</v>
      </c>
      <c r="D6" s="5">
        <f t="shared" si="0"/>
        <v>7.9762193783621219E-2</v>
      </c>
      <c r="E6" s="6">
        <f t="shared" si="1"/>
        <v>12.537268003345028</v>
      </c>
      <c r="F6" s="4" t="s">
        <v>14</v>
      </c>
      <c r="G6" s="5">
        <v>11.35</v>
      </c>
      <c r="H6" s="5">
        <v>11.38</v>
      </c>
      <c r="I6" s="6">
        <v>-0.04</v>
      </c>
    </row>
    <row r="7" spans="1:10">
      <c r="A7" s="2" t="s">
        <v>15</v>
      </c>
      <c r="B7" s="4">
        <v>3.0074496904024767E-2</v>
      </c>
      <c r="C7" s="5">
        <v>0.35095042881720184</v>
      </c>
      <c r="D7" s="5">
        <f t="shared" si="0"/>
        <v>8.5694429852626139E-2</v>
      </c>
      <c r="E7" s="6">
        <f t="shared" si="1"/>
        <v>11.669369896267005</v>
      </c>
      <c r="F7" s="4" t="s">
        <v>15</v>
      </c>
      <c r="G7" s="5">
        <v>9.2200000000000006</v>
      </c>
      <c r="H7" s="5">
        <v>9.3800000000000008</v>
      </c>
      <c r="I7" s="6">
        <v>-0.16</v>
      </c>
    </row>
    <row r="8" spans="1:10">
      <c r="A8" s="2" t="s">
        <v>16</v>
      </c>
      <c r="B8" s="4">
        <v>2.358696955548922E-2</v>
      </c>
      <c r="C8" s="5">
        <v>0.27204405718521518</v>
      </c>
      <c r="D8" s="5">
        <f t="shared" si="0"/>
        <v>8.6702756162140876E-2</v>
      </c>
      <c r="E8" s="6">
        <f t="shared" si="1"/>
        <v>11.533658723950165</v>
      </c>
      <c r="F8" s="4" t="s">
        <v>16</v>
      </c>
      <c r="G8" s="5">
        <v>9.2899999999999991</v>
      </c>
      <c r="H8" s="5">
        <v>9.2899999999999991</v>
      </c>
      <c r="I8" s="6">
        <v>0</v>
      </c>
    </row>
    <row r="9" spans="1:10">
      <c r="A9" s="2" t="s">
        <v>17</v>
      </c>
      <c r="B9" s="4">
        <v>0.10614136299970149</v>
      </c>
      <c r="C9" s="5">
        <v>1.2053851426828213</v>
      </c>
      <c r="D9" s="5">
        <f t="shared" si="0"/>
        <v>8.8055974178894436E-2</v>
      </c>
      <c r="E9" s="6">
        <f t="shared" si="1"/>
        <v>11.356412887652585</v>
      </c>
      <c r="F9" s="4" t="s">
        <v>17</v>
      </c>
      <c r="G9" s="5">
        <v>10.029999999999999</v>
      </c>
      <c r="H9" s="5">
        <v>10.17</v>
      </c>
      <c r="I9" s="6">
        <v>-0.15</v>
      </c>
    </row>
    <row r="10" spans="1:10">
      <c r="A10" s="2" t="s">
        <v>18</v>
      </c>
      <c r="B10" s="4">
        <v>9.0223490712074306E-2</v>
      </c>
      <c r="C10" s="5">
        <v>1.0005555980686482</v>
      </c>
      <c r="D10" s="5">
        <f t="shared" si="0"/>
        <v>9.0173390550441018E-2</v>
      </c>
      <c r="E10" s="6">
        <f t="shared" si="1"/>
        <v>11.089746031459491</v>
      </c>
      <c r="F10" s="4" t="s">
        <v>18</v>
      </c>
      <c r="G10" s="5">
        <v>9.0399999999999991</v>
      </c>
      <c r="H10" s="5">
        <v>8.85</v>
      </c>
      <c r="I10" s="6">
        <v>0.19</v>
      </c>
    </row>
    <row r="11" spans="1:10">
      <c r="A11" s="2" t="s">
        <v>19</v>
      </c>
      <c r="B11" s="4">
        <v>3.6994847831854083E-2</v>
      </c>
      <c r="C11" s="5">
        <v>0.39548315923434479</v>
      </c>
      <c r="D11" s="5">
        <f t="shared" si="0"/>
        <v>9.3543421427795037E-2</v>
      </c>
      <c r="E11" s="6">
        <f t="shared" si="1"/>
        <v>10.690222623211266</v>
      </c>
      <c r="F11" s="4" t="s">
        <v>19</v>
      </c>
      <c r="G11" s="5">
        <v>11.1</v>
      </c>
      <c r="H11" s="5">
        <v>11.05</v>
      </c>
      <c r="I11" s="6">
        <v>0.05</v>
      </c>
    </row>
    <row r="12" spans="1:10">
      <c r="A12" s="2" t="s">
        <v>20</v>
      </c>
      <c r="B12" s="4">
        <v>1.8800660373565189E-2</v>
      </c>
      <c r="C12" s="5">
        <v>0.20007347147633991</v>
      </c>
      <c r="D12" s="5">
        <f t="shared" si="0"/>
        <v>9.3968781742203633E-2</v>
      </c>
      <c r="E12" s="6">
        <f t="shared" si="1"/>
        <v>10.641832121900077</v>
      </c>
      <c r="F12" s="4" t="s">
        <v>20</v>
      </c>
      <c r="G12" s="5">
        <v>9.75</v>
      </c>
      <c r="H12" s="5">
        <v>10.029999999999999</v>
      </c>
      <c r="I12" s="6">
        <v>-0.28000000000000003</v>
      </c>
    </row>
    <row r="13" spans="1:10">
      <c r="A13" s="2" t="s">
        <v>21</v>
      </c>
      <c r="B13" s="4">
        <v>6.5533730444998661E-2</v>
      </c>
      <c r="C13" s="5">
        <v>0.66562485940767468</v>
      </c>
      <c r="D13" s="5">
        <f t="shared" si="0"/>
        <v>9.8454451510894173E-2</v>
      </c>
      <c r="E13" s="6">
        <f t="shared" si="1"/>
        <v>10.156981067426374</v>
      </c>
      <c r="F13" s="4" t="s">
        <v>21</v>
      </c>
      <c r="G13" s="5">
        <v>9.15</v>
      </c>
      <c r="H13" s="5">
        <v>9.0299999999999994</v>
      </c>
      <c r="I13" s="6">
        <v>0.12</v>
      </c>
    </row>
    <row r="14" spans="1:10">
      <c r="A14" s="2" t="s">
        <v>22</v>
      </c>
      <c r="B14" s="4">
        <v>8.4326491381432108E-3</v>
      </c>
      <c r="C14" s="5">
        <v>8.2927437251007347E-2</v>
      </c>
      <c r="D14" s="5">
        <f t="shared" si="0"/>
        <v>0.10168708231774974</v>
      </c>
      <c r="E14" s="6">
        <f t="shared" si="1"/>
        <v>9.8340907931178538</v>
      </c>
      <c r="F14" s="4" t="s">
        <v>22</v>
      </c>
      <c r="G14" s="5">
        <v>10.82</v>
      </c>
      <c r="H14" s="5">
        <v>10.78</v>
      </c>
      <c r="I14" s="6">
        <v>0.04</v>
      </c>
    </row>
    <row r="15" spans="1:10">
      <c r="A15" s="2" t="s">
        <v>23</v>
      </c>
      <c r="B15" s="4">
        <v>5.5378102434626868E-2</v>
      </c>
      <c r="C15" s="5">
        <v>0.54068718637303859</v>
      </c>
      <c r="D15" s="5">
        <f t="shared" si="0"/>
        <v>0.10242170302963241</v>
      </c>
      <c r="E15" s="6">
        <f t="shared" si="1"/>
        <v>9.7635556763851348</v>
      </c>
      <c r="F15" s="4" t="s">
        <v>23</v>
      </c>
      <c r="G15" s="5">
        <v>7.71</v>
      </c>
      <c r="H15" s="5">
        <v>7.72</v>
      </c>
      <c r="I15" s="6">
        <v>-0.02</v>
      </c>
    </row>
    <row r="16" spans="1:10">
      <c r="A16" s="2" t="s">
        <v>24</v>
      </c>
      <c r="B16" s="4">
        <v>2.1290752987585568E-2</v>
      </c>
      <c r="C16" s="5">
        <v>0.20750136764063809</v>
      </c>
      <c r="D16" s="5">
        <f t="shared" si="0"/>
        <v>0.10260536221842174</v>
      </c>
      <c r="E16" s="6">
        <f t="shared" si="1"/>
        <v>9.7460793313242675</v>
      </c>
      <c r="F16" s="4" t="s">
        <v>24</v>
      </c>
      <c r="G16" s="5">
        <v>7.93</v>
      </c>
      <c r="H16" s="5">
        <v>7.8</v>
      </c>
      <c r="I16" s="6">
        <v>0.13</v>
      </c>
    </row>
    <row r="17" spans="1:9">
      <c r="A17" s="2" t="s">
        <v>25</v>
      </c>
      <c r="B17" s="4">
        <v>6.0652207428400849E-2</v>
      </c>
      <c r="C17" s="5">
        <v>0.56992117042658408</v>
      </c>
      <c r="D17" s="5">
        <f t="shared" si="0"/>
        <v>0.10642209936332576</v>
      </c>
      <c r="E17" s="6">
        <f t="shared" si="1"/>
        <v>9.3965445709353403</v>
      </c>
      <c r="F17" s="10" t="s">
        <v>25</v>
      </c>
      <c r="G17" s="5"/>
      <c r="H17" s="5"/>
      <c r="I17" s="6"/>
    </row>
    <row r="18" spans="1:9">
      <c r="A18" s="2" t="s">
        <v>26</v>
      </c>
      <c r="B18" s="4">
        <v>9.7976642768955235E-2</v>
      </c>
      <c r="C18" s="5">
        <v>0.87650410212711738</v>
      </c>
      <c r="D18" s="5">
        <f t="shared" si="0"/>
        <v>0.11178115713455715</v>
      </c>
      <c r="E18" s="6">
        <f t="shared" si="1"/>
        <v>8.946051603279118</v>
      </c>
      <c r="F18" s="4" t="s">
        <v>26</v>
      </c>
      <c r="G18" s="5">
        <v>9.1199999999999992</v>
      </c>
      <c r="H18" s="5">
        <v>8.9</v>
      </c>
      <c r="I18" s="6">
        <v>0.22</v>
      </c>
    </row>
    <row r="19" spans="1:9">
      <c r="A19" s="2" t="s">
        <v>27</v>
      </c>
      <c r="B19" s="4">
        <v>0.11532491201608848</v>
      </c>
      <c r="C19" s="5">
        <v>1.0155734560752556</v>
      </c>
      <c r="D19" s="5">
        <f t="shared" si="0"/>
        <v>0.11355644569696464</v>
      </c>
      <c r="E19" s="6">
        <f t="shared" si="1"/>
        <v>8.8061932007680817</v>
      </c>
      <c r="F19" s="4" t="s">
        <v>27</v>
      </c>
      <c r="G19" s="5">
        <v>11.71</v>
      </c>
      <c r="H19" s="5">
        <v>11.6</v>
      </c>
      <c r="I19" s="6">
        <v>0.1</v>
      </c>
    </row>
    <row r="20" spans="1:9">
      <c r="A20" s="2" t="s">
        <v>28</v>
      </c>
      <c r="B20" s="4">
        <v>5.4680903461863217E-2</v>
      </c>
      <c r="C20" s="5">
        <v>0.47340289492838616</v>
      </c>
      <c r="D20" s="5">
        <f t="shared" si="0"/>
        <v>0.11550606058320588</v>
      </c>
      <c r="E20" s="6">
        <f t="shared" si="1"/>
        <v>8.6575543737779945</v>
      </c>
      <c r="F20" s="4" t="s">
        <v>28</v>
      </c>
      <c r="G20" s="5">
        <v>6.69</v>
      </c>
      <c r="H20" s="5">
        <v>8.02</v>
      </c>
      <c r="I20" s="6">
        <v>-1.34</v>
      </c>
    </row>
    <row r="21" spans="1:9">
      <c r="A21" s="2" t="s">
        <v>29</v>
      </c>
      <c r="B21" s="4">
        <v>7.2782648914081025E-2</v>
      </c>
      <c r="C21" s="5">
        <v>0.6290889311022404</v>
      </c>
      <c r="D21" s="5">
        <f t="shared" si="0"/>
        <v>0.11569532591609419</v>
      </c>
      <c r="E21" s="6">
        <f t="shared" si="1"/>
        <v>8.6433915292760464</v>
      </c>
      <c r="F21" s="4" t="s">
        <v>29</v>
      </c>
      <c r="G21" s="5">
        <v>10.11</v>
      </c>
      <c r="H21" s="5">
        <v>10.24</v>
      </c>
      <c r="I21" s="6">
        <v>-0.13</v>
      </c>
    </row>
    <row r="22" spans="1:9">
      <c r="A22" s="2" t="s">
        <v>30</v>
      </c>
      <c r="B22" s="4">
        <v>7.9092433295688033E-2</v>
      </c>
      <c r="C22" s="5">
        <v>0.66824254677198958</v>
      </c>
      <c r="D22" s="5">
        <f t="shared" si="0"/>
        <v>0.11835887085871993</v>
      </c>
      <c r="E22" s="6">
        <f t="shared" si="1"/>
        <v>8.4488808717485853</v>
      </c>
      <c r="F22" s="4" t="s">
        <v>30</v>
      </c>
      <c r="G22" s="5">
        <v>10.11</v>
      </c>
      <c r="H22" s="5">
        <v>10.17</v>
      </c>
      <c r="I22" s="6">
        <v>-0.06</v>
      </c>
    </row>
    <row r="23" spans="1:9">
      <c r="A23" s="2" t="s">
        <v>31</v>
      </c>
      <c r="B23" s="4">
        <v>0.16383432611249665</v>
      </c>
      <c r="C23" s="5">
        <v>1.3426346983496427</v>
      </c>
      <c r="D23" s="5">
        <f t="shared" si="0"/>
        <v>0.1220244987812997</v>
      </c>
      <c r="E23" s="6">
        <f t="shared" si="1"/>
        <v>8.1950756609315434</v>
      </c>
      <c r="F23" s="4" t="s">
        <v>31</v>
      </c>
      <c r="G23" s="5">
        <v>6.18</v>
      </c>
      <c r="H23" s="5">
        <v>6.35</v>
      </c>
      <c r="I23" s="6">
        <v>-0.16</v>
      </c>
    </row>
    <row r="24" spans="1:9">
      <c r="A24" s="2" t="s">
        <v>32</v>
      </c>
      <c r="B24" s="4">
        <v>2.944465838708642E-2</v>
      </c>
      <c r="C24" s="5">
        <v>0.23707060307881808</v>
      </c>
      <c r="D24" s="5">
        <f t="shared" si="0"/>
        <v>0.12420206472118794</v>
      </c>
      <c r="E24" s="6">
        <f t="shared" si="1"/>
        <v>8.0513959429324</v>
      </c>
      <c r="F24" s="4" t="s">
        <v>32</v>
      </c>
      <c r="G24" s="5">
        <v>9.16</v>
      </c>
      <c r="H24" s="5">
        <v>9.2200000000000006</v>
      </c>
      <c r="I24" s="6">
        <v>-0.06</v>
      </c>
    </row>
    <row r="25" spans="1:9">
      <c r="A25" s="2" t="s">
        <v>33</v>
      </c>
      <c r="B25" s="4">
        <v>6.5899949723479123E-2</v>
      </c>
      <c r="C25" s="5">
        <v>0.52101817799587236</v>
      </c>
      <c r="D25" s="5">
        <f t="shared" si="0"/>
        <v>0.12648301442565255</v>
      </c>
      <c r="E25" s="6">
        <f t="shared" si="1"/>
        <v>7.9061999315948137</v>
      </c>
      <c r="F25" s="4" t="s">
        <v>33</v>
      </c>
      <c r="G25" s="5">
        <v>10.37</v>
      </c>
      <c r="H25" s="5">
        <v>10.38</v>
      </c>
      <c r="I25" s="6">
        <v>-0.01</v>
      </c>
    </row>
    <row r="26" spans="1:9">
      <c r="A26" s="2" t="s">
        <v>34</v>
      </c>
      <c r="B26" s="4">
        <v>0.27761074065253633</v>
      </c>
      <c r="C26" s="5">
        <v>2.1919008152634962</v>
      </c>
      <c r="D26" s="5">
        <f t="shared" si="0"/>
        <v>0.12665296655732286</v>
      </c>
      <c r="E26" s="6">
        <f t="shared" si="1"/>
        <v>7.8955908194017876</v>
      </c>
      <c r="F26" s="10" t="s">
        <v>34</v>
      </c>
      <c r="G26" s="5"/>
      <c r="H26" s="5"/>
      <c r="I26" s="6"/>
    </row>
    <row r="27" spans="1:9">
      <c r="A27" s="2" t="s">
        <v>35</v>
      </c>
      <c r="B27" s="4">
        <v>2.0968165821106999E-2</v>
      </c>
      <c r="C27" s="5">
        <v>0.16501496520818137</v>
      </c>
      <c r="D27" s="5">
        <f t="shared" si="0"/>
        <v>0.12706826798802007</v>
      </c>
      <c r="E27" s="6">
        <f t="shared" si="1"/>
        <v>7.8697853983047876</v>
      </c>
      <c r="F27" s="4" t="s">
        <v>35</v>
      </c>
      <c r="G27" s="5">
        <v>9.66</v>
      </c>
      <c r="H27" s="5">
        <v>9.77</v>
      </c>
      <c r="I27" s="6">
        <v>-0.1</v>
      </c>
    </row>
    <row r="28" spans="1:9">
      <c r="A28" s="2" t="s">
        <v>36</v>
      </c>
      <c r="B28" s="4">
        <v>6.1506619741913862E-2</v>
      </c>
      <c r="C28" s="5">
        <v>0.47823842155345653</v>
      </c>
      <c r="D28" s="5">
        <f t="shared" si="0"/>
        <v>0.12861078694204994</v>
      </c>
      <c r="E28" s="6">
        <f t="shared" si="1"/>
        <v>7.7753975679394971</v>
      </c>
      <c r="F28" s="4" t="s">
        <v>36</v>
      </c>
      <c r="G28" s="5">
        <v>9.6</v>
      </c>
      <c r="H28" s="5">
        <v>9.4499999999999993</v>
      </c>
      <c r="I28" s="6">
        <v>0.16</v>
      </c>
    </row>
    <row r="29" spans="1:9">
      <c r="A29" s="2" t="s">
        <v>37</v>
      </c>
      <c r="B29" s="4">
        <v>4.3920563999876483E-2</v>
      </c>
      <c r="C29" s="5">
        <v>0.33199612695160535</v>
      </c>
      <c r="D29" s="5">
        <f t="shared" si="0"/>
        <v>0.13229239871909326</v>
      </c>
      <c r="E29" s="6">
        <f t="shared" si="1"/>
        <v>7.5590132893680293</v>
      </c>
      <c r="F29" s="4" t="s">
        <v>37</v>
      </c>
      <c r="G29" s="5">
        <v>10.07</v>
      </c>
      <c r="H29" s="5">
        <v>9.92</v>
      </c>
      <c r="I29" s="6">
        <v>0.16</v>
      </c>
    </row>
    <row r="30" spans="1:9">
      <c r="A30" s="2" t="s">
        <v>38</v>
      </c>
      <c r="B30" s="4">
        <v>6.6832215342277262E-2</v>
      </c>
      <c r="C30" s="5">
        <v>0.49879932526667214</v>
      </c>
      <c r="D30" s="5">
        <f t="shared" si="0"/>
        <v>0.13398617832240828</v>
      </c>
      <c r="E30" s="6">
        <f t="shared" si="1"/>
        <v>7.4634563991646949</v>
      </c>
      <c r="F30" s="4" t="s">
        <v>38</v>
      </c>
      <c r="G30" s="5">
        <v>10.93</v>
      </c>
      <c r="H30" s="5">
        <v>10.98</v>
      </c>
      <c r="I30" s="6">
        <v>-0.05</v>
      </c>
    </row>
    <row r="31" spans="1:9">
      <c r="A31" s="2" t="s">
        <v>39</v>
      </c>
      <c r="B31" s="4">
        <v>2.4974438352870939E-2</v>
      </c>
      <c r="C31" s="5">
        <v>0.18542890168346415</v>
      </c>
      <c r="D31" s="5">
        <f t="shared" si="0"/>
        <v>0.13468471271810409</v>
      </c>
      <c r="E31" s="6">
        <f t="shared" si="1"/>
        <v>7.4247476184844077</v>
      </c>
      <c r="F31" s="4" t="s">
        <v>39</v>
      </c>
      <c r="G31" s="5">
        <v>9.4499999999999993</v>
      </c>
      <c r="H31" s="5">
        <v>9.4499999999999993</v>
      </c>
      <c r="I31" s="6">
        <v>0</v>
      </c>
    </row>
    <row r="32" spans="1:9">
      <c r="A32" s="2" t="s">
        <v>40</v>
      </c>
      <c r="B32" s="4">
        <v>6.3713349043748702E-2</v>
      </c>
      <c r="C32" s="5">
        <v>0.46261311189602788</v>
      </c>
      <c r="D32" s="5">
        <f t="shared" si="0"/>
        <v>0.13772490966072801</v>
      </c>
      <c r="E32" s="6">
        <f t="shared" si="1"/>
        <v>7.2608506512249908</v>
      </c>
      <c r="F32" s="10" t="s">
        <v>40</v>
      </c>
      <c r="G32" s="5"/>
      <c r="H32" s="5"/>
      <c r="I32" s="6"/>
    </row>
    <row r="33" spans="1:9">
      <c r="A33" s="2" t="s">
        <v>41</v>
      </c>
      <c r="B33" s="4">
        <v>8.7841127999752966E-2</v>
      </c>
      <c r="C33" s="5">
        <v>0.61799950706812878</v>
      </c>
      <c r="D33" s="5">
        <f t="shared" si="0"/>
        <v>0.14213786094504002</v>
      </c>
      <c r="E33" s="6">
        <f t="shared" si="1"/>
        <v>7.0354231684031507</v>
      </c>
      <c r="F33" s="4" t="s">
        <v>41</v>
      </c>
      <c r="G33" s="5">
        <v>10.26</v>
      </c>
      <c r="H33" s="5">
        <v>10.42</v>
      </c>
      <c r="I33" s="6">
        <v>-0.16</v>
      </c>
    </row>
    <row r="34" spans="1:9">
      <c r="A34" s="2" t="s">
        <v>42</v>
      </c>
      <c r="B34" s="4">
        <v>9.434787822195688E-2</v>
      </c>
      <c r="C34" s="5">
        <v>0.66285796059107749</v>
      </c>
      <c r="D34" s="5">
        <f t="shared" si="0"/>
        <v>0.14233498551910861</v>
      </c>
      <c r="E34" s="6">
        <f t="shared" si="1"/>
        <v>7.0256795709987196</v>
      </c>
      <c r="F34" s="4" t="s">
        <v>42</v>
      </c>
      <c r="G34" s="5">
        <v>9.32</v>
      </c>
      <c r="H34" s="5">
        <v>9.36</v>
      </c>
      <c r="I34" s="6">
        <v>-0.04</v>
      </c>
    </row>
    <row r="35" spans="1:9">
      <c r="A35" s="2" t="s">
        <v>43</v>
      </c>
      <c r="B35" s="4">
        <v>9.0223490712074306E-2</v>
      </c>
      <c r="C35" s="5">
        <v>0.62179026432899442</v>
      </c>
      <c r="D35" s="5">
        <f t="shared" si="0"/>
        <v>0.14510277160649834</v>
      </c>
      <c r="E35" s="6">
        <f t="shared" si="1"/>
        <v>6.8916671193013626</v>
      </c>
      <c r="F35" s="4" t="s">
        <v>43</v>
      </c>
      <c r="G35" s="5">
        <v>9.81</v>
      </c>
      <c r="H35" s="5">
        <v>9.7200000000000006</v>
      </c>
      <c r="I35" s="6">
        <v>0.09</v>
      </c>
    </row>
    <row r="36" spans="1:9">
      <c r="A36" s="2" t="s">
        <v>44</v>
      </c>
      <c r="B36" s="4">
        <v>0.25401487236820053</v>
      </c>
      <c r="C36" s="5">
        <v>1.7363614923268558</v>
      </c>
      <c r="D36" s="5">
        <f t="shared" si="0"/>
        <v>0.14629146838991539</v>
      </c>
      <c r="E36" s="6">
        <f t="shared" si="1"/>
        <v>6.8356686210481366</v>
      </c>
      <c r="F36" s="4" t="s">
        <v>44</v>
      </c>
      <c r="G36" s="5">
        <v>8.17</v>
      </c>
      <c r="H36" s="5">
        <v>8.08</v>
      </c>
      <c r="I36" s="6">
        <v>0.09</v>
      </c>
    </row>
    <row r="37" spans="1:9">
      <c r="A37" s="2" t="s">
        <v>45</v>
      </c>
      <c r="B37" s="4">
        <v>2.8947644454464044E-2</v>
      </c>
      <c r="C37" s="5">
        <v>0.19708214719603581</v>
      </c>
      <c r="D37" s="5">
        <f t="shared" si="0"/>
        <v>0.14688110955920369</v>
      </c>
      <c r="E37" s="6">
        <f t="shared" si="1"/>
        <v>6.8082274364691386</v>
      </c>
      <c r="F37" s="4" t="s">
        <v>45</v>
      </c>
      <c r="G37" s="5">
        <v>8.81</v>
      </c>
      <c r="H37" s="5">
        <v>8.8000000000000007</v>
      </c>
      <c r="I37" s="6">
        <v>0.01</v>
      </c>
    </row>
    <row r="38" spans="1:9">
      <c r="A38" s="2" t="s">
        <v>46</v>
      </c>
      <c r="B38" s="4">
        <v>1.5724646370326147E-2</v>
      </c>
      <c r="C38" s="5">
        <v>0.10692882310289971</v>
      </c>
      <c r="D38" s="5">
        <f t="shared" si="0"/>
        <v>0.14705713496158104</v>
      </c>
      <c r="E38" s="6">
        <f t="shared" si="1"/>
        <v>6.800078080273031</v>
      </c>
      <c r="F38" s="4" t="s">
        <v>46</v>
      </c>
      <c r="G38" s="5">
        <v>9.4</v>
      </c>
      <c r="H38" s="5">
        <v>9.35</v>
      </c>
      <c r="I38" s="6">
        <v>0.05</v>
      </c>
    </row>
    <row r="39" spans="1:9">
      <c r="A39" s="2" t="s">
        <v>47</v>
      </c>
      <c r="B39" s="4">
        <v>2.7099922468008891E-2</v>
      </c>
      <c r="C39" s="5">
        <v>0.18332166596633234</v>
      </c>
      <c r="D39" s="5">
        <f t="shared" si="0"/>
        <v>0.1478271666644459</v>
      </c>
      <c r="E39" s="6">
        <f t="shared" si="1"/>
        <v>6.7646564739342416</v>
      </c>
      <c r="F39" s="4" t="s">
        <v>47</v>
      </c>
      <c r="G39" s="5">
        <v>9.99</v>
      </c>
      <c r="H39" s="5">
        <v>10.039999999999999</v>
      </c>
      <c r="I39" s="6">
        <v>-0.05</v>
      </c>
    </row>
    <row r="40" spans="1:9">
      <c r="A40" s="2" t="s">
        <v>48</v>
      </c>
      <c r="B40" s="4">
        <v>1.5921204449955224E-2</v>
      </c>
      <c r="C40" s="5">
        <v>0.10506362969743856</v>
      </c>
      <c r="D40" s="5">
        <f t="shared" si="0"/>
        <v>0.151538686563609</v>
      </c>
      <c r="E40" s="6">
        <f t="shared" si="1"/>
        <v>6.5989749725080653</v>
      </c>
      <c r="F40" s="4" t="s">
        <v>48</v>
      </c>
      <c r="G40" s="5">
        <v>9.59</v>
      </c>
      <c r="H40" s="5">
        <v>9.57</v>
      </c>
      <c r="I40" s="6">
        <v>0.02</v>
      </c>
    </row>
    <row r="41" spans="1:9">
      <c r="A41" s="2" t="s">
        <v>49</v>
      </c>
      <c r="B41" s="4">
        <v>6.7036650315600937E-2</v>
      </c>
      <c r="C41" s="5">
        <v>0.44025198207648109</v>
      </c>
      <c r="D41" s="5">
        <f t="shared" si="0"/>
        <v>0.15226882114060591</v>
      </c>
      <c r="E41" s="6">
        <f t="shared" si="1"/>
        <v>6.567332645706859</v>
      </c>
      <c r="F41" s="4" t="s">
        <v>49</v>
      </c>
      <c r="G41" s="5">
        <v>11.27</v>
      </c>
      <c r="H41" s="5">
        <v>11.41</v>
      </c>
      <c r="I41" s="6">
        <v>-0.14000000000000001</v>
      </c>
    </row>
    <row r="42" spans="1:9">
      <c r="A42" s="2" t="s">
        <v>50</v>
      </c>
      <c r="B42" s="4">
        <v>0.16383432611249665</v>
      </c>
      <c r="C42" s="5">
        <v>1.0741077586797141</v>
      </c>
      <c r="D42" s="5">
        <f t="shared" si="0"/>
        <v>0.15253062347662463</v>
      </c>
      <c r="E42" s="6">
        <f t="shared" si="1"/>
        <v>6.5560605287452347</v>
      </c>
      <c r="F42" s="4" t="s">
        <v>50</v>
      </c>
      <c r="G42" s="5">
        <v>10.039999999999999</v>
      </c>
      <c r="H42" s="5">
        <v>10.81</v>
      </c>
      <c r="I42" s="6">
        <v>-0.78</v>
      </c>
    </row>
    <row r="43" spans="1:9">
      <c r="A43" s="2" t="s">
        <v>51</v>
      </c>
      <c r="B43" s="4">
        <v>7.0304018736681267E-2</v>
      </c>
      <c r="C43" s="5">
        <v>0.45844467157549001</v>
      </c>
      <c r="D43" s="5">
        <f t="shared" si="0"/>
        <v>0.15335333377324384</v>
      </c>
      <c r="E43" s="6">
        <f t="shared" si="1"/>
        <v>6.5208885610445986</v>
      </c>
      <c r="F43" s="4" t="s">
        <v>51</v>
      </c>
      <c r="G43" s="5">
        <v>9.9700000000000006</v>
      </c>
      <c r="H43" s="5">
        <v>10.08</v>
      </c>
      <c r="I43" s="6">
        <v>-0.1</v>
      </c>
    </row>
    <row r="44" spans="1:9">
      <c r="A44" s="2" t="s">
        <v>52</v>
      </c>
      <c r="B44" s="4">
        <v>2.6670704250871549E-2</v>
      </c>
      <c r="C44" s="5">
        <v>0.17380553348466843</v>
      </c>
      <c r="D44" s="5">
        <f t="shared" si="0"/>
        <v>0.15345141041337559</v>
      </c>
      <c r="E44" s="6">
        <f t="shared" si="1"/>
        <v>6.5167208128367582</v>
      </c>
      <c r="F44" s="10" t="s">
        <v>52</v>
      </c>
      <c r="G44" s="5"/>
      <c r="H44" s="5"/>
      <c r="I44" s="6"/>
    </row>
    <row r="45" spans="1:9">
      <c r="A45" s="2" t="s">
        <v>53</v>
      </c>
      <c r="B45" s="4">
        <v>2.2054620822836088E-2</v>
      </c>
      <c r="C45" s="5">
        <v>0.14333905433460417</v>
      </c>
      <c r="D45" s="5">
        <f t="shared" si="0"/>
        <v>0.15386330630696632</v>
      </c>
      <c r="E45" s="6">
        <f t="shared" si="1"/>
        <v>6.4992753893182389</v>
      </c>
      <c r="F45" s="4" t="s">
        <v>53</v>
      </c>
      <c r="G45" s="5">
        <v>9.44</v>
      </c>
      <c r="H45" s="5">
        <v>9.48</v>
      </c>
      <c r="I45" s="6">
        <v>-0.04</v>
      </c>
    </row>
    <row r="46" spans="1:9">
      <c r="A46" s="2" t="s">
        <v>54</v>
      </c>
      <c r="B46" s="4">
        <v>0.27243171980745251</v>
      </c>
      <c r="C46" s="5">
        <v>1.7697480818084026</v>
      </c>
      <c r="D46" s="5">
        <f t="shared" si="0"/>
        <v>0.15393813538086754</v>
      </c>
      <c r="E46" s="6">
        <f t="shared" si="1"/>
        <v>6.4961161022630307</v>
      </c>
      <c r="F46" s="4" t="s">
        <v>54</v>
      </c>
      <c r="G46" s="5">
        <v>5.57</v>
      </c>
      <c r="H46" s="5">
        <v>5.74</v>
      </c>
      <c r="I46" s="6">
        <v>-0.17</v>
      </c>
    </row>
    <row r="47" spans="1:9">
      <c r="A47" s="2" t="s">
        <v>55</v>
      </c>
      <c r="B47" s="4">
        <v>5.4611442037498882E-2</v>
      </c>
      <c r="C47" s="5">
        <v>0.35444052476708188</v>
      </c>
      <c r="D47" s="5">
        <f t="shared" si="0"/>
        <v>0.15407787265123368</v>
      </c>
      <c r="E47" s="6">
        <f t="shared" si="1"/>
        <v>6.490224603915526</v>
      </c>
      <c r="F47" s="4" t="s">
        <v>55</v>
      </c>
      <c r="G47" s="5">
        <v>9.4499999999999993</v>
      </c>
      <c r="H47" s="5">
        <v>9.6300000000000008</v>
      </c>
      <c r="I47" s="6">
        <v>-0.18</v>
      </c>
    </row>
    <row r="48" spans="1:9">
      <c r="A48" s="2" t="s">
        <v>56</v>
      </c>
      <c r="B48" s="4">
        <v>6.7461193105145686E-2</v>
      </c>
      <c r="C48" s="5">
        <v>0.43148152863412642</v>
      </c>
      <c r="D48" s="5">
        <f t="shared" si="0"/>
        <v>0.15634781242825627</v>
      </c>
      <c r="E48" s="6">
        <f t="shared" si="1"/>
        <v>6.3959961093723177</v>
      </c>
      <c r="F48" s="4" t="s">
        <v>56</v>
      </c>
      <c r="G48" s="5">
        <v>9.64</v>
      </c>
      <c r="H48" s="5">
        <v>9.6300000000000008</v>
      </c>
      <c r="I48" s="6">
        <v>0.01</v>
      </c>
    </row>
    <row r="49" spans="1:9">
      <c r="A49" s="2" t="s">
        <v>57</v>
      </c>
      <c r="B49" s="4">
        <v>4.0958581528124163E-2</v>
      </c>
      <c r="C49" s="5">
        <v>0.26080800871788778</v>
      </c>
      <c r="D49" s="5">
        <f t="shared" si="0"/>
        <v>0.15704495321855114</v>
      </c>
      <c r="E49" s="6">
        <f t="shared" si="1"/>
        <v>6.3676035396588198</v>
      </c>
      <c r="F49" s="4" t="s">
        <v>57</v>
      </c>
      <c r="G49" s="5">
        <v>4.79</v>
      </c>
      <c r="H49" s="5">
        <v>4.99</v>
      </c>
      <c r="I49" s="6">
        <v>-0.2</v>
      </c>
    </row>
    <row r="50" spans="1:9">
      <c r="A50" s="2" t="s">
        <v>58</v>
      </c>
      <c r="B50" s="4">
        <v>7.6883274677392324E-2</v>
      </c>
      <c r="C50" s="5">
        <v>0.4845302501176747</v>
      </c>
      <c r="D50" s="5">
        <f t="shared" si="0"/>
        <v>0.15867590239973703</v>
      </c>
      <c r="E50" s="6">
        <f t="shared" si="1"/>
        <v>6.3021541700818293</v>
      </c>
      <c r="F50" s="4" t="s">
        <v>58</v>
      </c>
      <c r="G50" s="5">
        <v>11.29</v>
      </c>
      <c r="H50" s="5">
        <v>11.28</v>
      </c>
      <c r="I50" s="6">
        <v>0.01</v>
      </c>
    </row>
    <row r="51" spans="1:9">
      <c r="A51" s="2" t="s">
        <v>59</v>
      </c>
      <c r="B51" s="4">
        <v>0.10425820752613424</v>
      </c>
      <c r="C51" s="5">
        <v>0.64422674340397412</v>
      </c>
      <c r="D51" s="5">
        <f t="shared" si="0"/>
        <v>0.16183464687487714</v>
      </c>
      <c r="E51" s="6">
        <f t="shared" si="1"/>
        <v>6.179146550572403</v>
      </c>
      <c r="F51" s="4" t="s">
        <v>59</v>
      </c>
      <c r="G51" s="5">
        <v>11.94</v>
      </c>
      <c r="H51" s="5">
        <v>12.08</v>
      </c>
      <c r="I51" s="6">
        <v>-0.13</v>
      </c>
    </row>
    <row r="52" spans="1:9">
      <c r="A52" s="2" t="s">
        <v>60</v>
      </c>
      <c r="B52" s="4">
        <v>4.4011458883938682E-2</v>
      </c>
      <c r="C52" s="5">
        <v>0.26600441862453617</v>
      </c>
      <c r="D52" s="5">
        <f t="shared" si="0"/>
        <v>0.16545386393021022</v>
      </c>
      <c r="E52" s="6">
        <f t="shared" si="1"/>
        <v>6.0439809397368203</v>
      </c>
      <c r="F52" s="4" t="s">
        <v>60</v>
      </c>
      <c r="G52" s="5">
        <v>9.3000000000000007</v>
      </c>
      <c r="H52" s="5">
        <v>9.66</v>
      </c>
      <c r="I52" s="6">
        <v>-0.36</v>
      </c>
    </row>
    <row r="53" spans="1:9">
      <c r="A53" s="2" t="s">
        <v>61</v>
      </c>
      <c r="B53" s="4">
        <v>4.3223868549712399E-2</v>
      </c>
      <c r="C53" s="5">
        <v>0.25802550450585426</v>
      </c>
      <c r="D53" s="5">
        <f t="shared" si="0"/>
        <v>0.16751781430479368</v>
      </c>
      <c r="E53" s="6">
        <f t="shared" si="1"/>
        <v>5.969514371650825</v>
      </c>
      <c r="F53" s="4" t="s">
        <v>61</v>
      </c>
      <c r="G53" s="5">
        <v>8.9600000000000009</v>
      </c>
      <c r="H53" s="5">
        <v>9.07</v>
      </c>
      <c r="I53" s="6">
        <v>-0.12</v>
      </c>
    </row>
    <row r="54" spans="1:9">
      <c r="A54" s="2" t="s">
        <v>62</v>
      </c>
      <c r="B54" s="4">
        <v>2.5993803183600363E-2</v>
      </c>
      <c r="C54" s="5">
        <v>0.15016572286344512</v>
      </c>
      <c r="D54" s="5">
        <f t="shared" si="0"/>
        <v>0.173100776182046</v>
      </c>
      <c r="E54" s="6">
        <f t="shared" si="1"/>
        <v>5.7769816060693087</v>
      </c>
      <c r="F54" s="4" t="s">
        <v>62</v>
      </c>
      <c r="G54" s="5">
        <v>10.96</v>
      </c>
      <c r="H54" s="5">
        <v>10.98</v>
      </c>
      <c r="I54" s="6">
        <v>-0.02</v>
      </c>
    </row>
    <row r="55" spans="1:9">
      <c r="A55" s="2" t="s">
        <v>63</v>
      </c>
      <c r="B55" s="4">
        <v>4.8988321384477618E-2</v>
      </c>
      <c r="C55" s="5">
        <v>0.28028579939364795</v>
      </c>
      <c r="D55" s="5">
        <f t="shared" si="0"/>
        <v>0.17477989070604277</v>
      </c>
      <c r="E55" s="6">
        <f t="shared" si="1"/>
        <v>5.72148200780072</v>
      </c>
      <c r="F55" s="10" t="s">
        <v>63</v>
      </c>
      <c r="G55" s="5"/>
      <c r="H55" s="5"/>
      <c r="I55" s="6"/>
    </row>
    <row r="56" spans="1:9">
      <c r="A56" s="2" t="s">
        <v>64</v>
      </c>
      <c r="B56" s="4">
        <v>6.2131529560800876E-2</v>
      </c>
      <c r="C56" s="5">
        <v>0.35156652873220745</v>
      </c>
      <c r="D56" s="5">
        <f t="shared" si="0"/>
        <v>0.17672765887257494</v>
      </c>
      <c r="E56" s="6">
        <f t="shared" si="1"/>
        <v>5.6584238504569626</v>
      </c>
      <c r="F56" s="4" t="s">
        <v>64</v>
      </c>
      <c r="G56" s="5">
        <v>9.83</v>
      </c>
      <c r="H56" s="5">
        <v>9.57</v>
      </c>
      <c r="I56" s="6">
        <v>0.25</v>
      </c>
    </row>
    <row r="57" spans="1:9">
      <c r="A57" s="2" t="s">
        <v>65</v>
      </c>
      <c r="B57" s="4">
        <v>0.11098454349556225</v>
      </c>
      <c r="C57" s="5">
        <v>0.62164415558255248</v>
      </c>
      <c r="D57" s="5">
        <f t="shared" si="0"/>
        <v>0.1785338806757652</v>
      </c>
      <c r="E57" s="6">
        <f t="shared" si="1"/>
        <v>5.6011777496513213</v>
      </c>
      <c r="F57" s="4" t="s">
        <v>65</v>
      </c>
      <c r="G57" s="5">
        <v>11.6</v>
      </c>
      <c r="H57" s="5">
        <v>11.67</v>
      </c>
      <c r="I57" s="6">
        <v>-7.0000000000000007E-2</v>
      </c>
    </row>
    <row r="58" spans="1:9">
      <c r="A58" s="2" t="s">
        <v>66</v>
      </c>
      <c r="B58" s="4">
        <v>5.3072641595337824E-2</v>
      </c>
      <c r="C58" s="5">
        <v>0.29633356690520152</v>
      </c>
      <c r="D58" s="5">
        <f t="shared" si="0"/>
        <v>0.17909763699606804</v>
      </c>
      <c r="E58" s="6">
        <f t="shared" si="1"/>
        <v>5.5835465881772315</v>
      </c>
      <c r="F58" s="4" t="s">
        <v>66</v>
      </c>
      <c r="G58" s="5">
        <v>10</v>
      </c>
      <c r="H58" s="5">
        <v>10.01</v>
      </c>
      <c r="I58" s="6">
        <v>-0.01</v>
      </c>
    </row>
    <row r="59" spans="1:9">
      <c r="A59" s="2" t="s">
        <v>67</v>
      </c>
      <c r="B59" s="4">
        <v>1.7919379418554322E-2</v>
      </c>
      <c r="C59" s="5">
        <v>9.9866678281986435E-2</v>
      </c>
      <c r="D59" s="5">
        <f t="shared" si="0"/>
        <v>0.17943301736698047</v>
      </c>
      <c r="E59" s="6">
        <f t="shared" si="1"/>
        <v>5.5731103153372121</v>
      </c>
      <c r="F59" s="10" t="s">
        <v>67</v>
      </c>
      <c r="G59" s="5"/>
      <c r="H59" s="5"/>
      <c r="I59" s="6"/>
    </row>
    <row r="60" spans="1:9">
      <c r="A60" s="2" t="s">
        <v>68</v>
      </c>
      <c r="B60" s="4">
        <v>0.31842408899910452</v>
      </c>
      <c r="C60" s="5">
        <v>1.7666217657505974</v>
      </c>
      <c r="D60" s="5">
        <f t="shared" si="0"/>
        <v>0.18024463140462518</v>
      </c>
      <c r="E60" s="6">
        <f t="shared" si="1"/>
        <v>5.5480154510407207</v>
      </c>
      <c r="F60" s="10" t="s">
        <v>68</v>
      </c>
      <c r="G60" s="5"/>
      <c r="H60" s="5"/>
      <c r="I60" s="6"/>
    </row>
    <row r="61" spans="1:9">
      <c r="A61" s="2" t="s">
        <v>69</v>
      </c>
      <c r="B61" s="4">
        <v>0.21228272599940298</v>
      </c>
      <c r="C61" s="5">
        <v>1.1752156005227297</v>
      </c>
      <c r="D61" s="5">
        <f t="shared" si="0"/>
        <v>0.1806330054714903</v>
      </c>
      <c r="E61" s="6">
        <f t="shared" si="1"/>
        <v>5.53608681530703</v>
      </c>
      <c r="F61" s="4" t="s">
        <v>69</v>
      </c>
      <c r="G61" s="5">
        <v>9.8699999999999992</v>
      </c>
      <c r="H61" s="5">
        <v>9.7799999999999994</v>
      </c>
      <c r="I61" s="6">
        <v>0.09</v>
      </c>
    </row>
    <row r="62" spans="1:9">
      <c r="A62" s="2" t="s">
        <v>70</v>
      </c>
      <c r="B62" s="4">
        <v>7.1677517674217289E-2</v>
      </c>
      <c r="C62" s="5">
        <v>0.39474775746236579</v>
      </c>
      <c r="D62" s="5">
        <f t="shared" si="0"/>
        <v>0.18157802373595711</v>
      </c>
      <c r="E62" s="6">
        <f t="shared" si="1"/>
        <v>5.5072743905075026</v>
      </c>
      <c r="F62" s="4" t="s">
        <v>70</v>
      </c>
      <c r="G62" s="5">
        <v>10.44</v>
      </c>
      <c r="H62" s="5">
        <v>10.52</v>
      </c>
      <c r="I62" s="6">
        <v>-0.08</v>
      </c>
    </row>
    <row r="63" spans="1:9">
      <c r="A63" s="2" t="s">
        <v>71</v>
      </c>
      <c r="B63" s="4">
        <v>0.13880537032626816</v>
      </c>
      <c r="C63" s="5">
        <v>0.75723213448105375</v>
      </c>
      <c r="D63" s="5">
        <f t="shared" si="0"/>
        <v>0.18330623332750431</v>
      </c>
      <c r="E63" s="6">
        <f t="shared" si="1"/>
        <v>5.4553518549112772</v>
      </c>
      <c r="F63" s="4" t="s">
        <v>71</v>
      </c>
      <c r="G63" s="5">
        <v>9.5</v>
      </c>
      <c r="H63" s="5">
        <v>9.66</v>
      </c>
      <c r="I63" s="6">
        <v>-0.16</v>
      </c>
    </row>
    <row r="64" spans="1:9">
      <c r="A64" s="2" t="s">
        <v>72</v>
      </c>
      <c r="B64" s="4">
        <v>0.28671007069686916</v>
      </c>
      <c r="C64" s="5">
        <v>1.5639135721536461</v>
      </c>
      <c r="D64" s="5">
        <f t="shared" si="0"/>
        <v>0.18332859040416424</v>
      </c>
      <c r="E64" s="6">
        <f t="shared" si="1"/>
        <v>5.45468657013841</v>
      </c>
      <c r="F64" s="4" t="s">
        <v>72</v>
      </c>
      <c r="G64" s="5">
        <v>11.87</v>
      </c>
      <c r="H64" s="5">
        <v>12.27</v>
      </c>
      <c r="I64" s="6">
        <v>-0.39</v>
      </c>
    </row>
    <row r="65" spans="1:9">
      <c r="A65" s="2" t="s">
        <v>73</v>
      </c>
      <c r="B65" s="4">
        <v>3.0180007441775698E-2</v>
      </c>
      <c r="C65" s="5">
        <v>0.16422265338812031</v>
      </c>
      <c r="D65" s="5">
        <f t="shared" si="0"/>
        <v>0.18377493493817149</v>
      </c>
      <c r="E65" s="6">
        <f t="shared" si="1"/>
        <v>5.4414384656777921</v>
      </c>
      <c r="F65" s="4" t="s">
        <v>73</v>
      </c>
      <c r="G65" s="5">
        <v>10.27</v>
      </c>
      <c r="H65" s="5">
        <v>10.36</v>
      </c>
      <c r="I65" s="6">
        <v>-0.09</v>
      </c>
    </row>
    <row r="66" spans="1:9">
      <c r="A66" s="2" t="s">
        <v>74</v>
      </c>
      <c r="B66" s="4">
        <v>4.5873611311499064E-2</v>
      </c>
      <c r="C66" s="5">
        <v>0.24961843314994289</v>
      </c>
      <c r="D66" s="5">
        <f t="shared" si="0"/>
        <v>0.18377493493817149</v>
      </c>
      <c r="E66" s="6">
        <f t="shared" si="1"/>
        <v>5.4414384656777921</v>
      </c>
      <c r="F66" s="4" t="s">
        <v>74</v>
      </c>
      <c r="G66" s="5">
        <v>9.85</v>
      </c>
      <c r="H66" s="5">
        <v>9.94</v>
      </c>
      <c r="I66" s="6">
        <v>-0.09</v>
      </c>
    </row>
    <row r="67" spans="1:9">
      <c r="A67" s="2" t="s">
        <v>75</v>
      </c>
      <c r="B67" s="4">
        <v>9.3277762734481948E-2</v>
      </c>
      <c r="C67" s="5">
        <v>0.50649641997091743</v>
      </c>
      <c r="D67" s="5">
        <f t="shared" si="0"/>
        <v>0.18416272861284563</v>
      </c>
      <c r="E67" s="6">
        <f t="shared" si="1"/>
        <v>5.4299803631941215</v>
      </c>
      <c r="F67" s="4" t="s">
        <v>75</v>
      </c>
      <c r="G67" s="5">
        <v>8.9</v>
      </c>
      <c r="H67" s="5">
        <v>8.9</v>
      </c>
      <c r="I67" s="6">
        <v>0</v>
      </c>
    </row>
    <row r="68" spans="1:9">
      <c r="A68" s="2" t="s">
        <v>76</v>
      </c>
      <c r="B68" s="4">
        <v>4.0702910123325345E-2</v>
      </c>
      <c r="C68" s="5">
        <v>0.21891914765025647</v>
      </c>
      <c r="D68" s="5">
        <f t="shared" ref="D68:D131" si="2">B68/C68</f>
        <v>0.1859266791425298</v>
      </c>
      <c r="E68" s="6">
        <f t="shared" ref="E68:E131" si="3">1/D68</f>
        <v>5.3784642667306963</v>
      </c>
      <c r="F68" s="4" t="s">
        <v>76</v>
      </c>
      <c r="G68" s="5">
        <v>7.87</v>
      </c>
      <c r="H68" s="5">
        <v>7.83</v>
      </c>
      <c r="I68" s="6">
        <v>0.04</v>
      </c>
    </row>
    <row r="69" spans="1:9">
      <c r="A69" s="2" t="s">
        <v>77</v>
      </c>
      <c r="B69" s="4">
        <v>7.2836786536476933E-2</v>
      </c>
      <c r="C69" s="5">
        <v>0.39175005368993254</v>
      </c>
      <c r="D69" s="5">
        <f t="shared" si="2"/>
        <v>0.18592667914252986</v>
      </c>
      <c r="E69" s="6">
        <f t="shared" si="3"/>
        <v>5.3784642667306946</v>
      </c>
      <c r="F69" s="4" t="s">
        <v>77</v>
      </c>
      <c r="G69" s="5">
        <v>10.54</v>
      </c>
      <c r="H69" s="5">
        <v>10.3</v>
      </c>
      <c r="I69" s="6">
        <v>0.24</v>
      </c>
    </row>
    <row r="70" spans="1:9">
      <c r="A70" s="2" t="s">
        <v>78</v>
      </c>
      <c r="B70" s="4">
        <v>1.8800660373565189E-2</v>
      </c>
      <c r="C70" s="5">
        <v>0.10106487767375891</v>
      </c>
      <c r="D70" s="5">
        <f t="shared" si="2"/>
        <v>0.18602565803576593</v>
      </c>
      <c r="E70" s="6">
        <f t="shared" si="3"/>
        <v>5.3756025408480834</v>
      </c>
      <c r="F70" s="4" t="s">
        <v>78</v>
      </c>
      <c r="G70" s="5">
        <v>8.83</v>
      </c>
      <c r="H70" s="5">
        <v>8.9600000000000009</v>
      </c>
      <c r="I70" s="6">
        <v>-0.13</v>
      </c>
    </row>
    <row r="71" spans="1:9">
      <c r="A71" s="2" t="s">
        <v>79</v>
      </c>
      <c r="B71" s="4">
        <v>0.22936805655749531</v>
      </c>
      <c r="C71" s="5">
        <v>1.2329915076198588</v>
      </c>
      <c r="D71" s="5">
        <f t="shared" si="2"/>
        <v>0.18602565803576593</v>
      </c>
      <c r="E71" s="6">
        <f t="shared" si="3"/>
        <v>5.3756025408480834</v>
      </c>
      <c r="F71" s="4" t="s">
        <v>79</v>
      </c>
      <c r="G71" s="5">
        <v>7.2</v>
      </c>
      <c r="H71" s="5">
        <v>6.81</v>
      </c>
      <c r="I71" s="6">
        <v>0.39</v>
      </c>
    </row>
    <row r="72" spans="1:9">
      <c r="A72" s="2" t="s">
        <v>80</v>
      </c>
      <c r="B72" s="4">
        <v>0.12580899492664199</v>
      </c>
      <c r="C72" s="5">
        <v>0.67255769538104204</v>
      </c>
      <c r="D72" s="5">
        <f t="shared" si="2"/>
        <v>0.18706052401253706</v>
      </c>
      <c r="E72" s="6">
        <f t="shared" si="3"/>
        <v>5.34586335240341</v>
      </c>
      <c r="F72" s="4" t="s">
        <v>80</v>
      </c>
      <c r="G72" s="5">
        <v>7.4</v>
      </c>
      <c r="H72" s="5">
        <v>7.69</v>
      </c>
      <c r="I72" s="6">
        <v>-0.28999999999999998</v>
      </c>
    </row>
    <row r="73" spans="1:9">
      <c r="A73" s="2" t="s">
        <v>81</v>
      </c>
      <c r="B73" s="4">
        <v>0.15921204449955226</v>
      </c>
      <c r="C73" s="5">
        <v>0.84959244418892366</v>
      </c>
      <c r="D73" s="5">
        <f t="shared" si="2"/>
        <v>0.18739814082450609</v>
      </c>
      <c r="E73" s="6">
        <f t="shared" si="3"/>
        <v>5.3362322358175165</v>
      </c>
      <c r="F73" s="4" t="s">
        <v>81</v>
      </c>
      <c r="G73" s="5">
        <v>9.39</v>
      </c>
      <c r="H73" s="5">
        <v>9.7200000000000006</v>
      </c>
      <c r="I73" s="6">
        <v>-0.33</v>
      </c>
    </row>
    <row r="74" spans="1:9">
      <c r="A74" s="2" t="s">
        <v>82</v>
      </c>
      <c r="B74" s="4">
        <v>3.3518325157800469E-2</v>
      </c>
      <c r="C74" s="5">
        <v>0.17694177194419503</v>
      </c>
      <c r="D74" s="5">
        <f t="shared" si="2"/>
        <v>0.18943138632279372</v>
      </c>
      <c r="E74" s="6">
        <f t="shared" si="3"/>
        <v>5.2789562459094617</v>
      </c>
      <c r="F74" s="4" t="s">
        <v>82</v>
      </c>
      <c r="G74" s="5">
        <v>9.24</v>
      </c>
      <c r="H74" s="5">
        <v>9.81</v>
      </c>
      <c r="I74" s="6">
        <v>-0.56999999999999995</v>
      </c>
    </row>
    <row r="75" spans="1:9">
      <c r="A75" s="2" t="s">
        <v>83</v>
      </c>
      <c r="B75" s="4">
        <v>0.12739103403258767</v>
      </c>
      <c r="C75" s="5">
        <v>0.66882385794138899</v>
      </c>
      <c r="D75" s="5">
        <f t="shared" si="2"/>
        <v>0.19047022997159788</v>
      </c>
      <c r="E75" s="6">
        <f t="shared" si="3"/>
        <v>5.250164291548951</v>
      </c>
      <c r="F75" s="4" t="s">
        <v>83</v>
      </c>
      <c r="G75" s="5">
        <v>11.16</v>
      </c>
      <c r="H75" s="5">
        <v>11.25</v>
      </c>
      <c r="I75" s="6">
        <v>-0.1</v>
      </c>
    </row>
    <row r="76" spans="1:9">
      <c r="A76" s="2" t="s">
        <v>84</v>
      </c>
      <c r="B76" s="4">
        <v>8.6842933363392133E-2</v>
      </c>
      <c r="C76" s="5">
        <v>0.44357922294200658</v>
      </c>
      <c r="D76" s="5">
        <f t="shared" si="2"/>
        <v>0.19577773004653545</v>
      </c>
      <c r="E76" s="6">
        <f t="shared" si="3"/>
        <v>5.1078332543865157</v>
      </c>
      <c r="F76" s="4" t="s">
        <v>84</v>
      </c>
      <c r="G76" s="5">
        <v>10.77</v>
      </c>
      <c r="H76" s="5">
        <v>10.82</v>
      </c>
      <c r="I76" s="6">
        <v>-0.05</v>
      </c>
    </row>
    <row r="77" spans="1:9">
      <c r="A77" s="2" t="s">
        <v>85</v>
      </c>
      <c r="B77" s="4">
        <v>2.1428079044117645</v>
      </c>
      <c r="C77" s="5">
        <v>10.916923990479891</v>
      </c>
      <c r="D77" s="5">
        <f t="shared" si="2"/>
        <v>0.19628312025259143</v>
      </c>
      <c r="E77" s="6">
        <f t="shared" si="3"/>
        <v>5.0946815941845998</v>
      </c>
      <c r="F77" s="4" t="s">
        <v>85</v>
      </c>
      <c r="G77" s="5">
        <v>12.64</v>
      </c>
      <c r="H77" s="5">
        <v>12.52</v>
      </c>
      <c r="I77" s="6">
        <v>0.11</v>
      </c>
    </row>
    <row r="78" spans="1:9">
      <c r="A78" s="2" t="s">
        <v>86</v>
      </c>
      <c r="B78" s="4">
        <v>0.22476994517583848</v>
      </c>
      <c r="C78" s="5">
        <v>1.1333032452049301</v>
      </c>
      <c r="D78" s="5">
        <f t="shared" si="2"/>
        <v>0.19833168759275399</v>
      </c>
      <c r="E78" s="6">
        <f t="shared" si="3"/>
        <v>5.0420586449773888</v>
      </c>
      <c r="F78" s="4" t="s">
        <v>86</v>
      </c>
      <c r="G78" s="5">
        <v>8.7200000000000006</v>
      </c>
      <c r="H78" s="5">
        <v>8.75</v>
      </c>
      <c r="I78" s="6">
        <v>-0.04</v>
      </c>
    </row>
    <row r="79" spans="1:9">
      <c r="A79" s="2" t="s">
        <v>87</v>
      </c>
      <c r="B79" s="4">
        <v>0.54586986685560768</v>
      </c>
      <c r="C79" s="5">
        <v>2.7457963984122538</v>
      </c>
      <c r="D79" s="5">
        <f t="shared" si="2"/>
        <v>0.19880201866797365</v>
      </c>
      <c r="E79" s="6">
        <f t="shared" si="3"/>
        <v>5.0301300092436971</v>
      </c>
      <c r="F79" s="4" t="s">
        <v>87</v>
      </c>
      <c r="G79" s="5">
        <v>12.06</v>
      </c>
      <c r="H79" s="5">
        <v>12.15</v>
      </c>
      <c r="I79" s="6">
        <v>-0.1</v>
      </c>
    </row>
    <row r="80" spans="1:9">
      <c r="A80" s="2" t="s">
        <v>88</v>
      </c>
      <c r="B80" s="4">
        <v>0.34579094839769919</v>
      </c>
      <c r="C80" s="5">
        <v>1.73202354497602</v>
      </c>
      <c r="D80" s="5">
        <f t="shared" si="2"/>
        <v>0.19964563957615639</v>
      </c>
      <c r="E80" s="6">
        <f t="shared" si="3"/>
        <v>5.0088747348701403</v>
      </c>
      <c r="F80" s="4" t="s">
        <v>88</v>
      </c>
      <c r="G80" s="5">
        <v>11.45</v>
      </c>
      <c r="H80" s="5">
        <v>11.49</v>
      </c>
      <c r="I80" s="6">
        <v>-0.05</v>
      </c>
    </row>
    <row r="81" spans="1:9">
      <c r="A81" s="2" t="s">
        <v>89</v>
      </c>
      <c r="B81" s="4">
        <v>4.8988321384477618E-2</v>
      </c>
      <c r="C81" s="5">
        <v>0.24350606074091785</v>
      </c>
      <c r="D81" s="5">
        <f t="shared" si="2"/>
        <v>0.20117906402584174</v>
      </c>
      <c r="E81" s="6">
        <f t="shared" si="3"/>
        <v>4.9706961549018267</v>
      </c>
      <c r="F81" s="4" t="s">
        <v>89</v>
      </c>
      <c r="G81" s="5">
        <v>8.67</v>
      </c>
      <c r="H81" s="5">
        <v>8.64</v>
      </c>
      <c r="I81" s="6">
        <v>0.04</v>
      </c>
    </row>
    <row r="82" spans="1:9">
      <c r="A82" s="2" t="s">
        <v>90</v>
      </c>
      <c r="B82" s="4">
        <v>3.6994847831854083E-2</v>
      </c>
      <c r="C82" s="5">
        <v>0.1831871197427819</v>
      </c>
      <c r="D82" s="5">
        <f t="shared" si="2"/>
        <v>0.20195114090881264</v>
      </c>
      <c r="E82" s="6">
        <f t="shared" si="3"/>
        <v>4.9516927485521451</v>
      </c>
      <c r="F82" s="4" t="s">
        <v>90</v>
      </c>
      <c r="G82" s="5">
        <v>9.35</v>
      </c>
      <c r="H82" s="5">
        <v>9.41</v>
      </c>
      <c r="I82" s="6">
        <v>-0.06</v>
      </c>
    </row>
    <row r="83" spans="1:9">
      <c r="A83" s="2" t="s">
        <v>91</v>
      </c>
      <c r="B83" s="4">
        <v>3.3518325157800469E-2</v>
      </c>
      <c r="C83" s="5">
        <v>0.16502230917054198</v>
      </c>
      <c r="D83" s="5">
        <f t="shared" si="2"/>
        <v>0.20311390215222974</v>
      </c>
      <c r="E83" s="6">
        <f t="shared" si="3"/>
        <v>4.9233459128293457</v>
      </c>
      <c r="F83" s="10" t="s">
        <v>91</v>
      </c>
      <c r="G83" s="5"/>
      <c r="H83" s="5"/>
      <c r="I83" s="6"/>
    </row>
    <row r="84" spans="1:9">
      <c r="A84" s="2" t="s">
        <v>92</v>
      </c>
      <c r="B84" s="4">
        <v>0.16383432611249665</v>
      </c>
      <c r="C84" s="5">
        <v>0.80127297395383779</v>
      </c>
      <c r="D84" s="5">
        <f t="shared" si="2"/>
        <v>0.20446755530024319</v>
      </c>
      <c r="E84" s="6">
        <f t="shared" si="3"/>
        <v>4.8907514863743797</v>
      </c>
      <c r="F84" s="4" t="s">
        <v>92</v>
      </c>
      <c r="G84" s="5">
        <v>10.07</v>
      </c>
      <c r="H84" s="5">
        <v>10.14</v>
      </c>
      <c r="I84" s="6">
        <v>-7.0000000000000007E-2</v>
      </c>
    </row>
    <row r="85" spans="1:9">
      <c r="A85" s="2" t="s">
        <v>93</v>
      </c>
      <c r="B85" s="4">
        <v>4.3920563999876483E-2</v>
      </c>
      <c r="C85" s="5">
        <v>0.2141564799205975</v>
      </c>
      <c r="D85" s="5">
        <f t="shared" si="2"/>
        <v>0.20508631826672183</v>
      </c>
      <c r="E85" s="6">
        <f t="shared" si="3"/>
        <v>4.8759956707568639</v>
      </c>
      <c r="F85" s="4" t="s">
        <v>93</v>
      </c>
      <c r="G85" s="5">
        <v>8.2799999999999994</v>
      </c>
      <c r="H85" s="5">
        <v>8.18</v>
      </c>
      <c r="I85" s="6">
        <v>0.11</v>
      </c>
    </row>
    <row r="86" spans="1:9">
      <c r="A86" s="2" t="s">
        <v>94</v>
      </c>
      <c r="B86" s="4">
        <v>8.4913090399761193E-2</v>
      </c>
      <c r="C86" s="5">
        <v>0.41402039422379588</v>
      </c>
      <c r="D86" s="5">
        <f t="shared" si="2"/>
        <v>0.2050939798725519</v>
      </c>
      <c r="E86" s="6">
        <f t="shared" si="3"/>
        <v>4.875813520325722</v>
      </c>
      <c r="F86" s="10" t="s">
        <v>94</v>
      </c>
      <c r="G86" s="5"/>
      <c r="H86" s="5"/>
      <c r="I86" s="6"/>
    </row>
    <row r="87" spans="1:9">
      <c r="A87" s="2" t="s">
        <v>95</v>
      </c>
      <c r="B87" s="4">
        <v>7.4923315058612813E-2</v>
      </c>
      <c r="C87" s="5">
        <v>0.36443202693125387</v>
      </c>
      <c r="D87" s="5">
        <f t="shared" si="2"/>
        <v>0.20558927185822304</v>
      </c>
      <c r="E87" s="6">
        <f t="shared" si="3"/>
        <v>4.8640670350231732</v>
      </c>
      <c r="F87" s="10" t="s">
        <v>95</v>
      </c>
      <c r="G87" s="5"/>
      <c r="H87" s="5"/>
      <c r="I87" s="6"/>
    </row>
    <row r="88" spans="1:9">
      <c r="A88" s="2" t="s">
        <v>96</v>
      </c>
      <c r="B88" s="4">
        <v>0.11075620486925374</v>
      </c>
      <c r="C88" s="5">
        <v>0.53872560502881006</v>
      </c>
      <c r="D88" s="5">
        <f t="shared" si="2"/>
        <v>0.20558927185822307</v>
      </c>
      <c r="E88" s="6">
        <f t="shared" si="3"/>
        <v>4.8640670350231723</v>
      </c>
      <c r="F88" s="4" t="s">
        <v>96</v>
      </c>
      <c r="G88" s="5">
        <v>6.26</v>
      </c>
      <c r="H88" s="5">
        <v>6.82</v>
      </c>
      <c r="I88" s="6">
        <v>-0.56000000000000005</v>
      </c>
    </row>
    <row r="89" spans="1:9">
      <c r="A89" s="2" t="s">
        <v>97</v>
      </c>
      <c r="B89" s="4">
        <v>8.8218483291344352E-2</v>
      </c>
      <c r="C89" s="5">
        <v>0.4277812011639664</v>
      </c>
      <c r="D89" s="5">
        <f t="shared" si="2"/>
        <v>0.20622337552774006</v>
      </c>
      <c r="E89" s="6">
        <f t="shared" si="3"/>
        <v>4.8491108122002657</v>
      </c>
      <c r="F89" s="4" t="s">
        <v>97</v>
      </c>
      <c r="G89" s="5">
        <v>10.29</v>
      </c>
      <c r="H89" s="5">
        <v>10.58</v>
      </c>
      <c r="I89" s="6">
        <v>-0.28999999999999998</v>
      </c>
    </row>
    <row r="90" spans="1:9">
      <c r="A90" s="2" t="s">
        <v>98</v>
      </c>
      <c r="B90" s="4">
        <v>3.6391324457040512E-2</v>
      </c>
      <c r="C90" s="5">
        <v>0.17614164394569407</v>
      </c>
      <c r="D90" s="5">
        <f t="shared" si="2"/>
        <v>0.20660261617780892</v>
      </c>
      <c r="E90" s="6">
        <f t="shared" si="3"/>
        <v>4.840209763555789</v>
      </c>
      <c r="F90" s="4" t="s">
        <v>98</v>
      </c>
      <c r="G90" s="5">
        <v>8.6300000000000008</v>
      </c>
      <c r="H90" s="5">
        <v>8.52</v>
      </c>
      <c r="I90" s="6">
        <v>0.11</v>
      </c>
    </row>
    <row r="91" spans="1:9">
      <c r="A91" s="2" t="s">
        <v>99</v>
      </c>
      <c r="B91" s="4">
        <v>1.8730828764653203E-2</v>
      </c>
      <c r="C91" s="5">
        <v>9.05903512282938E-2</v>
      </c>
      <c r="D91" s="5">
        <f t="shared" si="2"/>
        <v>0.2067640594244993</v>
      </c>
      <c r="E91" s="6">
        <f t="shared" si="3"/>
        <v>4.8364304840182051</v>
      </c>
      <c r="F91" s="4" t="s">
        <v>99</v>
      </c>
      <c r="G91" s="5">
        <v>8.6300000000000008</v>
      </c>
      <c r="H91" s="5">
        <v>8.69</v>
      </c>
      <c r="I91" s="6">
        <v>-0.05</v>
      </c>
    </row>
    <row r="92" spans="1:9">
      <c r="A92" s="2" t="s">
        <v>100</v>
      </c>
      <c r="B92" s="4">
        <v>6.0148993808049535E-2</v>
      </c>
      <c r="C92" s="5">
        <v>0.29071815007060486</v>
      </c>
      <c r="D92" s="5">
        <f t="shared" si="2"/>
        <v>0.20689796558433496</v>
      </c>
      <c r="E92" s="6">
        <f t="shared" si="3"/>
        <v>4.8333003042138847</v>
      </c>
      <c r="F92" s="10" t="s">
        <v>100</v>
      </c>
      <c r="G92" s="5"/>
      <c r="H92" s="5"/>
      <c r="I92" s="6"/>
    </row>
    <row r="93" spans="1:9">
      <c r="A93" s="2" t="s">
        <v>101</v>
      </c>
      <c r="B93" s="4">
        <v>1.7519124410111515E-2</v>
      </c>
      <c r="C93" s="5">
        <v>8.4675189340952861E-2</v>
      </c>
      <c r="D93" s="5">
        <f t="shared" si="2"/>
        <v>0.20689796558433499</v>
      </c>
      <c r="E93" s="6">
        <f t="shared" si="3"/>
        <v>4.8333003042138838</v>
      </c>
      <c r="F93" s="4" t="s">
        <v>101</v>
      </c>
      <c r="G93" s="5">
        <v>8.7899999999999991</v>
      </c>
      <c r="H93" s="5">
        <v>8.93</v>
      </c>
      <c r="I93" s="6">
        <v>-0.14000000000000001</v>
      </c>
    </row>
    <row r="94" spans="1:9">
      <c r="A94" s="2" t="s">
        <v>102</v>
      </c>
      <c r="B94" s="4">
        <v>9.0223490712074306E-2</v>
      </c>
      <c r="C94" s="5">
        <v>0.43583654237714164</v>
      </c>
      <c r="D94" s="5">
        <f t="shared" si="2"/>
        <v>0.20701222118727569</v>
      </c>
      <c r="E94" s="6">
        <f t="shared" si="3"/>
        <v>4.8306326760067941</v>
      </c>
      <c r="F94" s="4" t="s">
        <v>102</v>
      </c>
      <c r="G94" s="5">
        <v>9.3699999999999992</v>
      </c>
      <c r="H94" s="5">
        <v>9.89</v>
      </c>
      <c r="I94" s="6">
        <v>-0.51</v>
      </c>
    </row>
    <row r="95" spans="1:9">
      <c r="A95" s="2" t="s">
        <v>103</v>
      </c>
      <c r="B95" s="4">
        <v>0.10261758318834201</v>
      </c>
      <c r="C95" s="5">
        <v>0.49183733682716341</v>
      </c>
      <c r="D95" s="5">
        <f t="shared" si="2"/>
        <v>0.20864130374958267</v>
      </c>
      <c r="E95" s="6">
        <f t="shared" si="3"/>
        <v>4.7929148353109836</v>
      </c>
      <c r="F95" s="10" t="s">
        <v>103</v>
      </c>
      <c r="G95" s="5"/>
      <c r="H95" s="5"/>
      <c r="I95" s="6"/>
    </row>
    <row r="96" spans="1:9">
      <c r="A96" s="2" t="s">
        <v>104</v>
      </c>
      <c r="B96" s="4">
        <v>0.15921204449955226</v>
      </c>
      <c r="C96" s="5">
        <v>0.76058007410933748</v>
      </c>
      <c r="D96" s="5">
        <f t="shared" si="2"/>
        <v>0.20932976016495625</v>
      </c>
      <c r="E96" s="6">
        <f t="shared" si="3"/>
        <v>4.7771516062120316</v>
      </c>
      <c r="F96" s="4" t="s">
        <v>104</v>
      </c>
      <c r="G96" s="5">
        <v>9.92</v>
      </c>
      <c r="H96" s="5">
        <v>10.029999999999999</v>
      </c>
      <c r="I96" s="6">
        <v>-0.11</v>
      </c>
    </row>
    <row r="97" spans="1:9">
      <c r="A97" s="2" t="s">
        <v>105</v>
      </c>
      <c r="B97" s="4">
        <v>0.103001559097187</v>
      </c>
      <c r="C97" s="5">
        <v>0.4876519598613086</v>
      </c>
      <c r="D97" s="5">
        <f t="shared" si="2"/>
        <v>0.21121940969227584</v>
      </c>
      <c r="E97" s="6">
        <f t="shared" si="3"/>
        <v>4.734413383016709</v>
      </c>
      <c r="F97" s="4" t="s">
        <v>105</v>
      </c>
      <c r="G97" s="5">
        <v>10.5</v>
      </c>
      <c r="H97" s="5">
        <v>10.5</v>
      </c>
      <c r="I97" s="6">
        <v>0</v>
      </c>
    </row>
    <row r="98" spans="1:9">
      <c r="A98" s="2" t="s">
        <v>106</v>
      </c>
      <c r="B98" s="4">
        <v>0.42456545199880596</v>
      </c>
      <c r="C98" s="5">
        <v>2.0014171752617607</v>
      </c>
      <c r="D98" s="5">
        <f t="shared" si="2"/>
        <v>0.21213241159643692</v>
      </c>
      <c r="E98" s="6">
        <f t="shared" si="3"/>
        <v>4.7140368248036104</v>
      </c>
      <c r="F98" s="4" t="s">
        <v>106</v>
      </c>
      <c r="G98" s="5">
        <v>11.8</v>
      </c>
      <c r="H98" s="5">
        <v>11.92</v>
      </c>
      <c r="I98" s="6">
        <v>-0.12</v>
      </c>
    </row>
    <row r="99" spans="1:9">
      <c r="A99" s="2" t="s">
        <v>107</v>
      </c>
      <c r="B99" s="4">
        <v>3.8875941789405982E-2</v>
      </c>
      <c r="C99" s="5">
        <v>0.18323170777144709</v>
      </c>
      <c r="D99" s="5">
        <f t="shared" si="2"/>
        <v>0.21216820092021213</v>
      </c>
      <c r="E99" s="6">
        <f t="shared" si="3"/>
        <v>4.7132416434829434</v>
      </c>
      <c r="F99" s="4" t="s">
        <v>107</v>
      </c>
      <c r="G99" s="5">
        <v>9.2799999999999994</v>
      </c>
      <c r="H99" s="5">
        <v>9.09</v>
      </c>
      <c r="I99" s="6">
        <v>0.19</v>
      </c>
    </row>
    <row r="100" spans="1:9">
      <c r="A100" s="2" t="s">
        <v>108</v>
      </c>
      <c r="B100" s="4">
        <v>7.9606022249776129E-2</v>
      </c>
      <c r="C100" s="5">
        <v>0.37245045479580302</v>
      </c>
      <c r="D100" s="5">
        <f t="shared" si="2"/>
        <v>0.21373587070371641</v>
      </c>
      <c r="E100" s="6">
        <f t="shared" si="3"/>
        <v>4.6786718425294822</v>
      </c>
      <c r="F100" s="10" t="s">
        <v>108</v>
      </c>
      <c r="G100" s="5"/>
      <c r="H100" s="5"/>
      <c r="I100" s="6"/>
    </row>
    <row r="101" spans="1:9">
      <c r="A101" s="2" t="s">
        <v>109</v>
      </c>
      <c r="B101" s="4">
        <v>6.3684817799820895E-2</v>
      </c>
      <c r="C101" s="5">
        <v>0.29644101785004129</v>
      </c>
      <c r="D101" s="5">
        <f t="shared" si="2"/>
        <v>0.21483132888187803</v>
      </c>
      <c r="E101" s="6">
        <f t="shared" si="3"/>
        <v>4.6548145710620998</v>
      </c>
      <c r="F101" s="4" t="s">
        <v>109</v>
      </c>
      <c r="G101" s="5">
        <v>10.44</v>
      </c>
      <c r="H101" s="5">
        <v>10.37</v>
      </c>
      <c r="I101" s="6">
        <v>0.06</v>
      </c>
    </row>
    <row r="102" spans="1:9">
      <c r="A102" s="2" t="s">
        <v>110</v>
      </c>
      <c r="B102" s="4">
        <v>6.9936718426038935E-2</v>
      </c>
      <c r="C102" s="5">
        <v>0.32110723507287042</v>
      </c>
      <c r="D102" s="5">
        <f t="shared" si="2"/>
        <v>0.21779863792283552</v>
      </c>
      <c r="E102" s="6">
        <f t="shared" si="3"/>
        <v>4.5913969414000322</v>
      </c>
      <c r="F102" s="4" t="s">
        <v>110</v>
      </c>
      <c r="G102" s="5">
        <v>8.7100000000000009</v>
      </c>
      <c r="H102" s="5">
        <v>8.57</v>
      </c>
      <c r="I102" s="6">
        <v>0.14000000000000001</v>
      </c>
    </row>
    <row r="103" spans="1:9">
      <c r="A103" s="2" t="s">
        <v>111</v>
      </c>
      <c r="B103" s="4">
        <v>7.1677517674217289E-2</v>
      </c>
      <c r="C103" s="5">
        <v>0.32860079385946928</v>
      </c>
      <c r="D103" s="5">
        <f t="shared" si="2"/>
        <v>0.21812947203308092</v>
      </c>
      <c r="E103" s="6">
        <f t="shared" si="3"/>
        <v>4.5844332298587451</v>
      </c>
      <c r="F103" s="4" t="s">
        <v>111</v>
      </c>
      <c r="G103" s="5">
        <v>10.27</v>
      </c>
      <c r="H103" s="5">
        <v>10.45</v>
      </c>
      <c r="I103" s="6">
        <v>-0.18</v>
      </c>
    </row>
    <row r="104" spans="1:9">
      <c r="A104" s="2" t="s">
        <v>112</v>
      </c>
      <c r="B104" s="4">
        <v>9.5570023565623052E-2</v>
      </c>
      <c r="C104" s="5">
        <v>0.43470242565399198</v>
      </c>
      <c r="D104" s="5">
        <f t="shared" si="2"/>
        <v>0.21985159945183622</v>
      </c>
      <c r="E104" s="6">
        <f t="shared" si="3"/>
        <v>4.5485227421284877</v>
      </c>
      <c r="F104" s="4" t="s">
        <v>112</v>
      </c>
      <c r="G104" s="5">
        <v>8.69</v>
      </c>
      <c r="H104" s="5">
        <v>8.7899999999999991</v>
      </c>
      <c r="I104" s="6">
        <v>-0.1</v>
      </c>
    </row>
    <row r="105" spans="1:9">
      <c r="A105" s="2" t="s">
        <v>113</v>
      </c>
      <c r="B105" s="4">
        <v>0.1512835399239934</v>
      </c>
      <c r="C105" s="5">
        <v>0.68760572304353684</v>
      </c>
      <c r="D105" s="5">
        <f t="shared" si="2"/>
        <v>0.22001495167080604</v>
      </c>
      <c r="E105" s="6">
        <f t="shared" si="3"/>
        <v>4.5451456476295959</v>
      </c>
      <c r="F105" s="4" t="s">
        <v>113</v>
      </c>
      <c r="G105" s="5">
        <v>11.44</v>
      </c>
      <c r="H105" s="5">
        <v>11.38</v>
      </c>
      <c r="I105" s="6">
        <v>0.06</v>
      </c>
    </row>
    <row r="106" spans="1:9">
      <c r="A106" s="2" t="s">
        <v>114</v>
      </c>
      <c r="B106" s="4">
        <v>0.96238390092879256</v>
      </c>
      <c r="C106" s="5">
        <v>4.3653108260417204</v>
      </c>
      <c r="D106" s="5">
        <f t="shared" si="2"/>
        <v>0.2204617126431388</v>
      </c>
      <c r="E106" s="6">
        <f t="shared" si="3"/>
        <v>4.5359350066317372</v>
      </c>
      <c r="F106" s="4" t="s">
        <v>114</v>
      </c>
      <c r="G106" s="5">
        <v>12.51</v>
      </c>
      <c r="H106" s="5">
        <v>12.54</v>
      </c>
      <c r="I106" s="6">
        <v>-0.03</v>
      </c>
    </row>
    <row r="107" spans="1:9">
      <c r="A107" s="2" t="s">
        <v>115</v>
      </c>
      <c r="B107" s="4">
        <v>0.25473927119928358</v>
      </c>
      <c r="C107" s="5">
        <v>1.1417756585275487</v>
      </c>
      <c r="D107" s="5">
        <f t="shared" si="2"/>
        <v>0.2231079891191578</v>
      </c>
      <c r="E107" s="6">
        <f t="shared" si="3"/>
        <v>4.48213443161786</v>
      </c>
      <c r="F107" s="4" t="s">
        <v>115</v>
      </c>
      <c r="G107" s="5">
        <v>10.33</v>
      </c>
      <c r="H107" s="5">
        <v>10.54</v>
      </c>
      <c r="I107" s="6">
        <v>-0.2</v>
      </c>
    </row>
    <row r="108" spans="1:9">
      <c r="A108" s="2" t="s">
        <v>116</v>
      </c>
      <c r="B108" s="4">
        <v>0.14756550485144815</v>
      </c>
      <c r="C108" s="5">
        <v>0.65655602707178828</v>
      </c>
      <c r="D108" s="5">
        <f t="shared" si="2"/>
        <v>0.22475691146966387</v>
      </c>
      <c r="E108" s="6">
        <f t="shared" si="3"/>
        <v>4.4492513865807108</v>
      </c>
      <c r="F108" s="4" t="s">
        <v>116</v>
      </c>
      <c r="G108" s="5">
        <v>10.210000000000001</v>
      </c>
      <c r="H108" s="5">
        <v>10.33</v>
      </c>
      <c r="I108" s="6">
        <v>-0.12</v>
      </c>
    </row>
    <row r="109" spans="1:9">
      <c r="A109" s="2" t="s">
        <v>117</v>
      </c>
      <c r="B109" s="4">
        <v>0.27677978883861237</v>
      </c>
      <c r="C109" s="5">
        <v>1.2263534033848018</v>
      </c>
      <c r="D109" s="5">
        <f t="shared" si="2"/>
        <v>0.22569333446189749</v>
      </c>
      <c r="E109" s="6">
        <f t="shared" si="3"/>
        <v>4.4307910217385009</v>
      </c>
      <c r="F109" s="4" t="s">
        <v>117</v>
      </c>
      <c r="G109" s="5">
        <v>11.52</v>
      </c>
      <c r="H109" s="5">
        <v>11.44</v>
      </c>
      <c r="I109" s="6">
        <v>0.08</v>
      </c>
    </row>
    <row r="110" spans="1:9">
      <c r="A110" s="2" t="s">
        <v>118</v>
      </c>
      <c r="B110" s="4">
        <v>0.23064982403217696</v>
      </c>
      <c r="C110" s="5">
        <v>1.0166390087901183</v>
      </c>
      <c r="D110" s="5">
        <f t="shared" si="2"/>
        <v>0.22687485138571331</v>
      </c>
      <c r="E110" s="6">
        <f t="shared" si="3"/>
        <v>4.4077163858936714</v>
      </c>
      <c r="F110" s="4" t="s">
        <v>118</v>
      </c>
      <c r="G110" s="5">
        <v>9.44</v>
      </c>
      <c r="H110" s="5">
        <v>9.41</v>
      </c>
      <c r="I110" s="6">
        <v>0.03</v>
      </c>
    </row>
    <row r="111" spans="1:9">
      <c r="A111" s="2" t="s">
        <v>119</v>
      </c>
      <c r="B111" s="4">
        <v>3.5484588312642611E-2</v>
      </c>
      <c r="C111" s="5">
        <v>0.15601642545832561</v>
      </c>
      <c r="D111" s="5">
        <f t="shared" si="2"/>
        <v>0.22744136207710444</v>
      </c>
      <c r="E111" s="6">
        <f t="shared" si="3"/>
        <v>4.3967376508279612</v>
      </c>
      <c r="F111" s="4" t="s">
        <v>119</v>
      </c>
      <c r="G111" s="5">
        <v>9.65</v>
      </c>
      <c r="H111" s="5">
        <v>9.82</v>
      </c>
      <c r="I111" s="6">
        <v>-0.17</v>
      </c>
    </row>
    <row r="112" spans="1:9">
      <c r="A112" s="2" t="s">
        <v>120</v>
      </c>
      <c r="B112" s="4">
        <v>4.0958581528124163E-2</v>
      </c>
      <c r="C112" s="5">
        <v>0.17991680847815805</v>
      </c>
      <c r="D112" s="5">
        <f t="shared" si="2"/>
        <v>0.22765289065860983</v>
      </c>
      <c r="E112" s="6">
        <f t="shared" si="3"/>
        <v>4.39265232744006</v>
      </c>
      <c r="F112" s="4" t="s">
        <v>120</v>
      </c>
      <c r="G112" s="5">
        <v>8.76</v>
      </c>
      <c r="H112" s="5">
        <v>8.84</v>
      </c>
      <c r="I112" s="6">
        <v>-0.08</v>
      </c>
    </row>
    <row r="113" spans="1:9">
      <c r="A113" s="2" t="s">
        <v>121</v>
      </c>
      <c r="B113" s="4">
        <v>0.13844525608656716</v>
      </c>
      <c r="C113" s="5">
        <v>0.6061363797587267</v>
      </c>
      <c r="D113" s="5">
        <f t="shared" si="2"/>
        <v>0.2284061157023366</v>
      </c>
      <c r="E113" s="6">
        <f t="shared" si="3"/>
        <v>4.378166481773281</v>
      </c>
      <c r="F113" s="4" t="s">
        <v>121</v>
      </c>
      <c r="G113" s="5">
        <v>9.19</v>
      </c>
      <c r="H113" s="5">
        <v>9.1999999999999993</v>
      </c>
      <c r="I113" s="6">
        <v>-0.01</v>
      </c>
    </row>
    <row r="114" spans="1:9">
      <c r="A114" s="2" t="s">
        <v>122</v>
      </c>
      <c r="B114" s="4">
        <v>0.1911400471312461</v>
      </c>
      <c r="C114" s="5">
        <v>0.83581186213060321</v>
      </c>
      <c r="D114" s="5">
        <f t="shared" si="2"/>
        <v>0.22868788514678765</v>
      </c>
      <c r="E114" s="6">
        <f t="shared" si="3"/>
        <v>4.3727720834802035</v>
      </c>
      <c r="F114" s="4" t="s">
        <v>122</v>
      </c>
      <c r="G114" s="5">
        <v>10.31</v>
      </c>
      <c r="H114" s="5">
        <v>10.53</v>
      </c>
      <c r="I114" s="6">
        <v>-0.22</v>
      </c>
    </row>
    <row r="115" spans="1:9">
      <c r="A115" s="2" t="s">
        <v>123</v>
      </c>
      <c r="B115" s="4">
        <v>5.2129103763067119E-2</v>
      </c>
      <c r="C115" s="5">
        <v>0.2269342848395986</v>
      </c>
      <c r="D115" s="5">
        <f t="shared" si="2"/>
        <v>0.22971012863883897</v>
      </c>
      <c r="E115" s="6">
        <f t="shared" si="3"/>
        <v>4.3533126115315834</v>
      </c>
      <c r="F115" s="4" t="s">
        <v>123</v>
      </c>
      <c r="G115" s="5">
        <v>8.01</v>
      </c>
      <c r="H115" s="5">
        <v>8.0299999999999994</v>
      </c>
      <c r="I115" s="6">
        <v>-0.01</v>
      </c>
    </row>
    <row r="116" spans="1:9">
      <c r="A116" s="2" t="s">
        <v>124</v>
      </c>
      <c r="B116" s="4">
        <v>3.4752735842044746E-2</v>
      </c>
      <c r="C116" s="5">
        <v>0.15128952322639905</v>
      </c>
      <c r="D116" s="5">
        <f t="shared" si="2"/>
        <v>0.229710128638839</v>
      </c>
      <c r="E116" s="6">
        <f t="shared" si="3"/>
        <v>4.3533126115315826</v>
      </c>
      <c r="F116" s="4" t="s">
        <v>124</v>
      </c>
      <c r="G116" s="5">
        <v>8.56</v>
      </c>
      <c r="H116" s="5">
        <v>8.6199999999999992</v>
      </c>
      <c r="I116" s="6">
        <v>-7.0000000000000007E-2</v>
      </c>
    </row>
    <row r="117" spans="1:9">
      <c r="A117" s="2" t="s">
        <v>125</v>
      </c>
      <c r="B117" s="4">
        <v>5.5355957767722473E-2</v>
      </c>
      <c r="C117" s="5">
        <v>0.24055803827202935</v>
      </c>
      <c r="D117" s="5">
        <f t="shared" si="2"/>
        <v>0.23011477049511231</v>
      </c>
      <c r="E117" s="6">
        <f t="shared" si="3"/>
        <v>4.3456575944621525</v>
      </c>
      <c r="F117" s="4" t="s">
        <v>125</v>
      </c>
      <c r="G117" s="5">
        <v>11.23</v>
      </c>
      <c r="H117" s="5">
        <v>11.16</v>
      </c>
      <c r="I117" s="6">
        <v>7.0000000000000007E-2</v>
      </c>
    </row>
    <row r="118" spans="1:9">
      <c r="A118" s="2" t="s">
        <v>126</v>
      </c>
      <c r="B118" s="4">
        <v>4.5873611311499064E-2</v>
      </c>
      <c r="C118" s="5">
        <v>0.19909443226420631</v>
      </c>
      <c r="D118" s="5">
        <f t="shared" si="2"/>
        <v>0.23041132185265201</v>
      </c>
      <c r="E118" s="6">
        <f t="shared" si="3"/>
        <v>4.3400645070709665</v>
      </c>
      <c r="F118" s="4" t="s">
        <v>126</v>
      </c>
      <c r="G118" s="5">
        <v>9.06</v>
      </c>
      <c r="H118" s="5">
        <v>9.06</v>
      </c>
      <c r="I118" s="6">
        <v>0</v>
      </c>
    </row>
    <row r="119" spans="1:9">
      <c r="A119" s="2" t="s">
        <v>127</v>
      </c>
      <c r="B119" s="4">
        <v>5.7342014139373829E-2</v>
      </c>
      <c r="C119" s="5">
        <v>0.24810836733695735</v>
      </c>
      <c r="D119" s="5">
        <f t="shared" si="2"/>
        <v>0.23111680897685052</v>
      </c>
      <c r="E119" s="6">
        <f t="shared" si="3"/>
        <v>4.3268164026103504</v>
      </c>
      <c r="F119" s="4" t="s">
        <v>127</v>
      </c>
      <c r="G119" s="5">
        <v>9.8699999999999992</v>
      </c>
      <c r="H119" s="5">
        <v>9.84</v>
      </c>
      <c r="I119" s="6">
        <v>0.03</v>
      </c>
    </row>
    <row r="120" spans="1:9">
      <c r="A120" s="2" t="s">
        <v>128</v>
      </c>
      <c r="B120" s="4">
        <v>0.11579057781785618</v>
      </c>
      <c r="C120" s="5">
        <v>0.49368476330403299</v>
      </c>
      <c r="D120" s="5">
        <f t="shared" si="2"/>
        <v>0.23454355172502497</v>
      </c>
      <c r="E120" s="6">
        <f t="shared" si="3"/>
        <v>4.2636004812120509</v>
      </c>
      <c r="F120" s="4" t="s">
        <v>128</v>
      </c>
      <c r="G120" s="5">
        <v>8.73</v>
      </c>
      <c r="H120" s="5">
        <v>8.7899999999999991</v>
      </c>
      <c r="I120" s="6">
        <v>-0.05</v>
      </c>
    </row>
    <row r="121" spans="1:9">
      <c r="A121" s="2" t="s">
        <v>129</v>
      </c>
      <c r="B121" s="4">
        <v>0.10847327755875427</v>
      </c>
      <c r="C121" s="5">
        <v>0.46015697573368347</v>
      </c>
      <c r="D121" s="5">
        <f t="shared" si="2"/>
        <v>0.23573102936406062</v>
      </c>
      <c r="E121" s="6">
        <f t="shared" si="3"/>
        <v>4.2421229088836245</v>
      </c>
      <c r="F121" s="4" t="s">
        <v>129</v>
      </c>
      <c r="G121" s="5">
        <v>4.29</v>
      </c>
      <c r="H121" s="5">
        <v>5.05</v>
      </c>
      <c r="I121" s="6">
        <v>-0.76</v>
      </c>
    </row>
    <row r="122" spans="1:9">
      <c r="A122" s="2" t="s">
        <v>130</v>
      </c>
      <c r="B122" s="4">
        <v>0.10189570847971344</v>
      </c>
      <c r="C122" s="5">
        <v>0.43062217550392484</v>
      </c>
      <c r="D122" s="5">
        <f t="shared" si="2"/>
        <v>0.23662438740056183</v>
      </c>
      <c r="E122" s="6">
        <f t="shared" si="3"/>
        <v>4.226107084673326</v>
      </c>
      <c r="F122" s="4" t="s">
        <v>130</v>
      </c>
      <c r="G122" s="5">
        <v>8.48</v>
      </c>
      <c r="H122" s="5">
        <v>8.5</v>
      </c>
      <c r="I122" s="6">
        <v>-0.02</v>
      </c>
    </row>
    <row r="123" spans="1:9">
      <c r="A123" s="2" t="s">
        <v>131</v>
      </c>
      <c r="B123" s="4">
        <v>0.21228272599940298</v>
      </c>
      <c r="C123" s="5">
        <v>0.89586341064434238</v>
      </c>
      <c r="D123" s="5">
        <f t="shared" si="2"/>
        <v>0.23695880809187236</v>
      </c>
      <c r="E123" s="6">
        <f t="shared" si="3"/>
        <v>4.2201427668064806</v>
      </c>
      <c r="F123" s="4" t="s">
        <v>131</v>
      </c>
      <c r="G123" s="5">
        <v>9.85</v>
      </c>
      <c r="H123" s="5">
        <v>9.94</v>
      </c>
      <c r="I123" s="6">
        <v>-0.1</v>
      </c>
    </row>
    <row r="124" spans="1:9">
      <c r="A124" s="2" t="s">
        <v>132</v>
      </c>
      <c r="B124" s="4">
        <v>4.1964414284685718E-2</v>
      </c>
      <c r="C124" s="5">
        <v>0.17661064189319253</v>
      </c>
      <c r="D124" s="5">
        <f t="shared" si="2"/>
        <v>0.23760977161310706</v>
      </c>
      <c r="E124" s="6">
        <f t="shared" si="3"/>
        <v>4.2085811253094016</v>
      </c>
      <c r="F124" s="4" t="s">
        <v>132</v>
      </c>
      <c r="G124" s="5">
        <v>9.3000000000000007</v>
      </c>
      <c r="H124" s="5">
        <v>9.2899999999999991</v>
      </c>
      <c r="I124" s="6">
        <v>0.01</v>
      </c>
    </row>
    <row r="125" spans="1:9">
      <c r="A125" s="2" t="s">
        <v>133</v>
      </c>
      <c r="B125" s="4">
        <v>8.2021355192794826E-2</v>
      </c>
      <c r="C125" s="5">
        <v>0.34519352733669445</v>
      </c>
      <c r="D125" s="5">
        <f t="shared" si="2"/>
        <v>0.23760977161310715</v>
      </c>
      <c r="E125" s="6">
        <f t="shared" si="3"/>
        <v>4.2085811253093999</v>
      </c>
      <c r="F125" s="4" t="s">
        <v>133</v>
      </c>
      <c r="G125" s="5">
        <v>9.64</v>
      </c>
      <c r="H125" s="5">
        <v>9.75</v>
      </c>
      <c r="I125" s="6">
        <v>-0.11</v>
      </c>
    </row>
    <row r="126" spans="1:9">
      <c r="A126" s="2" t="s">
        <v>134</v>
      </c>
      <c r="B126" s="4">
        <v>0.18914017293251967</v>
      </c>
      <c r="C126" s="5">
        <v>0.79581674531552227</v>
      </c>
      <c r="D126" s="5">
        <f t="shared" si="2"/>
        <v>0.23766799837509089</v>
      </c>
      <c r="E126" s="6">
        <f t="shared" si="3"/>
        <v>4.2075500565363715</v>
      </c>
      <c r="F126" s="4" t="s">
        <v>134</v>
      </c>
      <c r="G126" s="5">
        <v>9.65</v>
      </c>
      <c r="H126" s="5">
        <v>9.67</v>
      </c>
      <c r="I126" s="6">
        <v>-0.02</v>
      </c>
    </row>
    <row r="127" spans="1:9">
      <c r="A127" s="2" t="s">
        <v>135</v>
      </c>
      <c r="B127" s="4">
        <v>2.6670704250871549E-2</v>
      </c>
      <c r="C127" s="5">
        <v>0.11166356875092927</v>
      </c>
      <c r="D127" s="5">
        <f t="shared" si="2"/>
        <v>0.23884875388822457</v>
      </c>
      <c r="E127" s="6">
        <f t="shared" si="3"/>
        <v>4.1867499148351248</v>
      </c>
      <c r="F127" s="4" t="s">
        <v>135</v>
      </c>
      <c r="G127" s="5">
        <v>11.04</v>
      </c>
      <c r="H127" s="5">
        <v>11.24</v>
      </c>
      <c r="I127" s="6">
        <v>-0.2</v>
      </c>
    </row>
    <row r="128" spans="1:9">
      <c r="A128" s="2" t="s">
        <v>136</v>
      </c>
      <c r="B128" s="4">
        <v>0.36558479126692001</v>
      </c>
      <c r="C128" s="5">
        <v>1.528666280341112</v>
      </c>
      <c r="D128" s="5">
        <f t="shared" si="2"/>
        <v>0.23915278041283289</v>
      </c>
      <c r="E128" s="6">
        <f t="shared" si="3"/>
        <v>4.1814274468135775</v>
      </c>
      <c r="F128" s="4" t="s">
        <v>136</v>
      </c>
      <c r="G128" s="5">
        <v>10.09</v>
      </c>
      <c r="H128" s="5">
        <v>10.039999999999999</v>
      </c>
      <c r="I128" s="6">
        <v>0.05</v>
      </c>
    </row>
    <row r="129" spans="1:9">
      <c r="A129" s="2" t="s">
        <v>137</v>
      </c>
      <c r="B129" s="4">
        <v>0.17368586672678427</v>
      </c>
      <c r="C129" s="5">
        <v>0.72402992459674542</v>
      </c>
      <c r="D129" s="5">
        <f t="shared" si="2"/>
        <v>0.23988769086239092</v>
      </c>
      <c r="E129" s="6">
        <f t="shared" si="3"/>
        <v>4.1686173909341582</v>
      </c>
      <c r="F129" s="4" t="s">
        <v>137</v>
      </c>
      <c r="G129" s="5">
        <v>11.23</v>
      </c>
      <c r="H129" s="5">
        <v>11.32</v>
      </c>
      <c r="I129" s="6">
        <v>-0.09</v>
      </c>
    </row>
    <row r="130" spans="1:9">
      <c r="A130" s="2" t="s">
        <v>138</v>
      </c>
      <c r="B130" s="4">
        <v>5.2129103763067119E-2</v>
      </c>
      <c r="C130" s="5">
        <v>0.2171101909006376</v>
      </c>
      <c r="D130" s="5">
        <f t="shared" si="2"/>
        <v>0.24010436150795181</v>
      </c>
      <c r="E130" s="6">
        <f t="shared" si="3"/>
        <v>4.1648556224451667</v>
      </c>
      <c r="F130" s="4" t="s">
        <v>138</v>
      </c>
      <c r="G130" s="5">
        <v>10.15</v>
      </c>
      <c r="H130" s="5">
        <v>10.27</v>
      </c>
      <c r="I130" s="6">
        <v>-0.12</v>
      </c>
    </row>
    <row r="131" spans="1:9">
      <c r="A131" s="2" t="s">
        <v>139</v>
      </c>
      <c r="B131" s="4">
        <v>5.2129103763067119E-2</v>
      </c>
      <c r="C131" s="5">
        <v>0.2171101909006376</v>
      </c>
      <c r="D131" s="5">
        <f t="shared" si="2"/>
        <v>0.24010436150795181</v>
      </c>
      <c r="E131" s="6">
        <f t="shared" si="3"/>
        <v>4.1648556224451667</v>
      </c>
      <c r="F131" s="10" t="s">
        <v>139</v>
      </c>
      <c r="G131" s="5"/>
      <c r="H131" s="5"/>
      <c r="I131" s="6"/>
    </row>
    <row r="132" spans="1:9">
      <c r="A132" s="2" t="s">
        <v>140</v>
      </c>
      <c r="B132" s="4">
        <v>4.2475566029165801E-2</v>
      </c>
      <c r="C132" s="5">
        <v>0.17560087501876631</v>
      </c>
      <c r="D132" s="5">
        <f t="shared" ref="D132:D195" si="4">B132/C132</f>
        <v>0.24188698390384714</v>
      </c>
      <c r="E132" s="6">
        <f t="shared" ref="E132:E195" si="5">1/D132</f>
        <v>4.1341620944660322</v>
      </c>
      <c r="F132" s="4" t="s">
        <v>140</v>
      </c>
      <c r="G132" s="5">
        <v>8.25</v>
      </c>
      <c r="H132" s="5">
        <v>8.36</v>
      </c>
      <c r="I132" s="6">
        <v>-0.11</v>
      </c>
    </row>
    <row r="133" spans="1:9">
      <c r="A133" s="2" t="s">
        <v>141</v>
      </c>
      <c r="B133" s="4">
        <v>5.7895288908928089E-2</v>
      </c>
      <c r="C133" s="5">
        <v>0.23739574645304029</v>
      </c>
      <c r="D133" s="5">
        <f t="shared" si="4"/>
        <v>0.24387669018484484</v>
      </c>
      <c r="E133" s="6">
        <f t="shared" si="5"/>
        <v>4.1004328836923944</v>
      </c>
      <c r="F133" s="4" t="s">
        <v>141</v>
      </c>
      <c r="G133" s="5">
        <v>9.75</v>
      </c>
      <c r="H133" s="5">
        <v>9.7200000000000006</v>
      </c>
      <c r="I133" s="6">
        <v>0.03</v>
      </c>
    </row>
    <row r="134" spans="1:9">
      <c r="A134" s="2" t="s">
        <v>142</v>
      </c>
      <c r="B134" s="4">
        <v>6.9402685163134081E-2</v>
      </c>
      <c r="C134" s="5">
        <v>0.28377413595192835</v>
      </c>
      <c r="D134" s="5">
        <f t="shared" si="4"/>
        <v>0.24457015763723786</v>
      </c>
      <c r="E134" s="6">
        <f t="shared" si="5"/>
        <v>4.0888062945245514</v>
      </c>
      <c r="F134" s="4" t="s">
        <v>142</v>
      </c>
      <c r="G134" s="5">
        <v>11.05</v>
      </c>
      <c r="H134" s="5">
        <v>10.95</v>
      </c>
      <c r="I134" s="6">
        <v>0.1</v>
      </c>
    </row>
    <row r="135" spans="1:9">
      <c r="A135" s="2" t="s">
        <v>143</v>
      </c>
      <c r="B135" s="4">
        <v>0.42456545199880596</v>
      </c>
      <c r="C135" s="5">
        <v>1.7263210631637689</v>
      </c>
      <c r="D135" s="5">
        <f t="shared" si="4"/>
        <v>0.24593655320448882</v>
      </c>
      <c r="E135" s="6">
        <f t="shared" si="5"/>
        <v>4.0660893509739084</v>
      </c>
      <c r="F135" s="4" t="s">
        <v>143</v>
      </c>
      <c r="G135" s="5">
        <v>10.35</v>
      </c>
      <c r="H135" s="5">
        <v>10.34</v>
      </c>
      <c r="I135" s="6">
        <v>0.02</v>
      </c>
    </row>
    <row r="136" spans="1:9">
      <c r="A136" s="2" t="s">
        <v>144</v>
      </c>
      <c r="B136" s="4">
        <v>0.23052729893179946</v>
      </c>
      <c r="C136" s="5">
        <v>0.92890980972179005</v>
      </c>
      <c r="D136" s="5">
        <f t="shared" si="4"/>
        <v>0.24816973243165852</v>
      </c>
      <c r="E136" s="6">
        <f t="shared" si="5"/>
        <v>4.0295002545299594</v>
      </c>
      <c r="F136" s="4" t="s">
        <v>144</v>
      </c>
      <c r="G136" s="5">
        <v>10.51</v>
      </c>
      <c r="H136" s="5">
        <v>10.44</v>
      </c>
      <c r="I136" s="6">
        <v>0.08</v>
      </c>
    </row>
    <row r="137" spans="1:9">
      <c r="A137" s="2" t="s">
        <v>145</v>
      </c>
      <c r="B137" s="4">
        <v>3.7593121130030958E-2</v>
      </c>
      <c r="C137" s="5">
        <v>0.15078126580713069</v>
      </c>
      <c r="D137" s="5">
        <f t="shared" si="4"/>
        <v>0.24932222798897022</v>
      </c>
      <c r="E137" s="6">
        <f t="shared" si="5"/>
        <v>4.0108738320926562</v>
      </c>
      <c r="F137" s="4" t="s">
        <v>145</v>
      </c>
      <c r="G137" s="5">
        <v>8.61</v>
      </c>
      <c r="H137" s="5">
        <v>8.5399999999999991</v>
      </c>
      <c r="I137" s="6">
        <v>7.0000000000000007E-2</v>
      </c>
    </row>
    <row r="138" spans="1:9">
      <c r="A138" s="2" t="s">
        <v>146</v>
      </c>
      <c r="B138" s="4">
        <v>1.9437970894702991E-2</v>
      </c>
      <c r="C138" s="5">
        <v>7.7461185250284836E-2</v>
      </c>
      <c r="D138" s="5">
        <f t="shared" si="4"/>
        <v>0.25093820643070414</v>
      </c>
      <c r="E138" s="6">
        <f t="shared" si="5"/>
        <v>3.9850448212880933</v>
      </c>
      <c r="F138" s="10" t="s">
        <v>146</v>
      </c>
      <c r="G138" s="5"/>
      <c r="H138" s="5"/>
      <c r="I138" s="6"/>
    </row>
    <row r="139" spans="1:9">
      <c r="A139" s="2" t="s">
        <v>147</v>
      </c>
      <c r="B139" s="4">
        <v>0.1231410998260104</v>
      </c>
      <c r="C139" s="5">
        <v>0.48818504015145531</v>
      </c>
      <c r="D139" s="5">
        <f t="shared" si="4"/>
        <v>0.25224267377756376</v>
      </c>
      <c r="E139" s="6">
        <f t="shared" si="5"/>
        <v>3.9644362511072742</v>
      </c>
      <c r="F139" s="4" t="s">
        <v>147</v>
      </c>
      <c r="G139" s="5">
        <v>11.16</v>
      </c>
      <c r="H139" s="5">
        <v>11.13</v>
      </c>
      <c r="I139" s="6">
        <v>0.03</v>
      </c>
    </row>
    <row r="140" spans="1:9">
      <c r="A140" s="2" t="s">
        <v>148</v>
      </c>
      <c r="B140" s="4">
        <v>0.15323247957366729</v>
      </c>
      <c r="C140" s="5">
        <v>0.60730523238126954</v>
      </c>
      <c r="D140" s="5">
        <f t="shared" si="4"/>
        <v>0.25231542789914102</v>
      </c>
      <c r="E140" s="6">
        <f t="shared" si="5"/>
        <v>3.9632931221301844</v>
      </c>
      <c r="F140" s="4" t="s">
        <v>148</v>
      </c>
      <c r="G140" s="5">
        <v>10.16</v>
      </c>
      <c r="H140" s="5">
        <v>10.3</v>
      </c>
      <c r="I140" s="6">
        <v>-0.14000000000000001</v>
      </c>
    </row>
    <row r="141" spans="1:9">
      <c r="A141" s="2" t="s">
        <v>149</v>
      </c>
      <c r="B141" s="4">
        <v>0.30074496904024767</v>
      </c>
      <c r="C141" s="5">
        <v>1.1911340013711638</v>
      </c>
      <c r="D141" s="5">
        <f t="shared" si="4"/>
        <v>0.25248625989523232</v>
      </c>
      <c r="E141" s="6">
        <f t="shared" si="5"/>
        <v>3.960611561258597</v>
      </c>
      <c r="F141" s="4" t="s">
        <v>149</v>
      </c>
      <c r="G141" s="5">
        <v>10.24</v>
      </c>
      <c r="H141" s="5">
        <v>10.34</v>
      </c>
      <c r="I141" s="6">
        <v>-0.1</v>
      </c>
    </row>
    <row r="142" spans="1:9">
      <c r="A142" s="2" t="s">
        <v>150</v>
      </c>
      <c r="B142" s="4">
        <v>0.22289686229937314</v>
      </c>
      <c r="C142" s="5">
        <v>0.88275827572860366</v>
      </c>
      <c r="D142" s="5">
        <f t="shared" si="4"/>
        <v>0.25250045049467296</v>
      </c>
      <c r="E142" s="6">
        <f t="shared" si="5"/>
        <v>3.9603889737261961</v>
      </c>
      <c r="F142" s="4" t="s">
        <v>150</v>
      </c>
      <c r="G142" s="5">
        <v>10.41</v>
      </c>
      <c r="H142" s="5">
        <v>10.6</v>
      </c>
      <c r="I142" s="6">
        <v>-0.19</v>
      </c>
    </row>
    <row r="143" spans="1:9">
      <c r="A143" s="2" t="s">
        <v>151</v>
      </c>
      <c r="B143" s="4">
        <v>7.4923315058612813E-2</v>
      </c>
      <c r="C143" s="5">
        <v>0.29633356690520152</v>
      </c>
      <c r="D143" s="5">
        <f t="shared" si="4"/>
        <v>0.25283438471410541</v>
      </c>
      <c r="E143" s="6">
        <f t="shared" si="5"/>
        <v>3.9551582397732745</v>
      </c>
      <c r="F143" s="4" t="s">
        <v>151</v>
      </c>
      <c r="G143" s="5">
        <v>12.7</v>
      </c>
      <c r="H143" s="5">
        <v>12.9</v>
      </c>
      <c r="I143" s="6">
        <v>-0.2</v>
      </c>
    </row>
    <row r="144" spans="1:9">
      <c r="A144" s="2" t="s">
        <v>152</v>
      </c>
      <c r="B144" s="4">
        <v>3.0326103714200425E-2</v>
      </c>
      <c r="C144" s="5">
        <v>0.11994453898543871</v>
      </c>
      <c r="D144" s="5">
        <f t="shared" si="4"/>
        <v>0.25283438471410541</v>
      </c>
      <c r="E144" s="6">
        <f t="shared" si="5"/>
        <v>3.9551582397732745</v>
      </c>
      <c r="F144" s="4" t="s">
        <v>152</v>
      </c>
      <c r="G144" s="5">
        <v>10.06</v>
      </c>
      <c r="H144" s="5">
        <v>9.98</v>
      </c>
      <c r="I144" s="6">
        <v>0.08</v>
      </c>
    </row>
    <row r="145" spans="1:9">
      <c r="A145" s="2" t="s">
        <v>153</v>
      </c>
      <c r="B145" s="4">
        <v>0.29732896220416061</v>
      </c>
      <c r="C145" s="5">
        <v>1.1739405297906782</v>
      </c>
      <c r="D145" s="5">
        <f t="shared" si="4"/>
        <v>0.25327429683101277</v>
      </c>
      <c r="E145" s="6">
        <f t="shared" si="5"/>
        <v>3.9482885255711926</v>
      </c>
      <c r="F145" s="4" t="s">
        <v>153</v>
      </c>
      <c r="G145" s="5">
        <v>11.17</v>
      </c>
      <c r="H145" s="5">
        <v>11.19</v>
      </c>
      <c r="I145" s="6">
        <v>-0.02</v>
      </c>
    </row>
    <row r="146" spans="1:9">
      <c r="A146" s="2" t="s">
        <v>154</v>
      </c>
      <c r="B146" s="4">
        <v>2.0217402476133618E-2</v>
      </c>
      <c r="C146" s="5">
        <v>7.9246893118589984E-2</v>
      </c>
      <c r="D146" s="5">
        <f t="shared" si="4"/>
        <v>0.25511918108737763</v>
      </c>
      <c r="E146" s="6">
        <f t="shared" si="5"/>
        <v>3.9197366334344839</v>
      </c>
      <c r="F146" s="4" t="s">
        <v>154</v>
      </c>
      <c r="G146" s="5">
        <v>10.37</v>
      </c>
      <c r="H146" s="5">
        <v>10.39</v>
      </c>
      <c r="I146" s="6">
        <v>-0.02</v>
      </c>
    </row>
    <row r="147" spans="1:9">
      <c r="A147" s="2" t="s">
        <v>155</v>
      </c>
      <c r="B147" s="4">
        <v>2.8304363466587067E-2</v>
      </c>
      <c r="C147" s="5">
        <v>0.11094565036602598</v>
      </c>
      <c r="D147" s="5">
        <f t="shared" si="4"/>
        <v>0.25511918108737763</v>
      </c>
      <c r="E147" s="6">
        <f t="shared" si="5"/>
        <v>3.9197366334344839</v>
      </c>
      <c r="F147" s="10" t="s">
        <v>155</v>
      </c>
      <c r="G147" s="5"/>
      <c r="H147" s="5"/>
      <c r="I147" s="6"/>
    </row>
    <row r="148" spans="1:9">
      <c r="A148" s="2" t="s">
        <v>156</v>
      </c>
      <c r="B148" s="4">
        <v>8.5927134011499332E-2</v>
      </c>
      <c r="C148" s="5">
        <v>0.33600510751008056</v>
      </c>
      <c r="D148" s="5">
        <f t="shared" si="4"/>
        <v>0.25573163053457876</v>
      </c>
      <c r="E148" s="6">
        <f t="shared" si="5"/>
        <v>3.9103492904245374</v>
      </c>
      <c r="F148" s="4" t="s">
        <v>156</v>
      </c>
      <c r="G148" s="5">
        <v>5.88</v>
      </c>
      <c r="H148" s="5">
        <v>5.69</v>
      </c>
      <c r="I148" s="6">
        <v>0.18</v>
      </c>
    </row>
    <row r="149" spans="1:9">
      <c r="A149" s="2" t="s">
        <v>157</v>
      </c>
      <c r="B149" s="4">
        <v>4.0958581528124163E-2</v>
      </c>
      <c r="C149" s="5">
        <v>0.15978668525117831</v>
      </c>
      <c r="D149" s="5">
        <f t="shared" si="4"/>
        <v>0.25633288195282922</v>
      </c>
      <c r="E149" s="6">
        <f t="shared" si="5"/>
        <v>3.9011772207360491</v>
      </c>
      <c r="F149" s="4" t="s">
        <v>157</v>
      </c>
      <c r="G149" s="5">
        <v>9.24</v>
      </c>
      <c r="H149" s="5">
        <v>9.5299999999999994</v>
      </c>
      <c r="I149" s="6">
        <v>-0.3</v>
      </c>
    </row>
    <row r="150" spans="1:9">
      <c r="A150" s="2" t="s">
        <v>158</v>
      </c>
      <c r="B150" s="4">
        <v>5.7895288908928089E-2</v>
      </c>
      <c r="C150" s="5">
        <v>0.22555306121541574</v>
      </c>
      <c r="D150" s="5">
        <f t="shared" si="4"/>
        <v>0.25668145932914144</v>
      </c>
      <c r="E150" s="6">
        <f t="shared" si="5"/>
        <v>3.8958793619671015</v>
      </c>
      <c r="F150" s="4" t="s">
        <v>158</v>
      </c>
      <c r="G150" s="5">
        <v>9.7799999999999994</v>
      </c>
      <c r="H150" s="5">
        <v>9.77</v>
      </c>
      <c r="I150" s="6">
        <v>0.02</v>
      </c>
    </row>
    <row r="151" spans="1:9">
      <c r="A151" s="2" t="s">
        <v>159</v>
      </c>
      <c r="B151" s="4">
        <v>4.8988321384477618E-2</v>
      </c>
      <c r="C151" s="5">
        <v>0.19085259025919793</v>
      </c>
      <c r="D151" s="5">
        <f t="shared" si="4"/>
        <v>0.25668145932914149</v>
      </c>
      <c r="E151" s="6">
        <f t="shared" si="5"/>
        <v>3.8958793619671006</v>
      </c>
      <c r="F151" s="4" t="s">
        <v>159</v>
      </c>
      <c r="G151" s="5">
        <v>10.67</v>
      </c>
      <c r="H151" s="5">
        <v>10.66</v>
      </c>
      <c r="I151" s="6">
        <v>0.01</v>
      </c>
    </row>
    <row r="152" spans="1:9">
      <c r="A152" s="2" t="s">
        <v>160</v>
      </c>
      <c r="B152" s="4">
        <v>1.0029105165326126E-2</v>
      </c>
      <c r="C152" s="5">
        <v>3.90721838325917E-2</v>
      </c>
      <c r="D152" s="5">
        <f t="shared" si="4"/>
        <v>0.25668145932914149</v>
      </c>
      <c r="E152" s="6">
        <f t="shared" si="5"/>
        <v>3.8958793619671006</v>
      </c>
      <c r="F152" s="4" t="s">
        <v>160</v>
      </c>
      <c r="G152" s="5">
        <v>8.25</v>
      </c>
      <c r="H152" s="5">
        <v>8.17</v>
      </c>
      <c r="I152" s="6">
        <v>0.08</v>
      </c>
    </row>
    <row r="153" spans="1:9">
      <c r="A153" s="2" t="s">
        <v>161</v>
      </c>
      <c r="B153" s="4">
        <v>3.3518325157800469E-2</v>
      </c>
      <c r="C153" s="5">
        <v>0.13045667610957454</v>
      </c>
      <c r="D153" s="5">
        <f t="shared" si="4"/>
        <v>0.25693070034719728</v>
      </c>
      <c r="E153" s="6">
        <f t="shared" si="5"/>
        <v>3.8921000824295167</v>
      </c>
      <c r="F153" s="4" t="s">
        <v>161</v>
      </c>
      <c r="G153" s="5">
        <v>8.86</v>
      </c>
      <c r="H153" s="5">
        <v>9.32</v>
      </c>
      <c r="I153" s="6">
        <v>-0.46</v>
      </c>
    </row>
    <row r="154" spans="1:9">
      <c r="A154" s="2" t="s">
        <v>162</v>
      </c>
      <c r="B154" s="4">
        <v>3.7461657529306407E-2</v>
      </c>
      <c r="C154" s="5">
        <v>0.14580452035775979</v>
      </c>
      <c r="D154" s="5">
        <f t="shared" si="4"/>
        <v>0.25693070034719728</v>
      </c>
      <c r="E154" s="6">
        <f t="shared" si="5"/>
        <v>3.8921000824295167</v>
      </c>
      <c r="F154" s="4" t="s">
        <v>162</v>
      </c>
      <c r="G154" s="5">
        <v>10.88</v>
      </c>
      <c r="H154" s="5">
        <v>10.93</v>
      </c>
      <c r="I154" s="6">
        <v>-0.05</v>
      </c>
    </row>
    <row r="155" spans="1:9">
      <c r="A155" s="2" t="s">
        <v>163</v>
      </c>
      <c r="B155" s="4">
        <v>3.8761527091975972E-2</v>
      </c>
      <c r="C155" s="5">
        <v>0.15037894857041015</v>
      </c>
      <c r="D155" s="5">
        <f t="shared" si="4"/>
        <v>0.25775899792135548</v>
      </c>
      <c r="E155" s="6">
        <f t="shared" si="5"/>
        <v>3.8795929843935406</v>
      </c>
      <c r="F155" s="4" t="s">
        <v>163</v>
      </c>
      <c r="G155" s="5">
        <v>9.3000000000000007</v>
      </c>
      <c r="H155" s="5">
        <v>9.6</v>
      </c>
      <c r="I155" s="6">
        <v>-0.28999999999999998</v>
      </c>
    </row>
    <row r="156" spans="1:9">
      <c r="A156" s="2" t="s">
        <v>164</v>
      </c>
      <c r="B156" s="4">
        <v>1.9266916750829606</v>
      </c>
      <c r="C156" s="5">
        <v>7.4559485314796081</v>
      </c>
      <c r="D156" s="5">
        <f t="shared" si="4"/>
        <v>0.25841000202030834</v>
      </c>
      <c r="E156" s="6">
        <f t="shared" si="5"/>
        <v>3.8698192491845202</v>
      </c>
      <c r="F156" s="4" t="s">
        <v>164</v>
      </c>
      <c r="G156" s="5">
        <v>10.92</v>
      </c>
      <c r="H156" s="5">
        <v>11.17</v>
      </c>
      <c r="I156" s="6">
        <v>-0.25</v>
      </c>
    </row>
    <row r="157" spans="1:9">
      <c r="A157" s="2" t="s">
        <v>165</v>
      </c>
      <c r="B157" s="4">
        <v>0.21228272599940298</v>
      </c>
      <c r="C157" s="5">
        <v>0.82073595023575119</v>
      </c>
      <c r="D157" s="5">
        <f t="shared" si="4"/>
        <v>0.25864923540686396</v>
      </c>
      <c r="E157" s="6">
        <f t="shared" si="5"/>
        <v>3.8662399230640148</v>
      </c>
      <c r="F157" s="4" t="s">
        <v>165</v>
      </c>
      <c r="G157" s="5">
        <v>10.94</v>
      </c>
      <c r="H157" s="5">
        <v>10.83</v>
      </c>
      <c r="I157" s="6">
        <v>0.11</v>
      </c>
    </row>
    <row r="158" spans="1:9">
      <c r="A158" s="2" t="s">
        <v>166</v>
      </c>
      <c r="B158" s="4">
        <v>9.7976642768955235E-2</v>
      </c>
      <c r="C158" s="5">
        <v>0.37880120780111592</v>
      </c>
      <c r="D158" s="5">
        <f t="shared" si="4"/>
        <v>0.25864923540686396</v>
      </c>
      <c r="E158" s="6">
        <f t="shared" si="5"/>
        <v>3.8662399230640148</v>
      </c>
      <c r="F158" s="4" t="s">
        <v>166</v>
      </c>
      <c r="G158" s="5">
        <v>10.89</v>
      </c>
      <c r="H158" s="5">
        <v>10.67</v>
      </c>
      <c r="I158" s="6">
        <v>0.22</v>
      </c>
    </row>
    <row r="159" spans="1:9">
      <c r="A159" s="2" t="s">
        <v>167</v>
      </c>
      <c r="B159" s="4">
        <v>7.8193655644600679E-2</v>
      </c>
      <c r="C159" s="5">
        <v>0.30208532799738524</v>
      </c>
      <c r="D159" s="5">
        <f t="shared" si="4"/>
        <v>0.25884625434465819</v>
      </c>
      <c r="E159" s="6">
        <f t="shared" si="5"/>
        <v>3.8632971627570201</v>
      </c>
      <c r="F159" s="4" t="s">
        <v>167</v>
      </c>
      <c r="G159" s="5">
        <v>10.6</v>
      </c>
      <c r="H159" s="5">
        <v>10.65</v>
      </c>
      <c r="I159" s="6">
        <v>-0.06</v>
      </c>
    </row>
    <row r="160" spans="1:9">
      <c r="A160" s="2" t="s">
        <v>168</v>
      </c>
      <c r="B160" s="4">
        <v>3.7461657529306407E-2</v>
      </c>
      <c r="C160" s="5">
        <v>0.14461914634770262</v>
      </c>
      <c r="D160" s="5">
        <f t="shared" si="4"/>
        <v>0.25903663847689079</v>
      </c>
      <c r="E160" s="6">
        <f t="shared" si="5"/>
        <v>3.8604577556283108</v>
      </c>
      <c r="F160" s="4" t="s">
        <v>168</v>
      </c>
      <c r="G160" s="5">
        <v>8.01</v>
      </c>
      <c r="H160" s="5">
        <v>7.95</v>
      </c>
      <c r="I160" s="6">
        <v>0.06</v>
      </c>
    </row>
    <row r="161" spans="1:9">
      <c r="A161" s="2" t="s">
        <v>169</v>
      </c>
      <c r="B161" s="4">
        <v>6.0652207428400849E-2</v>
      </c>
      <c r="C161" s="5">
        <v>0.2334217864740894</v>
      </c>
      <c r="D161" s="5">
        <f t="shared" si="4"/>
        <v>0.25983953059640147</v>
      </c>
      <c r="E161" s="6">
        <f t="shared" si="5"/>
        <v>3.8485291198946197</v>
      </c>
      <c r="F161" s="4" t="s">
        <v>169</v>
      </c>
      <c r="G161" s="5">
        <v>8.5</v>
      </c>
      <c r="H161" s="5">
        <v>8.86</v>
      </c>
      <c r="I161" s="6">
        <v>-0.36</v>
      </c>
    </row>
    <row r="162" spans="1:9">
      <c r="A162" s="2" t="s">
        <v>170</v>
      </c>
      <c r="B162" s="4">
        <v>0.14059662372114101</v>
      </c>
      <c r="C162" s="5">
        <v>0.54018878259373126</v>
      </c>
      <c r="D162" s="5">
        <f t="shared" si="4"/>
        <v>0.26027312719464935</v>
      </c>
      <c r="E162" s="6">
        <f t="shared" si="5"/>
        <v>3.8421177429206295</v>
      </c>
      <c r="F162" s="4" t="s">
        <v>170</v>
      </c>
      <c r="G162" s="5">
        <v>9.83</v>
      </c>
      <c r="H162" s="5">
        <v>10.16</v>
      </c>
      <c r="I162" s="6">
        <v>-0.33</v>
      </c>
    </row>
    <row r="163" spans="1:9">
      <c r="A163" s="2" t="s">
        <v>171</v>
      </c>
      <c r="B163" s="4">
        <v>7.0760908666467656E-2</v>
      </c>
      <c r="C163" s="5">
        <v>0.2717696643741786</v>
      </c>
      <c r="D163" s="5">
        <f t="shared" si="4"/>
        <v>0.26037088734466862</v>
      </c>
      <c r="E163" s="6">
        <f t="shared" si="5"/>
        <v>3.840675162258981</v>
      </c>
      <c r="F163" s="4" t="s">
        <v>171</v>
      </c>
      <c r="G163" s="5">
        <v>8.11</v>
      </c>
      <c r="H163" s="5">
        <v>8.2899999999999991</v>
      </c>
      <c r="I163" s="6">
        <v>-0.18</v>
      </c>
    </row>
    <row r="164" spans="1:9">
      <c r="A164" s="2" t="s">
        <v>172</v>
      </c>
      <c r="B164" s="4">
        <v>0.1232609376770727</v>
      </c>
      <c r="C164" s="5">
        <v>0.47308252641887039</v>
      </c>
      <c r="D164" s="5">
        <f t="shared" si="4"/>
        <v>0.2605484895206987</v>
      </c>
      <c r="E164" s="6">
        <f t="shared" si="5"/>
        <v>3.8380571763804343</v>
      </c>
      <c r="F164" s="4" t="s">
        <v>172</v>
      </c>
      <c r="G164" s="5">
        <v>9.5399999999999991</v>
      </c>
      <c r="H164" s="5">
        <v>9.61</v>
      </c>
      <c r="I164" s="6">
        <v>-0.06</v>
      </c>
    </row>
    <row r="165" spans="1:9">
      <c r="A165" s="2" t="s">
        <v>173</v>
      </c>
      <c r="B165" s="4">
        <v>7.4923315058612813E-2</v>
      </c>
      <c r="C165" s="5">
        <v>0.28716767067732663</v>
      </c>
      <c r="D165" s="5">
        <f t="shared" si="4"/>
        <v>0.26090442173346079</v>
      </c>
      <c r="E165" s="6">
        <f t="shared" si="5"/>
        <v>3.8328212046233432</v>
      </c>
      <c r="F165" s="4" t="s">
        <v>173</v>
      </c>
      <c r="G165" s="5">
        <v>10.74</v>
      </c>
      <c r="H165" s="5">
        <v>10.77</v>
      </c>
      <c r="I165" s="6">
        <v>-0.03</v>
      </c>
    </row>
    <row r="166" spans="1:9">
      <c r="A166" s="2" t="s">
        <v>174</v>
      </c>
      <c r="B166" s="4">
        <v>2.9620845488288788E-2</v>
      </c>
      <c r="C166" s="5">
        <v>0.11310120177004421</v>
      </c>
      <c r="D166" s="5">
        <f t="shared" si="4"/>
        <v>0.26189682359444316</v>
      </c>
      <c r="E166" s="6">
        <f t="shared" si="5"/>
        <v>3.8182975504450436</v>
      </c>
      <c r="F166" s="4" t="s">
        <v>174</v>
      </c>
      <c r="G166" s="5">
        <v>8.4700000000000006</v>
      </c>
      <c r="H166" s="5">
        <v>8.58</v>
      </c>
      <c r="I166" s="6">
        <v>-0.11</v>
      </c>
    </row>
    <row r="167" spans="1:9">
      <c r="A167" s="2" t="s">
        <v>175</v>
      </c>
      <c r="B167" s="4">
        <v>8.7841127999752966E-2</v>
      </c>
      <c r="C167" s="5">
        <v>0.33407577628895946</v>
      </c>
      <c r="D167" s="5">
        <f t="shared" si="4"/>
        <v>0.26293773519147529</v>
      </c>
      <c r="E167" s="6">
        <f t="shared" si="5"/>
        <v>3.8031817657202556</v>
      </c>
      <c r="F167" s="4" t="s">
        <v>175</v>
      </c>
      <c r="G167" s="5">
        <v>9.75</v>
      </c>
      <c r="H167" s="5">
        <v>9.68</v>
      </c>
      <c r="I167" s="6">
        <v>0.06</v>
      </c>
    </row>
    <row r="168" spans="1:9">
      <c r="A168" s="2" t="s">
        <v>176</v>
      </c>
      <c r="B168" s="4">
        <v>9.9725241981519705E-2</v>
      </c>
      <c r="C168" s="5">
        <v>0.37919758704861506</v>
      </c>
      <c r="D168" s="5">
        <f t="shared" si="4"/>
        <v>0.26299018081234365</v>
      </c>
      <c r="E168" s="6">
        <f t="shared" si="5"/>
        <v>3.8024233334914843</v>
      </c>
      <c r="F168" s="4" t="s">
        <v>176</v>
      </c>
      <c r="G168" s="5">
        <v>9.6999999999999993</v>
      </c>
      <c r="H168" s="5">
        <v>9.84</v>
      </c>
      <c r="I168" s="6">
        <v>-0.14000000000000001</v>
      </c>
    </row>
    <row r="169" spans="1:9">
      <c r="A169" s="2" t="s">
        <v>177</v>
      </c>
      <c r="B169" s="4">
        <v>7.0760908666467656E-2</v>
      </c>
      <c r="C169" s="5">
        <v>0.2687074461442942</v>
      </c>
      <c r="D169" s="5">
        <f t="shared" si="4"/>
        <v>0.26333810127639518</v>
      </c>
      <c r="E169" s="6">
        <f t="shared" si="5"/>
        <v>3.797399598284553</v>
      </c>
      <c r="F169" s="4" t="s">
        <v>177</v>
      </c>
      <c r="G169" s="5">
        <v>10.48</v>
      </c>
      <c r="H169" s="5">
        <v>10.55</v>
      </c>
      <c r="I169" s="6">
        <v>-0.06</v>
      </c>
    </row>
    <row r="170" spans="1:9">
      <c r="A170" s="2" t="s">
        <v>178</v>
      </c>
      <c r="B170" s="4">
        <v>0.28916600067679532</v>
      </c>
      <c r="C170" s="5">
        <v>1.0935123245517824</v>
      </c>
      <c r="D170" s="5">
        <f t="shared" si="4"/>
        <v>0.2644378066752206</v>
      </c>
      <c r="E170" s="6">
        <f t="shared" si="5"/>
        <v>3.7816075264464293</v>
      </c>
      <c r="F170" s="4" t="s">
        <v>178</v>
      </c>
      <c r="G170" s="5">
        <v>9.4499999999999993</v>
      </c>
      <c r="H170" s="5">
        <v>9.6199999999999992</v>
      </c>
      <c r="I170" s="6">
        <v>-0.17</v>
      </c>
    </row>
    <row r="171" spans="1:9">
      <c r="A171" s="2" t="s">
        <v>179</v>
      </c>
      <c r="B171" s="4">
        <v>2.7099922468008891E-2</v>
      </c>
      <c r="C171" s="5">
        <v>0.10226270448649516</v>
      </c>
      <c r="D171" s="5">
        <f t="shared" si="4"/>
        <v>0.2650029901330031</v>
      </c>
      <c r="E171" s="6">
        <f t="shared" si="5"/>
        <v>3.7735423268171697</v>
      </c>
      <c r="F171" s="4" t="s">
        <v>179</v>
      </c>
      <c r="G171" s="5">
        <v>8.9499999999999993</v>
      </c>
      <c r="H171" s="5">
        <v>9.02</v>
      </c>
      <c r="I171" s="6">
        <v>-7.0000000000000007E-2</v>
      </c>
    </row>
    <row r="172" spans="1:9">
      <c r="A172" s="2" t="s">
        <v>180</v>
      </c>
      <c r="B172" s="4">
        <v>2.5473927119928359E-2</v>
      </c>
      <c r="C172" s="5">
        <v>9.6126942217305458E-2</v>
      </c>
      <c r="D172" s="5">
        <f t="shared" si="4"/>
        <v>0.2650029901330031</v>
      </c>
      <c r="E172" s="6">
        <f t="shared" si="5"/>
        <v>3.7735423268171697</v>
      </c>
      <c r="F172" s="4" t="s">
        <v>180</v>
      </c>
      <c r="G172" s="5">
        <v>6.84</v>
      </c>
      <c r="H172" s="5">
        <v>6.8</v>
      </c>
      <c r="I172" s="6">
        <v>0.04</v>
      </c>
    </row>
    <row r="173" spans="1:9">
      <c r="A173" s="2" t="s">
        <v>181</v>
      </c>
      <c r="B173" s="4">
        <v>5.3070681499850746E-2</v>
      </c>
      <c r="C173" s="5">
        <v>0.20026446295271966</v>
      </c>
      <c r="D173" s="5">
        <f t="shared" si="4"/>
        <v>0.26500299013300316</v>
      </c>
      <c r="E173" s="6">
        <f t="shared" si="5"/>
        <v>3.7735423268171688</v>
      </c>
      <c r="F173" s="4" t="s">
        <v>181</v>
      </c>
      <c r="G173" s="5">
        <v>8.94</v>
      </c>
      <c r="H173" s="5">
        <v>9.34</v>
      </c>
      <c r="I173" s="6">
        <v>-0.41</v>
      </c>
    </row>
    <row r="174" spans="1:9">
      <c r="A174" s="2" t="s">
        <v>182</v>
      </c>
      <c r="B174" s="4">
        <v>3.859685927261873E-2</v>
      </c>
      <c r="C174" s="5">
        <v>0.14564688214743249</v>
      </c>
      <c r="D174" s="5">
        <f t="shared" si="4"/>
        <v>0.26500299013300321</v>
      </c>
      <c r="E174" s="6">
        <f t="shared" si="5"/>
        <v>3.7735423268171679</v>
      </c>
      <c r="F174" s="10" t="s">
        <v>182</v>
      </c>
      <c r="G174" s="5"/>
      <c r="H174" s="5"/>
      <c r="I174" s="6"/>
    </row>
    <row r="175" spans="1:9">
      <c r="A175" s="2" t="s">
        <v>183</v>
      </c>
      <c r="B175" s="4">
        <v>5.7342014139373829E-2</v>
      </c>
      <c r="C175" s="5">
        <v>0.21615103028672167</v>
      </c>
      <c r="D175" s="5">
        <f t="shared" si="4"/>
        <v>0.26528679536391919</v>
      </c>
      <c r="E175" s="6">
        <f t="shared" si="5"/>
        <v>3.7695053710766291</v>
      </c>
      <c r="F175" s="4" t="s">
        <v>183</v>
      </c>
      <c r="G175" s="5">
        <v>8.25</v>
      </c>
      <c r="H175" s="5">
        <v>8.42</v>
      </c>
      <c r="I175" s="6">
        <v>-0.17</v>
      </c>
    </row>
    <row r="176" spans="1:9">
      <c r="A176" s="2" t="s">
        <v>184</v>
      </c>
      <c r="B176" s="4">
        <v>1.9405974026471602E-2</v>
      </c>
      <c r="C176" s="5">
        <v>7.3130400336897328E-2</v>
      </c>
      <c r="D176" s="5">
        <f t="shared" si="4"/>
        <v>0.26536124425782037</v>
      </c>
      <c r="E176" s="6">
        <f t="shared" si="5"/>
        <v>3.7684478108205486</v>
      </c>
      <c r="F176" s="4" t="s">
        <v>184</v>
      </c>
      <c r="G176" s="5">
        <v>10.029999999999999</v>
      </c>
      <c r="H176" s="5">
        <v>10.02</v>
      </c>
      <c r="I176" s="6">
        <v>0.01</v>
      </c>
    </row>
    <row r="177" spans="1:9">
      <c r="A177" s="2" t="s">
        <v>185</v>
      </c>
      <c r="B177" s="4">
        <v>0.2124792911633793</v>
      </c>
      <c r="C177" s="5">
        <v>0.80047106019670844</v>
      </c>
      <c r="D177" s="5">
        <f t="shared" si="4"/>
        <v>0.26544281452369367</v>
      </c>
      <c r="E177" s="6">
        <f t="shared" si="5"/>
        <v>3.7672897712239224</v>
      </c>
      <c r="F177" s="4" t="s">
        <v>185</v>
      </c>
      <c r="G177" s="5">
        <v>9.39</v>
      </c>
      <c r="H177" s="5">
        <v>9.51</v>
      </c>
      <c r="I177" s="6">
        <v>-0.12</v>
      </c>
    </row>
    <row r="178" spans="1:9">
      <c r="A178" s="2" t="s">
        <v>186</v>
      </c>
      <c r="B178" s="4">
        <v>0.16383432611249665</v>
      </c>
      <c r="C178" s="5">
        <v>0.6140079418554496</v>
      </c>
      <c r="D178" s="5">
        <f t="shared" si="4"/>
        <v>0.26682769870599932</v>
      </c>
      <c r="E178" s="6">
        <f t="shared" si="5"/>
        <v>3.7477368535934388</v>
      </c>
      <c r="F178" s="4" t="s">
        <v>186</v>
      </c>
      <c r="G178" s="5">
        <v>8.92</v>
      </c>
      <c r="H178" s="5">
        <v>9.11</v>
      </c>
      <c r="I178" s="6">
        <v>-0.2</v>
      </c>
    </row>
    <row r="179" spans="1:9">
      <c r="A179" s="2" t="s">
        <v>187</v>
      </c>
      <c r="B179" s="4">
        <v>0.10614136299970149</v>
      </c>
      <c r="C179" s="5">
        <v>0.39510196879222415</v>
      </c>
      <c r="D179" s="5">
        <f t="shared" si="4"/>
        <v>0.26864296152246969</v>
      </c>
      <c r="E179" s="6">
        <f t="shared" si="5"/>
        <v>3.7224128052071022</v>
      </c>
      <c r="F179" s="4" t="s">
        <v>187</v>
      </c>
      <c r="G179" s="5">
        <v>9.11</v>
      </c>
      <c r="H179" s="5">
        <v>9.33</v>
      </c>
      <c r="I179" s="6">
        <v>-0.23</v>
      </c>
    </row>
    <row r="180" spans="1:9">
      <c r="A180" s="2" t="s">
        <v>188</v>
      </c>
      <c r="B180" s="4">
        <v>7.9606022249776129E-2</v>
      </c>
      <c r="C180" s="5">
        <v>0.29567773876349956</v>
      </c>
      <c r="D180" s="5">
        <f t="shared" si="4"/>
        <v>0.26923238314349296</v>
      </c>
      <c r="E180" s="6">
        <f t="shared" si="5"/>
        <v>3.7142634490109958</v>
      </c>
      <c r="F180" s="4" t="s">
        <v>188</v>
      </c>
      <c r="G180" s="5">
        <v>8.91</v>
      </c>
      <c r="H180" s="5">
        <v>8.8800000000000008</v>
      </c>
      <c r="I180" s="6">
        <v>0.03</v>
      </c>
    </row>
    <row r="181" spans="1:9">
      <c r="A181" s="2" t="s">
        <v>189</v>
      </c>
      <c r="B181" s="4">
        <v>4.1964414284685718E-2</v>
      </c>
      <c r="C181" s="5">
        <v>0.15573932340132118</v>
      </c>
      <c r="D181" s="5">
        <f t="shared" si="4"/>
        <v>0.2694529125219618</v>
      </c>
      <c r="E181" s="6">
        <f t="shared" si="5"/>
        <v>3.7112235701608713</v>
      </c>
      <c r="F181" s="4" t="s">
        <v>189</v>
      </c>
      <c r="G181" s="5">
        <v>9.86</v>
      </c>
      <c r="H181" s="5">
        <v>9.98</v>
      </c>
      <c r="I181" s="6">
        <v>-0.12</v>
      </c>
    </row>
    <row r="182" spans="1:9">
      <c r="A182" s="2" t="s">
        <v>190</v>
      </c>
      <c r="B182" s="4">
        <v>2.4494160692238809E-2</v>
      </c>
      <c r="C182" s="5">
        <v>9.0885195493089987E-2</v>
      </c>
      <c r="D182" s="5">
        <f t="shared" si="4"/>
        <v>0.26950660731209081</v>
      </c>
      <c r="E182" s="6">
        <f t="shared" si="5"/>
        <v>3.710484169473411</v>
      </c>
      <c r="F182" s="10" t="s">
        <v>190</v>
      </c>
      <c r="G182" s="5"/>
      <c r="H182" s="5"/>
      <c r="I182" s="6"/>
    </row>
    <row r="183" spans="1:9">
      <c r="A183" s="2" t="s">
        <v>191</v>
      </c>
      <c r="B183" s="4">
        <v>0.13720680467582197</v>
      </c>
      <c r="C183" s="5">
        <v>0.50831735158598745</v>
      </c>
      <c r="D183" s="5">
        <f t="shared" si="4"/>
        <v>0.26992351185283497</v>
      </c>
      <c r="E183" s="6">
        <f t="shared" si="5"/>
        <v>3.7047532211466265</v>
      </c>
      <c r="F183" s="4" t="s">
        <v>191</v>
      </c>
      <c r="G183" s="5">
        <v>9.69</v>
      </c>
      <c r="H183" s="5">
        <v>9.64</v>
      </c>
      <c r="I183" s="6">
        <v>0.05</v>
      </c>
    </row>
    <row r="184" spans="1:9">
      <c r="A184" s="2" t="s">
        <v>192</v>
      </c>
      <c r="B184" s="4">
        <v>6.0169519312741816E-2</v>
      </c>
      <c r="C184" s="5">
        <v>0.22231190991468286</v>
      </c>
      <c r="D184" s="5">
        <f t="shared" si="4"/>
        <v>0.27065360257052001</v>
      </c>
      <c r="E184" s="6">
        <f t="shared" si="5"/>
        <v>3.6947596134045382</v>
      </c>
      <c r="F184" s="4" t="s">
        <v>192</v>
      </c>
      <c r="G184" s="5">
        <v>7.7</v>
      </c>
      <c r="H184" s="5">
        <v>7.85</v>
      </c>
      <c r="I184" s="6">
        <v>-0.15</v>
      </c>
    </row>
    <row r="185" spans="1:9">
      <c r="A185" s="2" t="s">
        <v>193</v>
      </c>
      <c r="B185" s="4">
        <v>7.6421781359785071E-2</v>
      </c>
      <c r="C185" s="5">
        <v>0.28154955899593648</v>
      </c>
      <c r="D185" s="5">
        <f t="shared" si="4"/>
        <v>0.27143278658407716</v>
      </c>
      <c r="E185" s="6">
        <f t="shared" si="5"/>
        <v>3.6841533131821822</v>
      </c>
      <c r="F185" s="4" t="s">
        <v>193</v>
      </c>
      <c r="G185" s="5">
        <v>11.3</v>
      </c>
      <c r="H185" s="5">
        <v>11.21</v>
      </c>
      <c r="I185" s="6">
        <v>0.09</v>
      </c>
    </row>
    <row r="186" spans="1:9">
      <c r="A186" s="2" t="s">
        <v>194</v>
      </c>
      <c r="B186" s="4">
        <v>1.0003071902161484</v>
      </c>
      <c r="C186" s="5">
        <v>3.6772276152176691</v>
      </c>
      <c r="D186" s="5">
        <f t="shared" si="4"/>
        <v>0.27202754218328051</v>
      </c>
      <c r="E186" s="6">
        <f t="shared" si="5"/>
        <v>3.6760983537697913</v>
      </c>
      <c r="F186" s="4" t="s">
        <v>194</v>
      </c>
      <c r="G186" s="5">
        <v>11.76</v>
      </c>
      <c r="H186" s="5">
        <v>11.85</v>
      </c>
      <c r="I186" s="6">
        <v>-0.09</v>
      </c>
    </row>
    <row r="187" spans="1:9">
      <c r="A187" s="2" t="s">
        <v>195</v>
      </c>
      <c r="B187" s="4">
        <v>0.19298429636309364</v>
      </c>
      <c r="C187" s="5">
        <v>0.70763872024294772</v>
      </c>
      <c r="D187" s="5">
        <f t="shared" si="4"/>
        <v>0.27271585180759744</v>
      </c>
      <c r="E187" s="6">
        <f t="shared" si="5"/>
        <v>3.6668202210170957</v>
      </c>
      <c r="F187" s="4" t="s">
        <v>195</v>
      </c>
      <c r="G187" s="5">
        <v>10.48</v>
      </c>
      <c r="H187" s="5">
        <v>10.43</v>
      </c>
      <c r="I187" s="6">
        <v>0.05</v>
      </c>
    </row>
    <row r="188" spans="1:9">
      <c r="A188" s="2" t="s">
        <v>196</v>
      </c>
      <c r="B188" s="4">
        <v>3.1065764780400438E-2</v>
      </c>
      <c r="C188" s="5">
        <v>0.11342748475588779</v>
      </c>
      <c r="D188" s="5">
        <f t="shared" si="4"/>
        <v>0.2738821622224844</v>
      </c>
      <c r="E188" s="6">
        <f t="shared" si="5"/>
        <v>3.651205291667238</v>
      </c>
      <c r="F188" s="4" t="s">
        <v>196</v>
      </c>
      <c r="G188" s="5">
        <v>9.0399999999999991</v>
      </c>
      <c r="H188" s="5">
        <v>9.23</v>
      </c>
      <c r="I188" s="6">
        <v>-0.19</v>
      </c>
    </row>
    <row r="189" spans="1:9">
      <c r="A189" s="2" t="s">
        <v>197</v>
      </c>
      <c r="B189" s="4">
        <v>7.0214711191069992E-2</v>
      </c>
      <c r="C189" s="5">
        <v>0.25625357037033519</v>
      </c>
      <c r="D189" s="5">
        <f t="shared" si="4"/>
        <v>0.27400481128749299</v>
      </c>
      <c r="E189" s="6">
        <f t="shared" si="5"/>
        <v>3.6495709520617647</v>
      </c>
      <c r="F189" s="4" t="s">
        <v>197</v>
      </c>
      <c r="G189" s="5">
        <v>8.92</v>
      </c>
      <c r="H189" s="5">
        <v>8.9</v>
      </c>
      <c r="I189" s="6">
        <v>0.02</v>
      </c>
    </row>
    <row r="190" spans="1:9">
      <c r="A190" s="2" t="s">
        <v>198</v>
      </c>
      <c r="B190" s="4">
        <v>0.50460972442648966</v>
      </c>
      <c r="C190" s="5">
        <v>1.8321165799436301</v>
      </c>
      <c r="D190" s="5">
        <f t="shared" si="4"/>
        <v>0.27542446258633568</v>
      </c>
      <c r="E190" s="6">
        <f t="shared" si="5"/>
        <v>3.6307595578462313</v>
      </c>
      <c r="F190" s="4" t="s">
        <v>198</v>
      </c>
      <c r="G190" s="5">
        <v>9.85</v>
      </c>
      <c r="H190" s="5">
        <v>9.6</v>
      </c>
      <c r="I190" s="6">
        <v>0.25</v>
      </c>
    </row>
    <row r="191" spans="1:9">
      <c r="A191" s="2" t="s">
        <v>199</v>
      </c>
      <c r="B191" s="4">
        <v>4.6762442971902685E-2</v>
      </c>
      <c r="C191" s="5">
        <v>0.16977323551888854</v>
      </c>
      <c r="D191" s="5">
        <f t="shared" si="4"/>
        <v>0.27544060657723646</v>
      </c>
      <c r="E191" s="6">
        <f t="shared" si="5"/>
        <v>3.6305467535324696</v>
      </c>
      <c r="F191" s="4" t="s">
        <v>199</v>
      </c>
      <c r="G191" s="5">
        <v>8.85</v>
      </c>
      <c r="H191" s="5">
        <v>8.93</v>
      </c>
      <c r="I191" s="6">
        <v>-0.09</v>
      </c>
    </row>
    <row r="192" spans="1:9">
      <c r="A192" s="2" t="s">
        <v>200</v>
      </c>
      <c r="B192" s="4">
        <v>2.14206782193265E-2</v>
      </c>
      <c r="C192" s="5">
        <v>7.7316265150302266E-2</v>
      </c>
      <c r="D192" s="5">
        <f t="shared" si="4"/>
        <v>0.27705267679038625</v>
      </c>
      <c r="E192" s="6">
        <f t="shared" si="5"/>
        <v>3.6094219033898178</v>
      </c>
      <c r="F192" s="4" t="s">
        <v>200</v>
      </c>
      <c r="G192" s="5">
        <v>8.4</v>
      </c>
      <c r="H192" s="5">
        <v>8.58</v>
      </c>
      <c r="I192" s="6">
        <v>-0.18</v>
      </c>
    </row>
    <row r="193" spans="1:9">
      <c r="A193" s="2" t="s">
        <v>201</v>
      </c>
      <c r="B193" s="4">
        <v>0.18982823572781998</v>
      </c>
      <c r="C193" s="5">
        <v>0.68305458544556952</v>
      </c>
      <c r="D193" s="5">
        <f t="shared" si="4"/>
        <v>0.27791078454438806</v>
      </c>
      <c r="E193" s="6">
        <f t="shared" si="5"/>
        <v>3.59827705729167</v>
      </c>
      <c r="F193" s="4" t="s">
        <v>201</v>
      </c>
      <c r="G193" s="5">
        <v>6.58</v>
      </c>
      <c r="H193" s="5">
        <v>7.28</v>
      </c>
      <c r="I193" s="6">
        <v>-0.7</v>
      </c>
    </row>
    <row r="194" spans="1:9">
      <c r="A194" s="2" t="s">
        <v>202</v>
      </c>
      <c r="B194" s="4">
        <v>8.0684554626129806E-2</v>
      </c>
      <c r="C194" s="5">
        <v>0.29022716836443041</v>
      </c>
      <c r="D194" s="5">
        <f t="shared" si="4"/>
        <v>0.27800483008129823</v>
      </c>
      <c r="E194" s="6">
        <f t="shared" si="5"/>
        <v>3.5970598054269973</v>
      </c>
      <c r="F194" s="4" t="s">
        <v>202</v>
      </c>
      <c r="G194" s="5">
        <v>10.62</v>
      </c>
      <c r="H194" s="5">
        <v>10.49</v>
      </c>
      <c r="I194" s="6">
        <v>0.13</v>
      </c>
    </row>
    <row r="195" spans="1:9">
      <c r="A195" s="2" t="s">
        <v>203</v>
      </c>
      <c r="B195" s="4">
        <v>0.1976998491704374</v>
      </c>
      <c r="C195" s="5">
        <v>0.70888104953416375</v>
      </c>
      <c r="D195" s="5">
        <f t="shared" si="4"/>
        <v>0.27889001871379476</v>
      </c>
      <c r="E195" s="6">
        <f t="shared" si="5"/>
        <v>3.58564284448713</v>
      </c>
      <c r="F195" s="4" t="s">
        <v>203</v>
      </c>
      <c r="G195" s="5">
        <v>7.23</v>
      </c>
      <c r="H195" s="5">
        <v>7.36</v>
      </c>
      <c r="I195" s="6">
        <v>-0.13</v>
      </c>
    </row>
    <row r="196" spans="1:9">
      <c r="A196" s="2" t="s">
        <v>204</v>
      </c>
      <c r="B196" s="4">
        <v>0.36281532394418403</v>
      </c>
      <c r="C196" s="5">
        <v>1.2985794095186445</v>
      </c>
      <c r="D196" s="5">
        <f t="shared" ref="D196:D259" si="6">B196/C196</f>
        <v>0.27939402187092421</v>
      </c>
      <c r="E196" s="6">
        <f t="shared" ref="E196:E259" si="7">1/D196</f>
        <v>3.579174648418157</v>
      </c>
      <c r="F196" s="4" t="s">
        <v>204</v>
      </c>
      <c r="G196" s="5">
        <v>9.2899999999999991</v>
      </c>
      <c r="H196" s="5">
        <v>9.35</v>
      </c>
      <c r="I196" s="6">
        <v>-0.05</v>
      </c>
    </row>
    <row r="197" spans="1:9">
      <c r="A197" s="2" t="s">
        <v>205</v>
      </c>
      <c r="B197" s="4">
        <v>0.28953359170980703</v>
      </c>
      <c r="C197" s="5">
        <v>1.0298840664231153</v>
      </c>
      <c r="D197" s="5">
        <f t="shared" si="6"/>
        <v>0.28113221783825104</v>
      </c>
      <c r="E197" s="6">
        <f t="shared" si="7"/>
        <v>3.5570451785620256</v>
      </c>
      <c r="F197" s="4" t="s">
        <v>205</v>
      </c>
      <c r="G197" s="5">
        <v>12.07</v>
      </c>
      <c r="H197" s="5">
        <v>12.06</v>
      </c>
      <c r="I197" s="6">
        <v>0.01</v>
      </c>
    </row>
    <row r="198" spans="1:9">
      <c r="A198" s="2" t="s">
        <v>206</v>
      </c>
      <c r="B198" s="4">
        <v>8.4924641272686591E-2</v>
      </c>
      <c r="C198" s="5">
        <v>0.30108169260291995</v>
      </c>
      <c r="D198" s="5">
        <f t="shared" si="6"/>
        <v>0.28206511175918297</v>
      </c>
      <c r="E198" s="6">
        <f t="shared" si="7"/>
        <v>3.545280711120927</v>
      </c>
      <c r="F198" s="4" t="s">
        <v>206</v>
      </c>
      <c r="G198" s="5">
        <v>9.1199999999999992</v>
      </c>
      <c r="H198" s="5">
        <v>9.07</v>
      </c>
      <c r="I198" s="6">
        <v>0.05</v>
      </c>
    </row>
    <row r="199" spans="1:9">
      <c r="A199" s="2" t="s">
        <v>207</v>
      </c>
      <c r="B199" s="4">
        <v>2.1740600171584169E-2</v>
      </c>
      <c r="C199" s="5">
        <v>7.7005631446350989E-2</v>
      </c>
      <c r="D199" s="5">
        <f t="shared" si="6"/>
        <v>0.28232480876065041</v>
      </c>
      <c r="E199" s="6">
        <f t="shared" si="7"/>
        <v>3.5420195780519625</v>
      </c>
      <c r="F199" s="4" t="s">
        <v>207</v>
      </c>
      <c r="G199" s="5">
        <v>10.26</v>
      </c>
      <c r="H199" s="5">
        <v>10.210000000000001</v>
      </c>
      <c r="I199" s="6">
        <v>0.04</v>
      </c>
    </row>
    <row r="200" spans="1:9">
      <c r="A200" s="2" t="s">
        <v>208</v>
      </c>
      <c r="B200" s="4">
        <v>2.3860326624018307E-2</v>
      </c>
      <c r="C200" s="5">
        <v>8.4169834508871597E-2</v>
      </c>
      <c r="D200" s="5">
        <f t="shared" si="6"/>
        <v>0.28347835971452934</v>
      </c>
      <c r="E200" s="6">
        <f t="shared" si="7"/>
        <v>3.5276061319355314</v>
      </c>
      <c r="F200" s="4" t="s">
        <v>208</v>
      </c>
      <c r="G200" s="5">
        <v>8.3800000000000008</v>
      </c>
      <c r="H200" s="5">
        <v>8.42</v>
      </c>
      <c r="I200" s="6">
        <v>-0.05</v>
      </c>
    </row>
    <row r="201" spans="1:9">
      <c r="A201" s="2" t="s">
        <v>209</v>
      </c>
      <c r="B201" s="4">
        <v>5.4199844936017781E-2</v>
      </c>
      <c r="C201" s="5">
        <v>0.19098575651241539</v>
      </c>
      <c r="D201" s="5">
        <f t="shared" si="6"/>
        <v>0.2837899847913235</v>
      </c>
      <c r="E201" s="6">
        <f t="shared" si="7"/>
        <v>3.5237325261330845</v>
      </c>
      <c r="F201" s="4" t="s">
        <v>209</v>
      </c>
      <c r="G201" s="5">
        <v>8.23</v>
      </c>
      <c r="H201" s="5">
        <v>8.31</v>
      </c>
      <c r="I201" s="6">
        <v>-0.09</v>
      </c>
    </row>
    <row r="202" spans="1:9">
      <c r="A202" s="2" t="s">
        <v>210</v>
      </c>
      <c r="B202" s="4">
        <v>4.8988321384477618E-2</v>
      </c>
      <c r="C202" s="5">
        <v>0.17214460340843857</v>
      </c>
      <c r="D202" s="5">
        <f t="shared" si="6"/>
        <v>0.28457657349992882</v>
      </c>
      <c r="E202" s="6">
        <f t="shared" si="7"/>
        <v>3.5139926934296652</v>
      </c>
      <c r="F202" s="4" t="s">
        <v>210</v>
      </c>
      <c r="G202" s="5">
        <v>8.86</v>
      </c>
      <c r="H202" s="5">
        <v>8.85</v>
      </c>
      <c r="I202" s="6">
        <v>0.01</v>
      </c>
    </row>
    <row r="203" spans="1:9">
      <c r="A203" s="2" t="s">
        <v>211</v>
      </c>
      <c r="B203" s="4">
        <v>3.6825914576356852E-2</v>
      </c>
      <c r="C203" s="5">
        <v>0.12920729753599722</v>
      </c>
      <c r="D203" s="5">
        <f t="shared" si="6"/>
        <v>0.28501420027067076</v>
      </c>
      <c r="E203" s="6">
        <f t="shared" si="7"/>
        <v>3.5085971121801136</v>
      </c>
      <c r="F203" s="4" t="s">
        <v>211</v>
      </c>
      <c r="G203" s="5">
        <v>9.08</v>
      </c>
      <c r="H203" s="5">
        <v>8.99</v>
      </c>
      <c r="I203" s="6">
        <v>0.09</v>
      </c>
    </row>
    <row r="204" spans="1:9">
      <c r="A204" s="2" t="s">
        <v>212</v>
      </c>
      <c r="B204" s="4">
        <v>0.1383163793590797</v>
      </c>
      <c r="C204" s="5">
        <v>0.4845971098694124</v>
      </c>
      <c r="D204" s="5">
        <f t="shared" si="6"/>
        <v>0.28542551439556196</v>
      </c>
      <c r="E204" s="6">
        <f t="shared" si="7"/>
        <v>3.5035410275695691</v>
      </c>
      <c r="F204" s="4" t="s">
        <v>212</v>
      </c>
      <c r="G204" s="5">
        <v>8.49</v>
      </c>
      <c r="H204" s="5">
        <v>8.6300000000000008</v>
      </c>
      <c r="I204" s="6">
        <v>-0.14000000000000001</v>
      </c>
    </row>
    <row r="205" spans="1:9">
      <c r="A205" s="2" t="s">
        <v>213</v>
      </c>
      <c r="B205" s="4">
        <v>6.9402685163134081E-2</v>
      </c>
      <c r="C205" s="5">
        <v>0.24292169689991738</v>
      </c>
      <c r="D205" s="5">
        <f t="shared" si="6"/>
        <v>0.28569982034880842</v>
      </c>
      <c r="E205" s="6">
        <f t="shared" si="7"/>
        <v>3.5001772096990074</v>
      </c>
      <c r="F205" s="4" t="s">
        <v>213</v>
      </c>
      <c r="G205" s="5">
        <v>10.45</v>
      </c>
      <c r="H205" s="5">
        <v>10.42</v>
      </c>
      <c r="I205" s="6">
        <v>0.03</v>
      </c>
    </row>
    <row r="206" spans="1:9">
      <c r="A206" s="2" t="s">
        <v>214</v>
      </c>
      <c r="B206" s="4">
        <v>0.17807802584798318</v>
      </c>
      <c r="C206" s="5">
        <v>0.62014095617941134</v>
      </c>
      <c r="D206" s="5">
        <f t="shared" si="6"/>
        <v>0.28715733749483868</v>
      </c>
      <c r="E206" s="6">
        <f t="shared" si="7"/>
        <v>3.482411449848374</v>
      </c>
      <c r="F206" s="4" t="s">
        <v>214</v>
      </c>
      <c r="G206" s="5">
        <v>10.79</v>
      </c>
      <c r="H206" s="5">
        <v>10.85</v>
      </c>
      <c r="I206" s="6">
        <v>-0.06</v>
      </c>
    </row>
    <row r="207" spans="1:9">
      <c r="A207" s="2" t="s">
        <v>215</v>
      </c>
      <c r="B207" s="4">
        <v>1.8209196634119233E-2</v>
      </c>
      <c r="C207" s="5">
        <v>6.3178071793288923E-2</v>
      </c>
      <c r="D207" s="5">
        <f t="shared" si="6"/>
        <v>0.28822020231477691</v>
      </c>
      <c r="E207" s="6">
        <f t="shared" si="7"/>
        <v>3.4695694193839324</v>
      </c>
      <c r="F207" s="10" t="s">
        <v>215</v>
      </c>
      <c r="G207" s="5"/>
      <c r="H207" s="5"/>
      <c r="I207" s="6"/>
    </row>
    <row r="208" spans="1:9">
      <c r="A208" s="2" t="s">
        <v>216</v>
      </c>
      <c r="B208" s="4">
        <v>1.3838989441930618</v>
      </c>
      <c r="C208" s="5">
        <v>4.7936005575353491</v>
      </c>
      <c r="D208" s="5">
        <f t="shared" si="6"/>
        <v>0.28869717607522133</v>
      </c>
      <c r="E208" s="6">
        <f t="shared" si="7"/>
        <v>3.4638371375667547</v>
      </c>
      <c r="F208" s="4" t="s">
        <v>216</v>
      </c>
      <c r="G208" s="5">
        <v>8.85</v>
      </c>
      <c r="H208" s="5">
        <v>8.8000000000000007</v>
      </c>
      <c r="I208" s="6">
        <v>0.06</v>
      </c>
    </row>
    <row r="209" spans="1:9">
      <c r="A209" s="2" t="s">
        <v>217</v>
      </c>
      <c r="B209" s="4">
        <v>7.2178792569659436E-2</v>
      </c>
      <c r="C209" s="5">
        <v>0.24961843314994289</v>
      </c>
      <c r="D209" s="5">
        <f t="shared" si="6"/>
        <v>0.2891565004187911</v>
      </c>
      <c r="E209" s="6">
        <f t="shared" si="7"/>
        <v>3.4583348413460535</v>
      </c>
      <c r="F209" s="4" t="s">
        <v>217</v>
      </c>
      <c r="G209" s="5">
        <v>9.5</v>
      </c>
      <c r="H209" s="5">
        <v>9.7100000000000009</v>
      </c>
      <c r="I209" s="6">
        <v>-0.21</v>
      </c>
    </row>
    <row r="210" spans="1:9">
      <c r="A210" s="2" t="s">
        <v>218</v>
      </c>
      <c r="B210" s="4">
        <v>6.3684817799820895E-2</v>
      </c>
      <c r="C210" s="5">
        <v>0.21917812204290452</v>
      </c>
      <c r="D210" s="5">
        <f t="shared" si="6"/>
        <v>0.29056192838149453</v>
      </c>
      <c r="E210" s="6">
        <f t="shared" si="7"/>
        <v>3.4416071147732943</v>
      </c>
      <c r="F210" s="10" t="s">
        <v>218</v>
      </c>
      <c r="G210" s="5"/>
      <c r="H210" s="5"/>
      <c r="I210" s="6"/>
    </row>
    <row r="211" spans="1:9">
      <c r="A211" s="2" t="s">
        <v>219</v>
      </c>
      <c r="B211" s="4">
        <v>5.1987606367200727E-2</v>
      </c>
      <c r="C211" s="5">
        <v>0.178610845343881</v>
      </c>
      <c r="D211" s="5">
        <f t="shared" si="6"/>
        <v>0.29106634743880494</v>
      </c>
      <c r="E211" s="6">
        <f t="shared" si="7"/>
        <v>3.4356427969064489</v>
      </c>
      <c r="F211" s="4" t="s">
        <v>219</v>
      </c>
      <c r="G211" s="5">
        <v>6.65</v>
      </c>
      <c r="H211" s="5">
        <v>5.95</v>
      </c>
      <c r="I211" s="6">
        <v>0.7</v>
      </c>
    </row>
    <row r="212" spans="1:9">
      <c r="A212" s="2" t="s">
        <v>220</v>
      </c>
      <c r="B212" s="4">
        <v>0.28577033447970102</v>
      </c>
      <c r="C212" s="5">
        <v>0.9812377749210679</v>
      </c>
      <c r="D212" s="5">
        <f t="shared" si="6"/>
        <v>0.29123454251716796</v>
      </c>
      <c r="E212" s="6">
        <f t="shared" si="7"/>
        <v>3.4336586290791762</v>
      </c>
      <c r="F212" s="4" t="s">
        <v>220</v>
      </c>
      <c r="G212" s="5">
        <v>9.74</v>
      </c>
      <c r="H212" s="5">
        <v>9.8000000000000007</v>
      </c>
      <c r="I212" s="6">
        <v>-0.06</v>
      </c>
    </row>
    <row r="213" spans="1:9">
      <c r="A213" s="2" t="s">
        <v>221</v>
      </c>
      <c r="B213" s="4">
        <v>1.8602781590118411E-2</v>
      </c>
      <c r="C213" s="5">
        <v>6.3556263279374164E-2</v>
      </c>
      <c r="D213" s="5">
        <f t="shared" si="6"/>
        <v>0.29269784959424366</v>
      </c>
      <c r="E213" s="6">
        <f t="shared" si="7"/>
        <v>3.4164924729931001</v>
      </c>
      <c r="F213" s="4" t="s">
        <v>221</v>
      </c>
      <c r="G213" s="5">
        <v>8.39</v>
      </c>
      <c r="H213" s="5">
        <v>8.43</v>
      </c>
      <c r="I213" s="6">
        <v>-0.03</v>
      </c>
    </row>
    <row r="214" spans="1:9">
      <c r="A214" s="2" t="s">
        <v>222</v>
      </c>
      <c r="B214" s="4">
        <v>0.38796846692491371</v>
      </c>
      <c r="C214" s="5">
        <v>1.3211389339009205</v>
      </c>
      <c r="D214" s="5">
        <f t="shared" si="6"/>
        <v>0.29366212513271495</v>
      </c>
      <c r="E214" s="6">
        <f t="shared" si="7"/>
        <v>3.4052740017054268</v>
      </c>
      <c r="F214" s="10" t="s">
        <v>222</v>
      </c>
      <c r="G214" s="5"/>
      <c r="H214" s="5"/>
      <c r="I214" s="6"/>
    </row>
    <row r="215" spans="1:9">
      <c r="A215" s="2" t="s">
        <v>223</v>
      </c>
      <c r="B215" s="4">
        <v>0.13407330063120187</v>
      </c>
      <c r="C215" s="5">
        <v>0.45480145036281849</v>
      </c>
      <c r="D215" s="5">
        <f t="shared" si="6"/>
        <v>0.29479523542469954</v>
      </c>
      <c r="E215" s="6">
        <f t="shared" si="7"/>
        <v>3.3921850825008772</v>
      </c>
      <c r="F215" s="4" t="s">
        <v>223</v>
      </c>
      <c r="G215" s="5">
        <v>10.55</v>
      </c>
      <c r="H215" s="5">
        <v>10.7</v>
      </c>
      <c r="I215" s="6">
        <v>-0.15</v>
      </c>
    </row>
    <row r="216" spans="1:9">
      <c r="A216" s="2" t="s">
        <v>224</v>
      </c>
      <c r="B216" s="4">
        <v>5.6608726933174133E-2</v>
      </c>
      <c r="C216" s="5">
        <v>0.19202727904207895</v>
      </c>
      <c r="D216" s="5">
        <f t="shared" si="6"/>
        <v>0.29479523542469954</v>
      </c>
      <c r="E216" s="6">
        <f t="shared" si="7"/>
        <v>3.3921850825008772</v>
      </c>
      <c r="F216" s="4" t="s">
        <v>224</v>
      </c>
      <c r="G216" s="5">
        <v>9.69</v>
      </c>
      <c r="H216" s="5">
        <v>9.51</v>
      </c>
      <c r="I216" s="6">
        <v>0.19</v>
      </c>
    </row>
    <row r="217" spans="1:9">
      <c r="A217" s="2" t="s">
        <v>225</v>
      </c>
      <c r="B217" s="4">
        <v>0.3117666887076202</v>
      </c>
      <c r="C217" s="5">
        <v>1.0533889681370836</v>
      </c>
      <c r="D217" s="5">
        <f t="shared" si="6"/>
        <v>0.29596540132651949</v>
      </c>
      <c r="E217" s="6">
        <f t="shared" si="7"/>
        <v>3.3787733144414562</v>
      </c>
      <c r="F217" s="4" t="s">
        <v>225</v>
      </c>
      <c r="G217" s="5">
        <v>9.9</v>
      </c>
      <c r="H217" s="5">
        <v>9.94</v>
      </c>
      <c r="I217" s="6">
        <v>-0.05</v>
      </c>
    </row>
    <row r="218" spans="1:9">
      <c r="A218" s="2" t="s">
        <v>226</v>
      </c>
      <c r="B218" s="4">
        <v>3.2808542077117926E-2</v>
      </c>
      <c r="C218" s="5">
        <v>0.11062982896135816</v>
      </c>
      <c r="D218" s="5">
        <f t="shared" si="6"/>
        <v>0.296561446267603</v>
      </c>
      <c r="E218" s="6">
        <f t="shared" si="7"/>
        <v>3.3719824764330539</v>
      </c>
      <c r="F218" s="4" t="s">
        <v>226</v>
      </c>
      <c r="G218" s="5">
        <v>8.4</v>
      </c>
      <c r="H218" s="5">
        <v>8.5299999999999994</v>
      </c>
      <c r="I218" s="6">
        <v>-0.13</v>
      </c>
    </row>
    <row r="219" spans="1:9">
      <c r="A219" s="2" t="s">
        <v>227</v>
      </c>
      <c r="B219" s="4">
        <v>0.2445895166187278</v>
      </c>
      <c r="C219" s="5">
        <v>0.82431862397005995</v>
      </c>
      <c r="D219" s="5">
        <f t="shared" si="6"/>
        <v>0.29671720316197964</v>
      </c>
      <c r="E219" s="6">
        <f t="shared" si="7"/>
        <v>3.370212408796851</v>
      </c>
      <c r="F219" s="4" t="s">
        <v>227</v>
      </c>
      <c r="G219" s="5">
        <v>10.33</v>
      </c>
      <c r="H219" s="5">
        <v>10.46</v>
      </c>
      <c r="I219" s="6">
        <v>-0.13</v>
      </c>
    </row>
    <row r="220" spans="1:9">
      <c r="A220" s="2" t="s">
        <v>228</v>
      </c>
      <c r="B220" s="4">
        <v>0.19054954024055099</v>
      </c>
      <c r="C220" s="5">
        <v>0.64007153828586461</v>
      </c>
      <c r="D220" s="5">
        <f t="shared" si="6"/>
        <v>0.29770038010258937</v>
      </c>
      <c r="E220" s="6">
        <f t="shared" si="7"/>
        <v>3.3590820396513901</v>
      </c>
      <c r="F220" s="4" t="s">
        <v>228</v>
      </c>
      <c r="G220" s="5">
        <v>10.3</v>
      </c>
      <c r="H220" s="5">
        <v>10.17</v>
      </c>
      <c r="I220" s="6">
        <v>0.13</v>
      </c>
    </row>
    <row r="221" spans="1:9">
      <c r="A221" s="2" t="s">
        <v>229</v>
      </c>
      <c r="B221" s="4">
        <v>0.2672701020512302</v>
      </c>
      <c r="C221" s="5">
        <v>0.89770575002737063</v>
      </c>
      <c r="D221" s="5">
        <f t="shared" si="6"/>
        <v>0.29772573256112178</v>
      </c>
      <c r="E221" s="6">
        <f t="shared" si="7"/>
        <v>3.3587960012650382</v>
      </c>
      <c r="F221" s="4" t="s">
        <v>229</v>
      </c>
      <c r="G221" s="5">
        <v>8.93</v>
      </c>
      <c r="H221" s="5">
        <v>8.76</v>
      </c>
      <c r="I221" s="6">
        <v>0.17</v>
      </c>
    </row>
    <row r="222" spans="1:9">
      <c r="A222" s="2" t="s">
        <v>230</v>
      </c>
      <c r="B222" s="4">
        <v>0.30414304544250631</v>
      </c>
      <c r="C222" s="5">
        <v>1.0208536864147015</v>
      </c>
      <c r="D222" s="5">
        <f t="shared" si="6"/>
        <v>0.29793010447038171</v>
      </c>
      <c r="E222" s="6">
        <f t="shared" si="7"/>
        <v>3.3564919590038058</v>
      </c>
      <c r="F222" s="4" t="s">
        <v>230</v>
      </c>
      <c r="G222" s="5">
        <v>11.45</v>
      </c>
      <c r="H222" s="5">
        <v>11.6</v>
      </c>
      <c r="I222" s="6">
        <v>-0.15</v>
      </c>
    </row>
    <row r="223" spans="1:9">
      <c r="A223" s="2" t="s">
        <v>231</v>
      </c>
      <c r="B223" s="4">
        <v>3.9546216647844017E-2</v>
      </c>
      <c r="C223" s="5">
        <v>0.13223725675959583</v>
      </c>
      <c r="D223" s="5">
        <f t="shared" si="6"/>
        <v>0.29905502894496738</v>
      </c>
      <c r="E223" s="6">
        <f t="shared" si="7"/>
        <v>3.3438661892023283</v>
      </c>
      <c r="F223" s="4" t="s">
        <v>231</v>
      </c>
      <c r="G223" s="5">
        <v>10.24</v>
      </c>
      <c r="H223" s="5">
        <v>10.199999999999999</v>
      </c>
      <c r="I223" s="6">
        <v>0.05</v>
      </c>
    </row>
    <row r="224" spans="1:9">
      <c r="A224" s="2" t="s">
        <v>232</v>
      </c>
      <c r="B224" s="4">
        <v>2.2936805655749532E-2</v>
      </c>
      <c r="C224" s="5">
        <v>7.6697608920565583E-2</v>
      </c>
      <c r="D224" s="5">
        <f t="shared" si="6"/>
        <v>0.29905502894496744</v>
      </c>
      <c r="E224" s="6">
        <f t="shared" si="7"/>
        <v>3.3438661892023274</v>
      </c>
      <c r="F224" s="4" t="s">
        <v>232</v>
      </c>
      <c r="G224" s="5">
        <v>8.68</v>
      </c>
      <c r="H224" s="5">
        <v>8.86</v>
      </c>
      <c r="I224" s="6">
        <v>-0.17</v>
      </c>
    </row>
    <row r="225" spans="1:9">
      <c r="A225" s="2" t="s">
        <v>233</v>
      </c>
      <c r="B225" s="4">
        <v>2.9406161097114785E-2</v>
      </c>
      <c r="C225" s="5">
        <v>9.8330267846878955E-2</v>
      </c>
      <c r="D225" s="5">
        <f t="shared" si="6"/>
        <v>0.29905502894496744</v>
      </c>
      <c r="E225" s="6">
        <f t="shared" si="7"/>
        <v>3.3438661892023274</v>
      </c>
      <c r="F225" s="4" t="s">
        <v>233</v>
      </c>
      <c r="G225" s="5">
        <v>9.91</v>
      </c>
      <c r="H225" s="5">
        <v>9.8800000000000008</v>
      </c>
      <c r="I225" s="6">
        <v>0.03</v>
      </c>
    </row>
    <row r="226" spans="1:9">
      <c r="A226" s="2" t="s">
        <v>234</v>
      </c>
      <c r="B226" s="4">
        <v>6.884845167548205E-2</v>
      </c>
      <c r="C226" s="5">
        <v>0.22987606582327036</v>
      </c>
      <c r="D226" s="5">
        <f t="shared" si="6"/>
        <v>0.29950247942912428</v>
      </c>
      <c r="E226" s="6">
        <f t="shared" si="7"/>
        <v>3.3388705225615496</v>
      </c>
      <c r="F226" s="4" t="s">
        <v>234</v>
      </c>
      <c r="G226" s="5">
        <v>8.82</v>
      </c>
      <c r="H226" s="5">
        <v>8.68</v>
      </c>
      <c r="I226" s="6">
        <v>0.13</v>
      </c>
    </row>
    <row r="227" spans="1:9">
      <c r="A227" s="2" t="s">
        <v>235</v>
      </c>
      <c r="B227" s="4">
        <v>8.7841127999752966E-2</v>
      </c>
      <c r="C227" s="5">
        <v>0.29276624053775835</v>
      </c>
      <c r="D227" s="5">
        <f t="shared" si="6"/>
        <v>0.3000384465039575</v>
      </c>
      <c r="E227" s="6">
        <f t="shared" si="7"/>
        <v>3.3329062046947042</v>
      </c>
      <c r="F227" s="4" t="s">
        <v>235</v>
      </c>
      <c r="G227" s="5">
        <v>9.6</v>
      </c>
      <c r="H227" s="5">
        <v>9.65</v>
      </c>
      <c r="I227" s="6">
        <v>-0.06</v>
      </c>
    </row>
    <row r="228" spans="1:9">
      <c r="A228" s="2" t="s">
        <v>236</v>
      </c>
      <c r="B228" s="4">
        <v>5.012416150670794E-2</v>
      </c>
      <c r="C228" s="5">
        <v>0.16705419324446483</v>
      </c>
      <c r="D228" s="5">
        <f t="shared" si="6"/>
        <v>0.30004731119414002</v>
      </c>
      <c r="E228" s="6">
        <f t="shared" si="7"/>
        <v>3.3328077362871906</v>
      </c>
      <c r="F228" s="4" t="s">
        <v>236</v>
      </c>
      <c r="G228" s="5">
        <v>8.6300000000000008</v>
      </c>
      <c r="H228" s="5">
        <v>8.6300000000000008</v>
      </c>
      <c r="I228" s="6">
        <v>0</v>
      </c>
    </row>
    <row r="229" spans="1:9">
      <c r="A229" s="2" t="s">
        <v>237</v>
      </c>
      <c r="B229" s="4">
        <v>8.0198658410732718E-2</v>
      </c>
      <c r="C229" s="5">
        <v>0.26696579888612276</v>
      </c>
      <c r="D229" s="5">
        <f t="shared" si="6"/>
        <v>0.30040798763493426</v>
      </c>
      <c r="E229" s="6">
        <f t="shared" si="7"/>
        <v>3.3288062939765539</v>
      </c>
      <c r="F229" s="4" t="s">
        <v>237</v>
      </c>
      <c r="G229" s="5">
        <v>10.130000000000001</v>
      </c>
      <c r="H229" s="5">
        <v>10.09</v>
      </c>
      <c r="I229" s="6">
        <v>0.04</v>
      </c>
    </row>
    <row r="230" spans="1:9">
      <c r="A230" s="2" t="s">
        <v>238</v>
      </c>
      <c r="B230" s="4">
        <v>0.11194645438728221</v>
      </c>
      <c r="C230" s="5">
        <v>0.37151448291711181</v>
      </c>
      <c r="D230" s="5">
        <f t="shared" si="6"/>
        <v>0.30132460384393267</v>
      </c>
      <c r="E230" s="6">
        <f t="shared" si="7"/>
        <v>3.3186802114504315</v>
      </c>
      <c r="F230" s="4" t="s">
        <v>238</v>
      </c>
      <c r="G230" s="5">
        <v>10.36</v>
      </c>
      <c r="H230" s="5">
        <v>10.35</v>
      </c>
      <c r="I230" s="6">
        <v>0.02</v>
      </c>
    </row>
    <row r="231" spans="1:9">
      <c r="A231" s="2" t="s">
        <v>239</v>
      </c>
      <c r="B231" s="4">
        <v>3.6994847831854083E-2</v>
      </c>
      <c r="C231" s="5">
        <v>0.12176034242725842</v>
      </c>
      <c r="D231" s="5">
        <f t="shared" si="6"/>
        <v>0.30383330971621897</v>
      </c>
      <c r="E231" s="6">
        <f t="shared" si="7"/>
        <v>3.2912783688332343</v>
      </c>
      <c r="F231" s="4" t="s">
        <v>239</v>
      </c>
      <c r="G231" s="5">
        <v>9.4600000000000009</v>
      </c>
      <c r="H231" s="5">
        <v>9.41</v>
      </c>
      <c r="I231" s="6">
        <v>0.05</v>
      </c>
    </row>
    <row r="232" spans="1:9">
      <c r="A232" s="2" t="s">
        <v>240</v>
      </c>
      <c r="B232" s="4">
        <v>0.29969326023445125</v>
      </c>
      <c r="C232" s="5">
        <v>0.98467594797154145</v>
      </c>
      <c r="D232" s="5">
        <f t="shared" si="6"/>
        <v>0.30435724651528995</v>
      </c>
      <c r="E232" s="6">
        <f t="shared" si="7"/>
        <v>3.2856125866868857</v>
      </c>
      <c r="F232" s="4" t="s">
        <v>240</v>
      </c>
      <c r="G232" s="5">
        <v>9.31</v>
      </c>
      <c r="H232" s="5">
        <v>9.33</v>
      </c>
      <c r="I232" s="6">
        <v>-0.02</v>
      </c>
    </row>
    <row r="233" spans="1:9">
      <c r="A233" s="2" t="s">
        <v>241</v>
      </c>
      <c r="B233" s="4">
        <v>1.9773108323922008E-2</v>
      </c>
      <c r="C233" s="5">
        <v>6.4816847506534478E-2</v>
      </c>
      <c r="D233" s="5">
        <f t="shared" si="6"/>
        <v>0.30506124695324921</v>
      </c>
      <c r="E233" s="6">
        <f t="shared" si="7"/>
        <v>3.2780302643726178</v>
      </c>
      <c r="F233" s="4" t="s">
        <v>241</v>
      </c>
      <c r="G233" s="5">
        <v>9.17</v>
      </c>
      <c r="H233" s="5">
        <v>9.1999999999999993</v>
      </c>
      <c r="I233" s="6">
        <v>-0.03</v>
      </c>
    </row>
    <row r="234" spans="1:9">
      <c r="A234" s="2" t="s">
        <v>242</v>
      </c>
      <c r="B234" s="4">
        <v>6.7461193105145686E-2</v>
      </c>
      <c r="C234" s="5">
        <v>0.22113983266935291</v>
      </c>
      <c r="D234" s="5">
        <f t="shared" si="6"/>
        <v>0.30506124695324927</v>
      </c>
      <c r="E234" s="6">
        <f t="shared" si="7"/>
        <v>3.2780302643726174</v>
      </c>
      <c r="F234" s="4" t="s">
        <v>242</v>
      </c>
      <c r="G234" s="5">
        <v>8.73</v>
      </c>
      <c r="H234" s="5">
        <v>8.9</v>
      </c>
      <c r="I234" s="6">
        <v>-0.17</v>
      </c>
    </row>
    <row r="235" spans="1:9">
      <c r="A235" s="2" t="s">
        <v>243</v>
      </c>
      <c r="B235" s="4">
        <v>6.7461193105145686E-2</v>
      </c>
      <c r="C235" s="5">
        <v>0.22113983266935291</v>
      </c>
      <c r="D235" s="5">
        <f t="shared" si="6"/>
        <v>0.30506124695324927</v>
      </c>
      <c r="E235" s="6">
        <f t="shared" si="7"/>
        <v>3.2780302643726174</v>
      </c>
      <c r="F235" s="4" t="s">
        <v>243</v>
      </c>
      <c r="G235" s="5">
        <v>9.8800000000000008</v>
      </c>
      <c r="H235" s="5">
        <v>9.85</v>
      </c>
      <c r="I235" s="6">
        <v>0.03</v>
      </c>
    </row>
    <row r="236" spans="1:9">
      <c r="A236" s="2" t="s">
        <v>244</v>
      </c>
      <c r="B236" s="4">
        <v>0.25485339617499481</v>
      </c>
      <c r="C236" s="5">
        <v>0.83488229513140944</v>
      </c>
      <c r="D236" s="5">
        <f t="shared" si="6"/>
        <v>0.30525667829005909</v>
      </c>
      <c r="E236" s="6">
        <f t="shared" si="7"/>
        <v>3.2759316048436662</v>
      </c>
      <c r="F236" s="4" t="s">
        <v>244</v>
      </c>
      <c r="G236" s="5">
        <v>10.58</v>
      </c>
      <c r="H236" s="5">
        <v>10.74</v>
      </c>
      <c r="I236" s="6">
        <v>-0.16</v>
      </c>
    </row>
    <row r="237" spans="1:9">
      <c r="A237" s="2" t="s">
        <v>245</v>
      </c>
      <c r="B237" s="4">
        <v>0.37493342888786346</v>
      </c>
      <c r="C237" s="5">
        <v>1.2277201975348322</v>
      </c>
      <c r="D237" s="5">
        <f t="shared" si="6"/>
        <v>0.30538996559696663</v>
      </c>
      <c r="E237" s="6">
        <f t="shared" si="7"/>
        <v>3.2745018260348919</v>
      </c>
      <c r="F237" s="4" t="s">
        <v>245</v>
      </c>
      <c r="G237" s="5">
        <v>5.86</v>
      </c>
      <c r="H237" s="5">
        <v>6.51</v>
      </c>
      <c r="I237" s="6">
        <v>-0.65</v>
      </c>
    </row>
    <row r="238" spans="1:9">
      <c r="A238" s="2" t="s">
        <v>246</v>
      </c>
      <c r="B238" s="4">
        <v>6.6832215342277262E-2</v>
      </c>
      <c r="C238" s="5">
        <v>0.21735224171176137</v>
      </c>
      <c r="D238" s="5">
        <f t="shared" si="6"/>
        <v>0.30748344169785868</v>
      </c>
      <c r="E238" s="6">
        <f t="shared" si="7"/>
        <v>3.2522076456482045</v>
      </c>
      <c r="F238" s="4" t="s">
        <v>246</v>
      </c>
      <c r="G238" s="5">
        <v>8.99</v>
      </c>
      <c r="H238" s="5">
        <v>8.94</v>
      </c>
      <c r="I238" s="6">
        <v>0.05</v>
      </c>
    </row>
    <row r="239" spans="1:9">
      <c r="A239" s="2" t="s">
        <v>247</v>
      </c>
      <c r="B239" s="4">
        <v>6.1991366637160893E-2</v>
      </c>
      <c r="C239" s="5">
        <v>0.20116894648942485</v>
      </c>
      <c r="D239" s="5">
        <f t="shared" si="6"/>
        <v>0.30815574530246737</v>
      </c>
      <c r="E239" s="6">
        <f t="shared" si="7"/>
        <v>3.245112301957763</v>
      </c>
      <c r="F239" s="4" t="s">
        <v>247</v>
      </c>
      <c r="G239" s="5">
        <v>8.64</v>
      </c>
      <c r="H239" s="5">
        <v>8.74</v>
      </c>
      <c r="I239" s="6">
        <v>-0.1</v>
      </c>
    </row>
    <row r="240" spans="1:9">
      <c r="A240" s="2" t="s">
        <v>248</v>
      </c>
      <c r="B240" s="4">
        <v>6.2904497463320996E-2</v>
      </c>
      <c r="C240" s="5">
        <v>0.20408604475191872</v>
      </c>
      <c r="D240" s="5">
        <f t="shared" si="6"/>
        <v>0.30822537395825345</v>
      </c>
      <c r="E240" s="6">
        <f t="shared" si="7"/>
        <v>3.2443792253633266</v>
      </c>
      <c r="F240" s="4" t="s">
        <v>248</v>
      </c>
      <c r="G240" s="5">
        <v>10.14</v>
      </c>
      <c r="H240" s="5">
        <v>10.01</v>
      </c>
      <c r="I240" s="6">
        <v>0.14000000000000001</v>
      </c>
    </row>
    <row r="241" spans="1:9">
      <c r="A241" s="2" t="s">
        <v>249</v>
      </c>
      <c r="B241" s="4">
        <v>0.45873611311499063</v>
      </c>
      <c r="C241" s="5">
        <v>1.4867378368742188</v>
      </c>
      <c r="D241" s="5">
        <f t="shared" si="6"/>
        <v>0.30855212111871522</v>
      </c>
      <c r="E241" s="6">
        <f t="shared" si="7"/>
        <v>3.2409435280312033</v>
      </c>
      <c r="F241" s="4" t="s">
        <v>249</v>
      </c>
      <c r="G241" s="5">
        <v>11.74</v>
      </c>
      <c r="H241" s="5">
        <v>11.9</v>
      </c>
      <c r="I241" s="6">
        <v>-0.16</v>
      </c>
    </row>
    <row r="242" spans="1:9">
      <c r="A242" s="2" t="s">
        <v>250</v>
      </c>
      <c r="B242" s="4">
        <v>8.8218483291344352E-2</v>
      </c>
      <c r="C242" s="5">
        <v>0.28571236803551869</v>
      </c>
      <c r="D242" s="5">
        <f t="shared" si="6"/>
        <v>0.30876676392384023</v>
      </c>
      <c r="E242" s="6">
        <f t="shared" si="7"/>
        <v>3.2386905484641408</v>
      </c>
      <c r="F242" s="4" t="s">
        <v>250</v>
      </c>
      <c r="G242" s="5">
        <v>9.82</v>
      </c>
      <c r="H242" s="5">
        <v>9.8699999999999992</v>
      </c>
      <c r="I242" s="6">
        <v>-0.05</v>
      </c>
    </row>
    <row r="243" spans="1:9">
      <c r="A243" s="2" t="s">
        <v>251</v>
      </c>
      <c r="B243" s="4">
        <v>0.13682344425112269</v>
      </c>
      <c r="C243" s="5">
        <v>0.44253101720433113</v>
      </c>
      <c r="D243" s="5">
        <f t="shared" si="6"/>
        <v>0.30918385137272042</v>
      </c>
      <c r="E243" s="6">
        <f t="shared" si="7"/>
        <v>3.2343215713245721</v>
      </c>
      <c r="F243" s="4" t="s">
        <v>251</v>
      </c>
      <c r="G243" s="5">
        <v>8.76</v>
      </c>
      <c r="H243" s="5">
        <v>7.87</v>
      </c>
      <c r="I243" s="6">
        <v>0.89</v>
      </c>
    </row>
    <row r="244" spans="1:9">
      <c r="A244" s="2" t="s">
        <v>252</v>
      </c>
      <c r="B244" s="4">
        <v>0.15921204449955226</v>
      </c>
      <c r="C244" s="5">
        <v>0.51211087273207856</v>
      </c>
      <c r="D244" s="5">
        <f t="shared" si="6"/>
        <v>0.31089370090927038</v>
      </c>
      <c r="E244" s="6">
        <f t="shared" si="7"/>
        <v>3.2165334874116183</v>
      </c>
      <c r="F244" s="4" t="s">
        <v>252</v>
      </c>
      <c r="G244" s="5">
        <v>9.9</v>
      </c>
      <c r="H244" s="5">
        <v>9.67</v>
      </c>
      <c r="I244" s="6">
        <v>0.23</v>
      </c>
    </row>
    <row r="245" spans="1:9">
      <c r="A245" s="2" t="s">
        <v>253</v>
      </c>
      <c r="B245" s="4">
        <v>0.15928337260937175</v>
      </c>
      <c r="C245" s="5">
        <v>0.51147613734388797</v>
      </c>
      <c r="D245" s="5">
        <f t="shared" si="6"/>
        <v>0.31141897144319464</v>
      </c>
      <c r="E245" s="6">
        <f t="shared" si="7"/>
        <v>3.2111081587796209</v>
      </c>
      <c r="F245" s="4" t="s">
        <v>253</v>
      </c>
      <c r="G245" s="5">
        <v>9.94</v>
      </c>
      <c r="H245" s="5">
        <v>10.19</v>
      </c>
      <c r="I245" s="6">
        <v>-0.25</v>
      </c>
    </row>
    <row r="246" spans="1:9">
      <c r="A246" s="2" t="s">
        <v>254</v>
      </c>
      <c r="B246" s="4">
        <v>6.5317761845970143E-2</v>
      </c>
      <c r="C246" s="5">
        <v>0.20970719240633962</v>
      </c>
      <c r="D246" s="5">
        <f t="shared" si="6"/>
        <v>0.31147125235174117</v>
      </c>
      <c r="E246" s="6">
        <f t="shared" si="7"/>
        <v>3.2105691695447729</v>
      </c>
      <c r="F246" s="4" t="s">
        <v>254</v>
      </c>
      <c r="G246" s="5">
        <v>9.6300000000000008</v>
      </c>
      <c r="H246" s="5">
        <v>9.82</v>
      </c>
      <c r="I246" s="6">
        <v>-0.19</v>
      </c>
    </row>
    <row r="247" spans="1:9">
      <c r="A247" s="2" t="s">
        <v>255</v>
      </c>
      <c r="B247" s="4">
        <v>0.10534629501626452</v>
      </c>
      <c r="C247" s="5">
        <v>0.33719875310433622</v>
      </c>
      <c r="D247" s="5">
        <f t="shared" si="6"/>
        <v>0.31241602777714961</v>
      </c>
      <c r="E247" s="6">
        <f t="shared" si="7"/>
        <v>3.200860106682212</v>
      </c>
      <c r="F247" s="4" t="s">
        <v>255</v>
      </c>
      <c r="G247" s="5">
        <v>10.82</v>
      </c>
      <c r="H247" s="5">
        <v>10.81</v>
      </c>
      <c r="I247" s="6">
        <v>0.01</v>
      </c>
    </row>
    <row r="248" spans="1:9">
      <c r="A248" s="2" t="s">
        <v>256</v>
      </c>
      <c r="B248" s="4">
        <v>3.9546216647844017E-2</v>
      </c>
      <c r="C248" s="5">
        <v>0.12599830874753359</v>
      </c>
      <c r="D248" s="5">
        <f t="shared" si="6"/>
        <v>0.31386307515511103</v>
      </c>
      <c r="E248" s="6">
        <f t="shared" si="7"/>
        <v>3.1861027280950469</v>
      </c>
      <c r="F248" s="4" t="s">
        <v>256</v>
      </c>
      <c r="G248" s="5">
        <v>9.14</v>
      </c>
      <c r="H248" s="5">
        <v>9.1</v>
      </c>
      <c r="I248" s="6">
        <v>0.04</v>
      </c>
    </row>
    <row r="249" spans="1:9">
      <c r="A249" s="2" t="s">
        <v>257</v>
      </c>
      <c r="B249" s="4">
        <v>7.5077223664339124E-2</v>
      </c>
      <c r="C249" s="5">
        <v>0.2391150007783355</v>
      </c>
      <c r="D249" s="5">
        <f t="shared" si="6"/>
        <v>0.31397956389167425</v>
      </c>
      <c r="E249" s="6">
        <f t="shared" si="7"/>
        <v>3.1849206604574078</v>
      </c>
      <c r="F249" s="4" t="s">
        <v>257</v>
      </c>
      <c r="G249" s="5">
        <v>9.31</v>
      </c>
      <c r="H249" s="5">
        <v>9.34</v>
      </c>
      <c r="I249" s="6">
        <v>-0.03</v>
      </c>
    </row>
    <row r="250" spans="1:9">
      <c r="A250" s="2" t="s">
        <v>258</v>
      </c>
      <c r="B250" s="4">
        <v>1.861951260602996E-2</v>
      </c>
      <c r="C250" s="5">
        <v>5.8998160708127377E-2</v>
      </c>
      <c r="D250" s="5">
        <f t="shared" si="6"/>
        <v>0.31559479791486111</v>
      </c>
      <c r="E250" s="6">
        <f t="shared" si="7"/>
        <v>3.1686200362205361</v>
      </c>
      <c r="F250" s="4" t="s">
        <v>258</v>
      </c>
      <c r="G250" s="5">
        <v>7.61</v>
      </c>
      <c r="H250" s="5">
        <v>7.47</v>
      </c>
      <c r="I250" s="6">
        <v>0.14000000000000001</v>
      </c>
    </row>
    <row r="251" spans="1:9">
      <c r="A251" s="2" t="s">
        <v>259</v>
      </c>
      <c r="B251" s="4">
        <v>5.7631824732949866E-2</v>
      </c>
      <c r="C251" s="5">
        <v>0.18261335457277519</v>
      </c>
      <c r="D251" s="5">
        <f t="shared" si="6"/>
        <v>0.31559479791486111</v>
      </c>
      <c r="E251" s="6">
        <f t="shared" si="7"/>
        <v>3.1686200362205361</v>
      </c>
      <c r="F251" s="4" t="s">
        <v>259</v>
      </c>
      <c r="G251" s="5">
        <v>8.3699999999999992</v>
      </c>
      <c r="H251" s="5">
        <v>8.14</v>
      </c>
      <c r="I251" s="6">
        <v>0.23</v>
      </c>
    </row>
    <row r="252" spans="1:9">
      <c r="A252" s="2" t="s">
        <v>260</v>
      </c>
      <c r="B252" s="4">
        <v>0.13176169199962945</v>
      </c>
      <c r="C252" s="5">
        <v>0.41686083588016565</v>
      </c>
      <c r="D252" s="5">
        <f t="shared" si="6"/>
        <v>0.31608076523050199</v>
      </c>
      <c r="E252" s="6">
        <f t="shared" si="7"/>
        <v>3.1637483516934339</v>
      </c>
      <c r="F252" s="4" t="s">
        <v>260</v>
      </c>
      <c r="G252" s="5">
        <v>9.5399999999999991</v>
      </c>
      <c r="H252" s="5">
        <v>9.8000000000000007</v>
      </c>
      <c r="I252" s="6">
        <v>-0.26</v>
      </c>
    </row>
    <row r="253" spans="1:9">
      <c r="A253" s="2" t="s">
        <v>261</v>
      </c>
      <c r="B253" s="4">
        <v>0.36751117238179376</v>
      </c>
      <c r="C253" s="5">
        <v>1.160659614871735</v>
      </c>
      <c r="D253" s="5">
        <f t="shared" si="6"/>
        <v>0.31663992411970637</v>
      </c>
      <c r="E253" s="6">
        <f t="shared" si="7"/>
        <v>3.1581614440443966</v>
      </c>
      <c r="F253" s="4" t="s">
        <v>261</v>
      </c>
      <c r="G253" s="5">
        <v>10.75</v>
      </c>
      <c r="H253" s="5">
        <v>11.1</v>
      </c>
      <c r="I253" s="6">
        <v>-0.35</v>
      </c>
    </row>
    <row r="254" spans="1:9">
      <c r="A254" s="2" t="s">
        <v>262</v>
      </c>
      <c r="B254" s="4">
        <v>0.13588376963476015</v>
      </c>
      <c r="C254" s="5">
        <v>0.42790611918206922</v>
      </c>
      <c r="D254" s="5">
        <f t="shared" si="6"/>
        <v>0.31755509805398024</v>
      </c>
      <c r="E254" s="6">
        <f t="shared" si="7"/>
        <v>3.1490598202583824</v>
      </c>
      <c r="F254" s="4" t="s">
        <v>262</v>
      </c>
      <c r="G254" s="5">
        <v>9.26</v>
      </c>
      <c r="H254" s="5">
        <v>9.26</v>
      </c>
      <c r="I254" s="6">
        <v>0</v>
      </c>
    </row>
    <row r="255" spans="1:9">
      <c r="A255" s="2" t="s">
        <v>263</v>
      </c>
      <c r="B255" s="4">
        <v>2.7971714214328695E-2</v>
      </c>
      <c r="C255" s="5">
        <v>8.8009038392205849E-2</v>
      </c>
      <c r="D255" s="5">
        <f t="shared" si="6"/>
        <v>0.31782774502858213</v>
      </c>
      <c r="E255" s="6">
        <f t="shared" si="7"/>
        <v>3.1463584147131973</v>
      </c>
      <c r="F255" s="4" t="s">
        <v>263</v>
      </c>
      <c r="G255" s="5">
        <v>7.94</v>
      </c>
      <c r="H255" s="5">
        <v>7.95</v>
      </c>
      <c r="I255" s="6">
        <v>-0.01</v>
      </c>
    </row>
    <row r="256" spans="1:9">
      <c r="A256" s="2" t="s">
        <v>264</v>
      </c>
      <c r="B256" s="4">
        <v>0.1699022641166632</v>
      </c>
      <c r="C256" s="5">
        <v>0.53442300510690799</v>
      </c>
      <c r="D256" s="5">
        <f t="shared" si="6"/>
        <v>0.3179171976001956</v>
      </c>
      <c r="E256" s="6">
        <f t="shared" si="7"/>
        <v>3.1454731217704492</v>
      </c>
      <c r="F256" s="4" t="s">
        <v>264</v>
      </c>
      <c r="G256" s="5">
        <v>9.4</v>
      </c>
      <c r="H256" s="5">
        <v>9.42</v>
      </c>
      <c r="I256" s="6">
        <v>-0.02</v>
      </c>
    </row>
    <row r="257" spans="1:9">
      <c r="A257" s="2" t="s">
        <v>265</v>
      </c>
      <c r="B257" s="4">
        <v>0.44984037858190445</v>
      </c>
      <c r="C257" s="5">
        <v>1.4137943887905791</v>
      </c>
      <c r="D257" s="5">
        <f t="shared" si="6"/>
        <v>0.31817949070141477</v>
      </c>
      <c r="E257" s="6">
        <f t="shared" si="7"/>
        <v>3.1428801328317468</v>
      </c>
      <c r="F257" s="4" t="s">
        <v>265</v>
      </c>
      <c r="G257" s="5">
        <v>11.07</v>
      </c>
      <c r="H257" s="5">
        <v>10.73</v>
      </c>
      <c r="I257" s="6">
        <v>0.35</v>
      </c>
    </row>
    <row r="258" spans="1:9">
      <c r="A258" s="2" t="s">
        <v>266</v>
      </c>
      <c r="B258" s="4">
        <v>4.0958581528124163E-2</v>
      </c>
      <c r="C258" s="5">
        <v>0.12869846141089736</v>
      </c>
      <c r="D258" s="5">
        <f t="shared" si="6"/>
        <v>0.31825230138031824</v>
      </c>
      <c r="E258" s="6">
        <f t="shared" si="7"/>
        <v>3.1421610956552954</v>
      </c>
      <c r="F258" s="4" t="s">
        <v>266</v>
      </c>
      <c r="G258" s="5">
        <v>10.25</v>
      </c>
      <c r="H258" s="5">
        <v>10.220000000000001</v>
      </c>
      <c r="I258" s="6">
        <v>0.02</v>
      </c>
    </row>
    <row r="259" spans="1:9">
      <c r="A259" s="2" t="s">
        <v>267</v>
      </c>
      <c r="B259" s="4">
        <v>6.7461193105145686E-2</v>
      </c>
      <c r="C259" s="5">
        <v>0.21197393644147799</v>
      </c>
      <c r="D259" s="5">
        <f t="shared" si="6"/>
        <v>0.31825230138031829</v>
      </c>
      <c r="E259" s="6">
        <f t="shared" si="7"/>
        <v>3.1421610956552946</v>
      </c>
      <c r="F259" s="4" t="s">
        <v>267</v>
      </c>
      <c r="G259" s="5">
        <v>8.8800000000000008</v>
      </c>
      <c r="H259" s="5">
        <v>8.91</v>
      </c>
      <c r="I259" s="6">
        <v>-0.03</v>
      </c>
    </row>
    <row r="260" spans="1:9">
      <c r="A260" s="2" t="s">
        <v>268</v>
      </c>
      <c r="B260" s="4">
        <v>0.2367820130952234</v>
      </c>
      <c r="C260" s="5">
        <v>0.74177547242019748</v>
      </c>
      <c r="D260" s="5">
        <f t="shared" ref="D260:D323" si="8">B260/C260</f>
        <v>0.31920981738944887</v>
      </c>
      <c r="E260" s="6">
        <f t="shared" ref="E260:E323" si="9">1/D260</f>
        <v>3.1327357290517153</v>
      </c>
      <c r="F260" s="4" t="s">
        <v>268</v>
      </c>
      <c r="G260" s="5">
        <v>9.33</v>
      </c>
      <c r="H260" s="5">
        <v>9.59</v>
      </c>
      <c r="I260" s="6">
        <v>-0.26</v>
      </c>
    </row>
    <row r="261" spans="1:9">
      <c r="A261" s="2" t="s">
        <v>269</v>
      </c>
      <c r="B261" s="4">
        <v>0.12655215715187998</v>
      </c>
      <c r="C261" s="5">
        <v>0.39545132517475584</v>
      </c>
      <c r="D261" s="5">
        <f t="shared" si="8"/>
        <v>0.32001955511453828</v>
      </c>
      <c r="E261" s="6">
        <f t="shared" si="9"/>
        <v>3.1248090437538725</v>
      </c>
      <c r="F261" s="4" t="s">
        <v>269</v>
      </c>
      <c r="G261" s="5">
        <v>9.6199999999999992</v>
      </c>
      <c r="H261" s="5">
        <v>9.1999999999999993</v>
      </c>
      <c r="I261" s="6">
        <v>0.43</v>
      </c>
    </row>
    <row r="262" spans="1:9">
      <c r="A262" s="2" t="s">
        <v>270</v>
      </c>
      <c r="B262" s="4">
        <v>0.11532491201608848</v>
      </c>
      <c r="C262" s="5">
        <v>0.36025171714453608</v>
      </c>
      <c r="D262" s="5">
        <f t="shared" si="8"/>
        <v>0.32012314314609952</v>
      </c>
      <c r="E262" s="6">
        <f t="shared" si="9"/>
        <v>3.1237978928115631</v>
      </c>
      <c r="F262" s="4" t="s">
        <v>270</v>
      </c>
      <c r="G262" s="5">
        <v>10.5</v>
      </c>
      <c r="H262" s="5">
        <v>10.48</v>
      </c>
      <c r="I262" s="6">
        <v>0.02</v>
      </c>
    </row>
    <row r="263" spans="1:9">
      <c r="A263" s="2" t="s">
        <v>271</v>
      </c>
      <c r="B263" s="4">
        <v>0.65192346966711401</v>
      </c>
      <c r="C263" s="5">
        <v>2.0273116282617054</v>
      </c>
      <c r="D263" s="5">
        <f t="shared" si="8"/>
        <v>0.32157042882750991</v>
      </c>
      <c r="E263" s="6">
        <f t="shared" si="9"/>
        <v>3.1097386772973428</v>
      </c>
      <c r="F263" s="4" t="s">
        <v>271</v>
      </c>
      <c r="G263" s="5">
        <v>11.59</v>
      </c>
      <c r="H263" s="5">
        <v>11.71</v>
      </c>
      <c r="I263" s="6">
        <v>-0.12</v>
      </c>
    </row>
    <row r="264" spans="1:9">
      <c r="A264" s="2" t="s">
        <v>272</v>
      </c>
      <c r="B264" s="4">
        <v>0.10936180692372643</v>
      </c>
      <c r="C264" s="5">
        <v>0.33947358107538539</v>
      </c>
      <c r="D264" s="5">
        <f t="shared" si="8"/>
        <v>0.32215115702756542</v>
      </c>
      <c r="E264" s="6">
        <f t="shared" si="9"/>
        <v>3.1041328835408568</v>
      </c>
      <c r="F264" s="4" t="s">
        <v>272</v>
      </c>
      <c r="G264" s="5">
        <v>9.66</v>
      </c>
      <c r="H264" s="5">
        <v>9.67</v>
      </c>
      <c r="I264" s="6">
        <v>-0.02</v>
      </c>
    </row>
    <row r="265" spans="1:9">
      <c r="A265" s="2" t="s">
        <v>273</v>
      </c>
      <c r="B265" s="4">
        <v>0.17836884607856857</v>
      </c>
      <c r="C265" s="5">
        <v>0.55285938724522721</v>
      </c>
      <c r="D265" s="5">
        <f t="shared" si="8"/>
        <v>0.32262967798618747</v>
      </c>
      <c r="E265" s="6">
        <f t="shared" si="9"/>
        <v>3.0995288661659091</v>
      </c>
      <c r="F265" s="4" t="s">
        <v>273</v>
      </c>
      <c r="G265" s="5">
        <v>9.35</v>
      </c>
      <c r="H265" s="5">
        <v>9.43</v>
      </c>
      <c r="I265" s="6">
        <v>-0.08</v>
      </c>
    </row>
    <row r="266" spans="1:9">
      <c r="A266" s="2" t="s">
        <v>274</v>
      </c>
      <c r="B266" s="4">
        <v>0.14619453916834824</v>
      </c>
      <c r="C266" s="5">
        <v>0.45202693818028666</v>
      </c>
      <c r="D266" s="5">
        <f t="shared" si="8"/>
        <v>0.32341997084704699</v>
      </c>
      <c r="E266" s="6">
        <f t="shared" si="9"/>
        <v>3.0919550124903199</v>
      </c>
      <c r="F266" s="10" t="s">
        <v>274</v>
      </c>
      <c r="G266" s="5"/>
      <c r="H266" s="5"/>
      <c r="I266" s="6"/>
    </row>
    <row r="267" spans="1:9">
      <c r="A267" s="2" t="s">
        <v>275</v>
      </c>
      <c r="B267" s="4">
        <v>0.61164815081998747</v>
      </c>
      <c r="C267" s="5">
        <v>1.8901021834266856</v>
      </c>
      <c r="D267" s="5">
        <f t="shared" si="8"/>
        <v>0.32360586437241817</v>
      </c>
      <c r="E267" s="6">
        <f t="shared" si="9"/>
        <v>3.0901788567377793</v>
      </c>
      <c r="F267" s="4" t="s">
        <v>275</v>
      </c>
      <c r="G267" s="5">
        <v>12.35</v>
      </c>
      <c r="H267" s="5">
        <v>12.32</v>
      </c>
      <c r="I267" s="6">
        <v>0.03</v>
      </c>
    </row>
    <row r="268" spans="1:9">
      <c r="A268" s="2" t="s">
        <v>276</v>
      </c>
      <c r="B268" s="4">
        <v>0.12799595665395064</v>
      </c>
      <c r="C268" s="5">
        <v>0.39522526091614429</v>
      </c>
      <c r="D268" s="5">
        <f t="shared" si="8"/>
        <v>0.32385570789997603</v>
      </c>
      <c r="E268" s="6">
        <f t="shared" si="9"/>
        <v>3.087794890151677</v>
      </c>
      <c r="F268" s="4" t="s">
        <v>276</v>
      </c>
      <c r="G268" s="5">
        <v>8.4499999999999993</v>
      </c>
      <c r="H268" s="5">
        <v>8.35</v>
      </c>
      <c r="I268" s="6">
        <v>0.1</v>
      </c>
    </row>
    <row r="269" spans="1:9">
      <c r="A269" s="2" t="s">
        <v>277</v>
      </c>
      <c r="B269" s="4">
        <v>0.13720680467582197</v>
      </c>
      <c r="C269" s="5">
        <v>0.41869900189094844</v>
      </c>
      <c r="D269" s="5">
        <f t="shared" si="8"/>
        <v>0.32769795021283077</v>
      </c>
      <c r="E269" s="6">
        <f t="shared" si="9"/>
        <v>3.051590647272977</v>
      </c>
      <c r="F269" s="4" t="s">
        <v>277</v>
      </c>
      <c r="G269" s="5">
        <v>11.95</v>
      </c>
      <c r="H269" s="5">
        <v>11.9</v>
      </c>
      <c r="I269" s="6">
        <v>0.05</v>
      </c>
    </row>
    <row r="270" spans="1:9">
      <c r="A270" s="2" t="s">
        <v>278</v>
      </c>
      <c r="B270" s="4">
        <v>8.4434704671401781E-2</v>
      </c>
      <c r="C270" s="5">
        <v>0.25610031467605959</v>
      </c>
      <c r="D270" s="5">
        <f t="shared" si="8"/>
        <v>0.32969387319263138</v>
      </c>
      <c r="E270" s="6">
        <f t="shared" si="9"/>
        <v>3.033116722238046</v>
      </c>
      <c r="F270" s="4" t="s">
        <v>278</v>
      </c>
      <c r="G270" s="5">
        <v>10.7</v>
      </c>
      <c r="H270" s="5">
        <v>10.76</v>
      </c>
      <c r="I270" s="6">
        <v>-0.06</v>
      </c>
    </row>
    <row r="271" spans="1:9">
      <c r="A271" s="2" t="s">
        <v>279</v>
      </c>
      <c r="B271" s="4">
        <v>0.12053383470048351</v>
      </c>
      <c r="C271" s="5">
        <v>0.36486524608376075</v>
      </c>
      <c r="D271" s="5">
        <f t="shared" si="8"/>
        <v>0.33035164624260488</v>
      </c>
      <c r="E271" s="6">
        <f t="shared" si="9"/>
        <v>3.0270773927538301</v>
      </c>
      <c r="F271" s="4" t="s">
        <v>279</v>
      </c>
      <c r="G271" s="5">
        <v>9.76</v>
      </c>
      <c r="H271" s="5">
        <v>9.9499999999999993</v>
      </c>
      <c r="I271" s="6">
        <v>-0.19</v>
      </c>
    </row>
    <row r="272" spans="1:9">
      <c r="A272" s="2" t="s">
        <v>280</v>
      </c>
      <c r="B272" s="4">
        <v>6.5419909156321468E-2</v>
      </c>
      <c r="C272" s="5">
        <v>0.19723812404123089</v>
      </c>
      <c r="D272" s="5">
        <f t="shared" si="8"/>
        <v>0.3316798386433954</v>
      </c>
      <c r="E272" s="6">
        <f t="shared" si="9"/>
        <v>3.014955639420541</v>
      </c>
      <c r="F272" s="4" t="s">
        <v>280</v>
      </c>
      <c r="G272" s="5">
        <v>10.93</v>
      </c>
      <c r="H272" s="5">
        <v>10.71</v>
      </c>
      <c r="I272" s="6">
        <v>0.22</v>
      </c>
    </row>
    <row r="273" spans="1:9">
      <c r="A273" s="2" t="s">
        <v>281</v>
      </c>
      <c r="B273" s="4">
        <v>0.15616365411508998</v>
      </c>
      <c r="C273" s="5">
        <v>0.47082648964680918</v>
      </c>
      <c r="D273" s="5">
        <f t="shared" si="8"/>
        <v>0.33167983864339545</v>
      </c>
      <c r="E273" s="6">
        <f t="shared" si="9"/>
        <v>3.0149556394205406</v>
      </c>
      <c r="F273" s="4" t="s">
        <v>281</v>
      </c>
      <c r="G273" s="5">
        <v>8.15</v>
      </c>
      <c r="H273" s="5">
        <v>8.01</v>
      </c>
      <c r="I273" s="6">
        <v>0.14000000000000001</v>
      </c>
    </row>
    <row r="274" spans="1:9">
      <c r="A274" s="2" t="s">
        <v>282</v>
      </c>
      <c r="B274" s="4">
        <v>2.4154308776019304E-2</v>
      </c>
      <c r="C274" s="5">
        <v>7.2786973993600235E-2</v>
      </c>
      <c r="D274" s="5">
        <f t="shared" si="8"/>
        <v>0.33184933307081926</v>
      </c>
      <c r="E274" s="6">
        <f t="shared" si="9"/>
        <v>3.0134157291995884</v>
      </c>
      <c r="F274" s="4" t="s">
        <v>282</v>
      </c>
      <c r="G274" s="5">
        <v>9.68</v>
      </c>
      <c r="H274" s="5">
        <v>9.51</v>
      </c>
      <c r="I274" s="6">
        <v>0.18</v>
      </c>
    </row>
    <row r="275" spans="1:9">
      <c r="A275" s="2" t="s">
        <v>283</v>
      </c>
      <c r="B275" s="4">
        <v>0.18399738336210111</v>
      </c>
      <c r="C275" s="5">
        <v>0.55416553109435163</v>
      </c>
      <c r="D275" s="5">
        <f t="shared" si="8"/>
        <v>0.33202603380753021</v>
      </c>
      <c r="E275" s="6">
        <f t="shared" si="9"/>
        <v>3.0118120212816892</v>
      </c>
      <c r="F275" s="4" t="s">
        <v>283</v>
      </c>
      <c r="G275" s="5">
        <v>9.35</v>
      </c>
      <c r="H275" s="5">
        <v>9.11</v>
      </c>
      <c r="I275" s="6">
        <v>0.25</v>
      </c>
    </row>
    <row r="276" spans="1:9">
      <c r="A276" s="2" t="s">
        <v>284</v>
      </c>
      <c r="B276" s="4">
        <v>3.5380454333233828E-2</v>
      </c>
      <c r="C276" s="5">
        <v>0.10652445683411886</v>
      </c>
      <c r="D276" s="5">
        <f t="shared" si="8"/>
        <v>0.33213456688475479</v>
      </c>
      <c r="E276" s="6">
        <f t="shared" si="9"/>
        <v>3.0108278381845857</v>
      </c>
      <c r="F276" s="4" t="s">
        <v>284</v>
      </c>
      <c r="G276" s="5">
        <v>8.42</v>
      </c>
      <c r="H276" s="5">
        <v>7.98</v>
      </c>
      <c r="I276" s="6">
        <v>0.44</v>
      </c>
    </row>
    <row r="277" spans="1:9">
      <c r="A277" s="2" t="s">
        <v>285</v>
      </c>
      <c r="B277" s="4">
        <v>4.3920563999876483E-2</v>
      </c>
      <c r="C277" s="5">
        <v>0.13223725675959583</v>
      </c>
      <c r="D277" s="5">
        <f t="shared" si="8"/>
        <v>0.33213456688475484</v>
      </c>
      <c r="E277" s="6">
        <f t="shared" si="9"/>
        <v>3.0108278381845852</v>
      </c>
      <c r="F277" s="4" t="s">
        <v>285</v>
      </c>
      <c r="G277" s="5">
        <v>9.5399999999999991</v>
      </c>
      <c r="H277" s="5">
        <v>9.41</v>
      </c>
      <c r="I277" s="6">
        <v>0.13</v>
      </c>
    </row>
    <row r="278" spans="1:9">
      <c r="A278" s="2" t="s">
        <v>286</v>
      </c>
      <c r="B278" s="4">
        <v>0.15284356271957014</v>
      </c>
      <c r="C278" s="5">
        <v>0.46018565352339347</v>
      </c>
      <c r="D278" s="5">
        <f t="shared" si="8"/>
        <v>0.33213456688475484</v>
      </c>
      <c r="E278" s="6">
        <f t="shared" si="9"/>
        <v>3.0108278381845852</v>
      </c>
      <c r="F278" s="10" t="s">
        <v>286</v>
      </c>
      <c r="G278" s="5"/>
      <c r="H278" s="5"/>
      <c r="I278" s="6"/>
    </row>
    <row r="279" spans="1:9">
      <c r="A279" s="2" t="s">
        <v>287</v>
      </c>
      <c r="B279" s="4">
        <v>3.9552941029266438E-2</v>
      </c>
      <c r="C279" s="5">
        <v>0.11905415095968214</v>
      </c>
      <c r="D279" s="5">
        <f t="shared" si="8"/>
        <v>0.33222647602317623</v>
      </c>
      <c r="E279" s="6">
        <f t="shared" si="9"/>
        <v>3.0099949045910468</v>
      </c>
      <c r="F279" s="4" t="s">
        <v>287</v>
      </c>
      <c r="G279" s="5">
        <v>9.57</v>
      </c>
      <c r="H279" s="5">
        <v>9.5399999999999991</v>
      </c>
      <c r="I279" s="6">
        <v>0.03</v>
      </c>
    </row>
    <row r="280" spans="1:9">
      <c r="A280" s="2" t="s">
        <v>288</v>
      </c>
      <c r="B280" s="4">
        <v>0.12297125404287344</v>
      </c>
      <c r="C280" s="5">
        <v>0.36968962847569609</v>
      </c>
      <c r="D280" s="5">
        <f t="shared" si="8"/>
        <v>0.3326337678173672</v>
      </c>
      <c r="E280" s="6">
        <f t="shared" si="9"/>
        <v>3.0063093310149158</v>
      </c>
      <c r="F280" s="4" t="s">
        <v>288</v>
      </c>
      <c r="G280" s="5">
        <v>4.13</v>
      </c>
      <c r="H280" s="5">
        <v>4.08</v>
      </c>
      <c r="I280" s="6">
        <v>0.04</v>
      </c>
    </row>
    <row r="281" spans="1:9">
      <c r="A281" s="2" t="s">
        <v>289</v>
      </c>
      <c r="B281" s="4">
        <v>0.59026201940579259</v>
      </c>
      <c r="C281" s="5">
        <v>1.774134470008522</v>
      </c>
      <c r="D281" s="5">
        <f t="shared" si="8"/>
        <v>0.3327042168359185</v>
      </c>
      <c r="E281" s="6">
        <f t="shared" si="9"/>
        <v>3.0056727549479039</v>
      </c>
      <c r="F281" s="4" t="s">
        <v>289</v>
      </c>
      <c r="G281" s="5">
        <v>10.32</v>
      </c>
      <c r="H281" s="5">
        <v>10.32</v>
      </c>
      <c r="I281" s="6">
        <v>0</v>
      </c>
    </row>
    <row r="282" spans="1:9">
      <c r="A282" s="2" t="s">
        <v>290</v>
      </c>
      <c r="B282" s="4">
        <v>0.10927063880424825</v>
      </c>
      <c r="C282" s="5">
        <v>0.32807768434955409</v>
      </c>
      <c r="D282" s="5">
        <f t="shared" si="8"/>
        <v>0.33306330792015898</v>
      </c>
      <c r="E282" s="6">
        <f t="shared" si="9"/>
        <v>3.002432198985177</v>
      </c>
      <c r="F282" s="4" t="s">
        <v>290</v>
      </c>
      <c r="G282" s="5">
        <v>9.1300000000000008</v>
      </c>
      <c r="H282" s="5">
        <v>9.2799999999999994</v>
      </c>
      <c r="I282" s="6">
        <v>-0.14000000000000001</v>
      </c>
    </row>
    <row r="283" spans="1:9">
      <c r="A283" s="2" t="s">
        <v>291</v>
      </c>
      <c r="B283" s="4">
        <v>0.3520099881556813</v>
      </c>
      <c r="C283" s="5">
        <v>1.0566359789941062</v>
      </c>
      <c r="D283" s="5">
        <f t="shared" si="8"/>
        <v>0.33314215600607022</v>
      </c>
      <c r="E283" s="6">
        <f t="shared" si="9"/>
        <v>3.0017215833284663</v>
      </c>
      <c r="F283" s="4" t="s">
        <v>291</v>
      </c>
      <c r="G283" s="5">
        <v>9.44</v>
      </c>
      <c r="H283" s="5">
        <v>9.4499999999999993</v>
      </c>
      <c r="I283" s="6">
        <v>0</v>
      </c>
    </row>
    <row r="284" spans="1:9">
      <c r="A284" s="2" t="s">
        <v>292</v>
      </c>
      <c r="B284" s="4">
        <v>8.3635722037070176E-2</v>
      </c>
      <c r="C284" s="5">
        <v>0.24978943539518511</v>
      </c>
      <c r="D284" s="5">
        <f t="shared" si="8"/>
        <v>0.33482489723695624</v>
      </c>
      <c r="E284" s="6">
        <f t="shared" si="9"/>
        <v>2.9866357258740468</v>
      </c>
      <c r="F284" s="4" t="s">
        <v>292</v>
      </c>
      <c r="G284" s="5">
        <v>9.42</v>
      </c>
      <c r="H284" s="5">
        <v>9.4700000000000006</v>
      </c>
      <c r="I284" s="6">
        <v>-0.05</v>
      </c>
    </row>
    <row r="285" spans="1:9">
      <c r="A285" s="2" t="s">
        <v>293</v>
      </c>
      <c r="B285" s="4">
        <v>0.19364293110271158</v>
      </c>
      <c r="C285" s="5">
        <v>0.57797713009311369</v>
      </c>
      <c r="D285" s="5">
        <f t="shared" si="8"/>
        <v>0.33503562860958735</v>
      </c>
      <c r="E285" s="6">
        <f t="shared" si="9"/>
        <v>2.9847571858254125</v>
      </c>
      <c r="F285" s="4" t="s">
        <v>293</v>
      </c>
      <c r="G285" s="5">
        <v>10.050000000000001</v>
      </c>
      <c r="H285" s="5">
        <v>10.15</v>
      </c>
      <c r="I285" s="6">
        <v>-0.1</v>
      </c>
    </row>
    <row r="286" spans="1:9">
      <c r="A286" s="2" t="s">
        <v>294</v>
      </c>
      <c r="B286" s="4">
        <v>0.22004878534399042</v>
      </c>
      <c r="C286" s="5">
        <v>0.6551921671827502</v>
      </c>
      <c r="D286" s="5">
        <f t="shared" si="8"/>
        <v>0.33585380956273408</v>
      </c>
      <c r="E286" s="6">
        <f t="shared" si="9"/>
        <v>2.977485952301548</v>
      </c>
      <c r="F286" s="4" t="s">
        <v>294</v>
      </c>
      <c r="G286" s="5">
        <v>11.49</v>
      </c>
      <c r="H286" s="5">
        <v>11.97</v>
      </c>
      <c r="I286" s="6">
        <v>-0.48</v>
      </c>
    </row>
    <row r="287" spans="1:9">
      <c r="A287" s="2" t="s">
        <v>295</v>
      </c>
      <c r="B287" s="4">
        <v>0.18030914081495658</v>
      </c>
      <c r="C287" s="5">
        <v>0.5353135619701771</v>
      </c>
      <c r="D287" s="5">
        <f t="shared" si="8"/>
        <v>0.33682901690617323</v>
      </c>
      <c r="E287" s="6">
        <f t="shared" si="9"/>
        <v>2.9688653584098992</v>
      </c>
      <c r="F287" s="4" t="s">
        <v>295</v>
      </c>
      <c r="G287" s="5">
        <v>9.41</v>
      </c>
      <c r="H287" s="5">
        <v>9.5</v>
      </c>
      <c r="I287" s="6">
        <v>-0.08</v>
      </c>
    </row>
    <row r="288" spans="1:9">
      <c r="A288" s="2" t="s">
        <v>296</v>
      </c>
      <c r="B288" s="4">
        <v>4.8988321384477618E-2</v>
      </c>
      <c r="C288" s="5">
        <v>0.14459142905303846</v>
      </c>
      <c r="D288" s="5">
        <f t="shared" si="8"/>
        <v>0.33880515397982486</v>
      </c>
      <c r="E288" s="6">
        <f t="shared" si="9"/>
        <v>2.9515489603784126</v>
      </c>
      <c r="F288" s="4" t="s">
        <v>296</v>
      </c>
      <c r="G288" s="5">
        <v>9.17</v>
      </c>
      <c r="H288" s="5">
        <v>9.93</v>
      </c>
      <c r="I288" s="6">
        <v>-0.76</v>
      </c>
    </row>
    <row r="289" spans="1:9">
      <c r="A289" s="2" t="s">
        <v>297</v>
      </c>
      <c r="B289" s="4">
        <v>3.5380454333233828E-2</v>
      </c>
      <c r="C289" s="5">
        <v>0.10442714320497221</v>
      </c>
      <c r="D289" s="5">
        <f t="shared" si="8"/>
        <v>0.33880515397982486</v>
      </c>
      <c r="E289" s="6">
        <f t="shared" si="9"/>
        <v>2.9515489603784126</v>
      </c>
      <c r="F289" s="4" t="s">
        <v>297</v>
      </c>
      <c r="G289" s="5">
        <v>8.59</v>
      </c>
      <c r="H289" s="5">
        <v>8.67</v>
      </c>
      <c r="I289" s="6">
        <v>-0.08</v>
      </c>
    </row>
    <row r="290" spans="1:9">
      <c r="A290" s="2" t="s">
        <v>298</v>
      </c>
      <c r="B290" s="4">
        <v>0.10189570847971344</v>
      </c>
      <c r="C290" s="5">
        <v>0.30075017243031998</v>
      </c>
      <c r="D290" s="5">
        <f t="shared" si="8"/>
        <v>0.33880515397982486</v>
      </c>
      <c r="E290" s="6">
        <f t="shared" si="9"/>
        <v>2.9515489603784126</v>
      </c>
      <c r="F290" s="4" t="s">
        <v>298</v>
      </c>
      <c r="G290" s="5">
        <v>9.5</v>
      </c>
      <c r="H290" s="5">
        <v>9.44</v>
      </c>
      <c r="I290" s="6">
        <v>0.06</v>
      </c>
    </row>
    <row r="291" spans="1:9">
      <c r="A291" s="2" t="s">
        <v>299</v>
      </c>
      <c r="B291" s="4">
        <v>3.3518325157800469E-2</v>
      </c>
      <c r="C291" s="5">
        <v>9.8930977773131562E-2</v>
      </c>
      <c r="D291" s="5">
        <f t="shared" si="8"/>
        <v>0.33880515397982486</v>
      </c>
      <c r="E291" s="6">
        <f t="shared" si="9"/>
        <v>2.9515489603784126</v>
      </c>
      <c r="F291" s="4" t="s">
        <v>299</v>
      </c>
      <c r="G291" s="5">
        <v>8.5</v>
      </c>
      <c r="H291" s="5">
        <v>8.44</v>
      </c>
      <c r="I291" s="6">
        <v>7.0000000000000007E-2</v>
      </c>
    </row>
    <row r="292" spans="1:9">
      <c r="A292" s="2" t="s">
        <v>300</v>
      </c>
      <c r="B292" s="4">
        <v>9.0978311142601284E-2</v>
      </c>
      <c r="C292" s="5">
        <v>0.26852693966992852</v>
      </c>
      <c r="D292" s="5">
        <f t="shared" si="8"/>
        <v>0.33880515397982491</v>
      </c>
      <c r="E292" s="6">
        <f t="shared" si="9"/>
        <v>2.9515489603784117</v>
      </c>
      <c r="F292" s="4" t="s">
        <v>300</v>
      </c>
      <c r="G292" s="5">
        <v>9.2200000000000006</v>
      </c>
      <c r="H292" s="5">
        <v>9.11</v>
      </c>
      <c r="I292" s="6">
        <v>0.1</v>
      </c>
    </row>
    <row r="293" spans="1:9">
      <c r="A293" s="2" t="s">
        <v>301</v>
      </c>
      <c r="B293" s="4">
        <v>2.2487064368381892E-2</v>
      </c>
      <c r="C293" s="5">
        <v>6.6027838007973697E-2</v>
      </c>
      <c r="D293" s="5">
        <f t="shared" si="8"/>
        <v>0.34056944838427533</v>
      </c>
      <c r="E293" s="6">
        <f t="shared" si="9"/>
        <v>2.9362586830503603</v>
      </c>
      <c r="F293" s="4" t="s">
        <v>301</v>
      </c>
      <c r="G293" s="5">
        <v>10.15</v>
      </c>
      <c r="H293" s="5">
        <v>10.07</v>
      </c>
      <c r="I293" s="6">
        <v>0.08</v>
      </c>
    </row>
    <row r="294" spans="1:9">
      <c r="A294" s="2" t="s">
        <v>302</v>
      </c>
      <c r="B294" s="4">
        <v>0.21071443951759028</v>
      </c>
      <c r="C294" s="5">
        <v>0.61798309300589938</v>
      </c>
      <c r="D294" s="5">
        <f t="shared" si="8"/>
        <v>0.34097120439438749</v>
      </c>
      <c r="E294" s="6">
        <f t="shared" si="9"/>
        <v>2.9327989786590329</v>
      </c>
      <c r="F294" s="4" t="s">
        <v>302</v>
      </c>
      <c r="G294" s="5">
        <v>9.34</v>
      </c>
      <c r="H294" s="5">
        <v>9.18</v>
      </c>
      <c r="I294" s="6">
        <v>0.16</v>
      </c>
    </row>
    <row r="295" spans="1:9">
      <c r="A295" s="2" t="s">
        <v>303</v>
      </c>
      <c r="B295" s="4">
        <v>0.69474346690713706</v>
      </c>
      <c r="C295" s="5">
        <v>2.0299775509387419</v>
      </c>
      <c r="D295" s="5">
        <f t="shared" si="8"/>
        <v>0.34224194577218858</v>
      </c>
      <c r="E295" s="6">
        <f t="shared" si="9"/>
        <v>2.9219095214753259</v>
      </c>
      <c r="F295" s="4" t="s">
        <v>303</v>
      </c>
      <c r="G295" s="5">
        <v>10.84</v>
      </c>
      <c r="H295" s="5">
        <v>10.9</v>
      </c>
      <c r="I295" s="6">
        <v>-0.06</v>
      </c>
    </row>
    <row r="296" spans="1:9">
      <c r="A296" s="2" t="s">
        <v>304</v>
      </c>
      <c r="B296" s="4">
        <v>5.5378102434626868E-2</v>
      </c>
      <c r="C296" s="5">
        <v>0.16180980478497214</v>
      </c>
      <c r="D296" s="5">
        <f t="shared" si="8"/>
        <v>0.34224194577218864</v>
      </c>
      <c r="E296" s="6">
        <f t="shared" si="9"/>
        <v>2.9219095214753255</v>
      </c>
      <c r="F296" s="4" t="s">
        <v>304</v>
      </c>
      <c r="G296" s="5">
        <v>9.3800000000000008</v>
      </c>
      <c r="H296" s="5">
        <v>9.4700000000000006</v>
      </c>
      <c r="I296" s="6">
        <v>-0.09</v>
      </c>
    </row>
    <row r="297" spans="1:9">
      <c r="A297" s="2" t="s">
        <v>305</v>
      </c>
      <c r="B297" s="4">
        <v>0.1911400471312461</v>
      </c>
      <c r="C297" s="5">
        <v>0.5580787979847559</v>
      </c>
      <c r="D297" s="5">
        <f t="shared" si="8"/>
        <v>0.34249652167661665</v>
      </c>
      <c r="E297" s="6">
        <f t="shared" si="9"/>
        <v>2.9197376811440865</v>
      </c>
      <c r="F297" s="4" t="s">
        <v>305</v>
      </c>
      <c r="G297" s="5">
        <v>10.94</v>
      </c>
      <c r="H297" s="5">
        <v>11.08</v>
      </c>
      <c r="I297" s="6">
        <v>-0.13</v>
      </c>
    </row>
    <row r="298" spans="1:9">
      <c r="A298" s="2" t="s">
        <v>306</v>
      </c>
      <c r="B298" s="4">
        <v>0.11553324071573792</v>
      </c>
      <c r="C298" s="5">
        <v>0.33603321517041485</v>
      </c>
      <c r="D298" s="5">
        <f t="shared" si="8"/>
        <v>0.34381494298754589</v>
      </c>
      <c r="E298" s="6">
        <f t="shared" si="9"/>
        <v>2.9085414127454703</v>
      </c>
      <c r="F298" s="4" t="s">
        <v>306</v>
      </c>
      <c r="G298" s="5">
        <v>11.17</v>
      </c>
      <c r="H298" s="5">
        <v>11.21</v>
      </c>
      <c r="I298" s="6">
        <v>-0.04</v>
      </c>
    </row>
    <row r="299" spans="1:9">
      <c r="A299" s="2" t="s">
        <v>307</v>
      </c>
      <c r="B299" s="4">
        <v>4.2456545199880596E-2</v>
      </c>
      <c r="C299" s="5">
        <v>0.12330224415319103</v>
      </c>
      <c r="D299" s="5">
        <f t="shared" si="8"/>
        <v>0.3443290549288987</v>
      </c>
      <c r="E299" s="6">
        <f t="shared" si="9"/>
        <v>2.9041987183059308</v>
      </c>
      <c r="F299" s="4" t="s">
        <v>307</v>
      </c>
      <c r="G299" s="5">
        <v>8.73</v>
      </c>
      <c r="H299" s="5">
        <v>9.1999999999999993</v>
      </c>
      <c r="I299" s="6">
        <v>-0.47</v>
      </c>
    </row>
    <row r="300" spans="1:9">
      <c r="A300" s="2" t="s">
        <v>308</v>
      </c>
      <c r="B300" s="4">
        <v>3.0326103714200425E-2</v>
      </c>
      <c r="C300" s="5">
        <v>8.7711282493564746E-2</v>
      </c>
      <c r="D300" s="5">
        <f t="shared" si="8"/>
        <v>0.34574917675414685</v>
      </c>
      <c r="E300" s="6">
        <f t="shared" si="9"/>
        <v>2.8922700825722392</v>
      </c>
      <c r="F300" s="4" t="s">
        <v>308</v>
      </c>
      <c r="G300" s="5">
        <v>9.19</v>
      </c>
      <c r="H300" s="5">
        <v>9.2100000000000009</v>
      </c>
      <c r="I300" s="6">
        <v>-0.02</v>
      </c>
    </row>
    <row r="301" spans="1:9">
      <c r="A301" s="2" t="s">
        <v>309</v>
      </c>
      <c r="B301" s="4">
        <v>2.7689051217313434E-2</v>
      </c>
      <c r="C301" s="5">
        <v>8.0084214450646077E-2</v>
      </c>
      <c r="D301" s="5">
        <f t="shared" si="8"/>
        <v>0.3457491767541469</v>
      </c>
      <c r="E301" s="6">
        <f t="shared" si="9"/>
        <v>2.8922700825722387</v>
      </c>
      <c r="F301" s="4" t="s">
        <v>309</v>
      </c>
      <c r="G301" s="5">
        <v>8.31</v>
      </c>
      <c r="H301" s="5">
        <v>8.5299999999999994</v>
      </c>
      <c r="I301" s="6">
        <v>-0.22</v>
      </c>
    </row>
    <row r="302" spans="1:9">
      <c r="A302" s="2" t="s">
        <v>310</v>
      </c>
      <c r="B302" s="4">
        <v>1.8195662228520256E-2</v>
      </c>
      <c r="C302" s="5">
        <v>5.2626769496138849E-2</v>
      </c>
      <c r="D302" s="5">
        <f t="shared" si="8"/>
        <v>0.3457491767541469</v>
      </c>
      <c r="E302" s="6">
        <f t="shared" si="9"/>
        <v>2.8922700825722387</v>
      </c>
      <c r="F302" s="4" t="s">
        <v>310</v>
      </c>
      <c r="G302" s="5">
        <v>8.08</v>
      </c>
      <c r="H302" s="5">
        <v>7.8</v>
      </c>
      <c r="I302" s="6">
        <v>0.28000000000000003</v>
      </c>
    </row>
    <row r="303" spans="1:9">
      <c r="A303" s="2" t="s">
        <v>311</v>
      </c>
      <c r="B303" s="4">
        <v>2.6535340749925373E-2</v>
      </c>
      <c r="C303" s="5">
        <v>7.6747372181869153E-2</v>
      </c>
      <c r="D303" s="5">
        <f t="shared" si="8"/>
        <v>0.3457491767541469</v>
      </c>
      <c r="E303" s="6">
        <f t="shared" si="9"/>
        <v>2.8922700825722387</v>
      </c>
      <c r="F303" s="10" t="s">
        <v>311</v>
      </c>
      <c r="G303" s="5"/>
      <c r="H303" s="5"/>
      <c r="I303" s="6"/>
    </row>
    <row r="304" spans="1:9">
      <c r="A304" s="2" t="s">
        <v>312</v>
      </c>
      <c r="B304" s="4">
        <v>0.11468402827874766</v>
      </c>
      <c r="C304" s="5">
        <v>0.33081115644927639</v>
      </c>
      <c r="D304" s="5">
        <f t="shared" si="8"/>
        <v>0.34667521346527586</v>
      </c>
      <c r="E304" s="6">
        <f t="shared" si="9"/>
        <v>2.8845442684068998</v>
      </c>
      <c r="F304" s="4" t="s">
        <v>312</v>
      </c>
      <c r="G304" s="5">
        <v>8.3699999999999992</v>
      </c>
      <c r="H304" s="5">
        <v>8.5500000000000007</v>
      </c>
      <c r="I304" s="6">
        <v>-0.18</v>
      </c>
    </row>
    <row r="305" spans="1:9">
      <c r="A305" s="2" t="s">
        <v>313</v>
      </c>
      <c r="B305" s="4">
        <v>0.79275042701586029</v>
      </c>
      <c r="C305" s="5">
        <v>2.2854743799455419</v>
      </c>
      <c r="D305" s="5">
        <f t="shared" si="8"/>
        <v>0.34686471831495652</v>
      </c>
      <c r="E305" s="6">
        <f t="shared" si="9"/>
        <v>2.8829683366412331</v>
      </c>
      <c r="F305" s="4" t="s">
        <v>313</v>
      </c>
      <c r="G305" s="5">
        <v>9.11</v>
      </c>
      <c r="H305" s="5">
        <v>9.6</v>
      </c>
      <c r="I305" s="6">
        <v>-0.49</v>
      </c>
    </row>
    <row r="306" spans="1:9">
      <c r="A306" s="2" t="s">
        <v>314</v>
      </c>
      <c r="B306" s="4">
        <v>0.20385010980407836</v>
      </c>
      <c r="C306" s="5">
        <v>0.58668768129150117</v>
      </c>
      <c r="D306" s="5">
        <f t="shared" si="8"/>
        <v>0.34745933194870265</v>
      </c>
      <c r="E306" s="6">
        <f t="shared" si="9"/>
        <v>2.8780346591687902</v>
      </c>
      <c r="F306" s="4" t="s">
        <v>314</v>
      </c>
      <c r="G306" s="5">
        <v>9.73</v>
      </c>
      <c r="H306" s="5">
        <v>9.69</v>
      </c>
      <c r="I306" s="6">
        <v>0.04</v>
      </c>
    </row>
    <row r="307" spans="1:9">
      <c r="A307" s="2" t="s">
        <v>315</v>
      </c>
      <c r="B307" s="4">
        <v>7.7193718545237461E-2</v>
      </c>
      <c r="C307" s="5">
        <v>0.22143751208109608</v>
      </c>
      <c r="D307" s="5">
        <f t="shared" si="8"/>
        <v>0.34860271784921043</v>
      </c>
      <c r="E307" s="6">
        <f t="shared" si="9"/>
        <v>2.8685949615359974</v>
      </c>
      <c r="F307" s="4" t="s">
        <v>315</v>
      </c>
      <c r="G307" s="5">
        <v>10.59</v>
      </c>
      <c r="H307" s="5">
        <v>10.35</v>
      </c>
      <c r="I307" s="6">
        <v>0.24</v>
      </c>
    </row>
    <row r="308" spans="1:9">
      <c r="A308" s="2" t="s">
        <v>316</v>
      </c>
      <c r="B308" s="4">
        <v>0.10614136299970149</v>
      </c>
      <c r="C308" s="5">
        <v>0.30427601017086903</v>
      </c>
      <c r="D308" s="5">
        <f t="shared" si="8"/>
        <v>0.34883250552712591</v>
      </c>
      <c r="E308" s="6">
        <f t="shared" si="9"/>
        <v>2.8667053217672054</v>
      </c>
      <c r="F308" s="4" t="s">
        <v>316</v>
      </c>
      <c r="G308" s="5">
        <v>10.28</v>
      </c>
      <c r="H308" s="5">
        <v>10.57</v>
      </c>
      <c r="I308" s="6">
        <v>-0.28999999999999998</v>
      </c>
    </row>
    <row r="309" spans="1:9">
      <c r="A309" s="2" t="s">
        <v>317</v>
      </c>
      <c r="B309" s="4">
        <v>0.13646746671390192</v>
      </c>
      <c r="C309" s="5">
        <v>0.39004909369542834</v>
      </c>
      <c r="D309" s="5">
        <f t="shared" si="8"/>
        <v>0.34987253891804498</v>
      </c>
      <c r="E309" s="6">
        <f t="shared" si="9"/>
        <v>2.8581837348321941</v>
      </c>
      <c r="F309" s="4" t="s">
        <v>317</v>
      </c>
      <c r="G309" s="5">
        <v>7.01</v>
      </c>
      <c r="H309" s="5">
        <v>7.56</v>
      </c>
      <c r="I309" s="6">
        <v>-0.55000000000000004</v>
      </c>
    </row>
    <row r="310" spans="1:9">
      <c r="A310" s="2" t="s">
        <v>318</v>
      </c>
      <c r="B310" s="4">
        <v>12.533325947605993</v>
      </c>
      <c r="C310" s="5">
        <v>35.791323016153896</v>
      </c>
      <c r="D310" s="5">
        <f t="shared" si="8"/>
        <v>0.35017777750068801</v>
      </c>
      <c r="E310" s="6">
        <f t="shared" si="9"/>
        <v>2.8556923490041717</v>
      </c>
      <c r="F310" s="10" t="s">
        <v>318</v>
      </c>
      <c r="G310" s="5"/>
      <c r="H310" s="5"/>
      <c r="I310" s="6"/>
    </row>
    <row r="311" spans="1:9">
      <c r="A311" s="2" t="s">
        <v>319</v>
      </c>
      <c r="B311" s="4">
        <v>4.7486047743197E-2</v>
      </c>
      <c r="C311" s="5">
        <v>0.1345572086325712</v>
      </c>
      <c r="D311" s="5">
        <f t="shared" si="8"/>
        <v>0.35290601095081298</v>
      </c>
      <c r="E311" s="6">
        <f t="shared" si="9"/>
        <v>2.8336156624415705</v>
      </c>
      <c r="F311" s="4" t="s">
        <v>319</v>
      </c>
      <c r="G311" s="5">
        <v>7.65</v>
      </c>
      <c r="H311" s="5">
        <v>7.46</v>
      </c>
      <c r="I311" s="6">
        <v>0.19</v>
      </c>
    </row>
    <row r="312" spans="1:9">
      <c r="A312" s="2" t="s">
        <v>320</v>
      </c>
      <c r="B312" s="4">
        <v>1.0029105165326126E-2</v>
      </c>
      <c r="C312" s="5">
        <v>2.8412366725042833E-2</v>
      </c>
      <c r="D312" s="5">
        <f t="shared" si="8"/>
        <v>0.35298379970882227</v>
      </c>
      <c r="E312" s="6">
        <f t="shared" si="9"/>
        <v>2.8329912047660657</v>
      </c>
      <c r="F312" s="4" t="s">
        <v>320</v>
      </c>
      <c r="G312" s="5">
        <v>8.41</v>
      </c>
      <c r="H312" s="5">
        <v>8.34</v>
      </c>
      <c r="I312" s="6">
        <v>7.0000000000000007E-2</v>
      </c>
    </row>
    <row r="313" spans="1:9">
      <c r="A313" s="2" t="s">
        <v>321</v>
      </c>
      <c r="B313" s="4">
        <v>2.5473927119928359E-2</v>
      </c>
      <c r="C313" s="5">
        <v>7.2071138390102527E-2</v>
      </c>
      <c r="D313" s="5">
        <f t="shared" si="8"/>
        <v>0.35345531774514988</v>
      </c>
      <c r="E313" s="6">
        <f t="shared" si="9"/>
        <v>2.8292119252284813</v>
      </c>
      <c r="F313" s="4" t="s">
        <v>321</v>
      </c>
      <c r="G313" s="5">
        <v>9.36</v>
      </c>
      <c r="H313" s="5">
        <v>9.6199999999999992</v>
      </c>
      <c r="I313" s="6">
        <v>-0.26</v>
      </c>
    </row>
    <row r="314" spans="1:9">
      <c r="A314" s="2" t="s">
        <v>322</v>
      </c>
      <c r="B314" s="4">
        <v>5.3070681499850746E-2</v>
      </c>
      <c r="C314" s="5">
        <v>0.15014820497938025</v>
      </c>
      <c r="D314" s="5">
        <f t="shared" si="8"/>
        <v>0.35345531774514988</v>
      </c>
      <c r="E314" s="6">
        <f t="shared" si="9"/>
        <v>2.8292119252284813</v>
      </c>
      <c r="F314" s="4" t="s">
        <v>322</v>
      </c>
      <c r="G314" s="5">
        <v>9.17</v>
      </c>
      <c r="H314" s="5">
        <v>9.1999999999999993</v>
      </c>
      <c r="I314" s="6">
        <v>-0.03</v>
      </c>
    </row>
    <row r="315" spans="1:9">
      <c r="A315" s="2" t="s">
        <v>323</v>
      </c>
      <c r="B315" s="4">
        <v>3.5380454333233828E-2</v>
      </c>
      <c r="C315" s="5">
        <v>0.10009880331958682</v>
      </c>
      <c r="D315" s="5">
        <f t="shared" si="8"/>
        <v>0.35345531774514993</v>
      </c>
      <c r="E315" s="6">
        <f t="shared" si="9"/>
        <v>2.8292119252284809</v>
      </c>
      <c r="F315" s="4" t="s">
        <v>323</v>
      </c>
      <c r="G315" s="5">
        <v>8.6999999999999993</v>
      </c>
      <c r="H315" s="5">
        <v>8.7100000000000009</v>
      </c>
      <c r="I315" s="6">
        <v>-0.01</v>
      </c>
    </row>
    <row r="316" spans="1:9">
      <c r="A316" s="2" t="s">
        <v>324</v>
      </c>
      <c r="B316" s="4">
        <v>6.7036650315600937E-2</v>
      </c>
      <c r="C316" s="5">
        <v>0.18966089050026977</v>
      </c>
      <c r="D316" s="5">
        <f t="shared" si="8"/>
        <v>0.35345531774514993</v>
      </c>
      <c r="E316" s="6">
        <f t="shared" si="9"/>
        <v>2.8292119252284809</v>
      </c>
      <c r="F316" s="4" t="s">
        <v>324</v>
      </c>
      <c r="G316" s="5">
        <v>9.43</v>
      </c>
      <c r="H316" s="5">
        <v>9.35</v>
      </c>
      <c r="I316" s="6">
        <v>0.08</v>
      </c>
    </row>
    <row r="317" spans="1:9">
      <c r="A317" s="2" t="s">
        <v>325</v>
      </c>
      <c r="B317" s="4">
        <v>8.938220042080125E-2</v>
      </c>
      <c r="C317" s="5">
        <v>0.25155656819949512</v>
      </c>
      <c r="D317" s="5">
        <f t="shared" si="8"/>
        <v>0.35531650419844074</v>
      </c>
      <c r="E317" s="6">
        <f t="shared" si="9"/>
        <v>2.8143922057769371</v>
      </c>
      <c r="F317" s="4" t="s">
        <v>325</v>
      </c>
      <c r="G317" s="5">
        <v>9.98</v>
      </c>
      <c r="H317" s="5">
        <v>9.9</v>
      </c>
      <c r="I317" s="6">
        <v>7.0000000000000007E-2</v>
      </c>
    </row>
    <row r="318" spans="1:9">
      <c r="A318" s="2" t="s">
        <v>326</v>
      </c>
      <c r="B318" s="4">
        <v>6.3684817799820896</v>
      </c>
      <c r="C318" s="5">
        <v>17.845509664138763</v>
      </c>
      <c r="D318" s="5">
        <f t="shared" si="8"/>
        <v>0.35686746413187614</v>
      </c>
      <c r="E318" s="6">
        <f t="shared" si="9"/>
        <v>2.8021607473593106</v>
      </c>
      <c r="F318" s="4" t="s">
        <v>326</v>
      </c>
      <c r="G318" s="5">
        <v>12.78</v>
      </c>
      <c r="H318" s="5">
        <v>12.12</v>
      </c>
      <c r="I318" s="6">
        <v>0.66</v>
      </c>
    </row>
    <row r="319" spans="1:9">
      <c r="A319" s="2" t="s">
        <v>327</v>
      </c>
      <c r="B319" s="4">
        <v>4.8769454438959088E-2</v>
      </c>
      <c r="C319" s="5">
        <v>0.13615326046995746</v>
      </c>
      <c r="D319" s="5">
        <f t="shared" si="8"/>
        <v>0.35819527399213613</v>
      </c>
      <c r="E319" s="6">
        <f t="shared" si="9"/>
        <v>2.7917732940886153</v>
      </c>
      <c r="F319" s="4" t="s">
        <v>327</v>
      </c>
      <c r="G319" s="5">
        <v>8.3800000000000008</v>
      </c>
      <c r="H319" s="5">
        <v>8.43</v>
      </c>
      <c r="I319" s="6">
        <v>-0.06</v>
      </c>
    </row>
    <row r="320" spans="1:9">
      <c r="A320" s="2" t="s">
        <v>328</v>
      </c>
      <c r="B320" s="4">
        <v>0.21604738998940737</v>
      </c>
      <c r="C320" s="5">
        <v>0.60259276552130769</v>
      </c>
      <c r="D320" s="5">
        <f t="shared" si="8"/>
        <v>0.35852967767129279</v>
      </c>
      <c r="E320" s="6">
        <f t="shared" si="9"/>
        <v>2.7891693833970979</v>
      </c>
      <c r="F320" s="4" t="s">
        <v>328</v>
      </c>
      <c r="G320" s="5">
        <v>8.6300000000000008</v>
      </c>
      <c r="H320" s="5">
        <v>8.4700000000000006</v>
      </c>
      <c r="I320" s="6">
        <v>0.16</v>
      </c>
    </row>
    <row r="321" spans="1:9">
      <c r="A321" s="2" t="s">
        <v>329</v>
      </c>
      <c r="B321" s="4">
        <v>0.30240705047583832</v>
      </c>
      <c r="C321" s="5">
        <v>0.84010574026707663</v>
      </c>
      <c r="D321" s="5">
        <f t="shared" si="8"/>
        <v>0.35996308081373257</v>
      </c>
      <c r="E321" s="6">
        <f t="shared" si="9"/>
        <v>2.7780626772595678</v>
      </c>
      <c r="F321" s="4" t="s">
        <v>329</v>
      </c>
      <c r="G321" s="5">
        <v>8.86</v>
      </c>
      <c r="H321" s="5">
        <v>8.9600000000000009</v>
      </c>
      <c r="I321" s="6">
        <v>-0.1</v>
      </c>
    </row>
    <row r="322" spans="1:9">
      <c r="A322" s="2" t="s">
        <v>330</v>
      </c>
      <c r="B322" s="4">
        <v>8.8813520943557572E-2</v>
      </c>
      <c r="C322" s="5">
        <v>0.24660943058143259</v>
      </c>
      <c r="D322" s="5">
        <f t="shared" si="8"/>
        <v>0.36013838049161939</v>
      </c>
      <c r="E322" s="6">
        <f t="shared" si="9"/>
        <v>2.776710437346098</v>
      </c>
      <c r="F322" s="4" t="s">
        <v>330</v>
      </c>
      <c r="G322" s="5">
        <v>9.3800000000000008</v>
      </c>
      <c r="H322" s="5">
        <v>9.58</v>
      </c>
      <c r="I322" s="6">
        <v>-0.2</v>
      </c>
    </row>
    <row r="323" spans="1:9">
      <c r="A323" s="2" t="s">
        <v>331</v>
      </c>
      <c r="B323" s="4">
        <v>0.40765130890428047</v>
      </c>
      <c r="C323" s="5">
        <v>1.1315635649111602</v>
      </c>
      <c r="D323" s="5">
        <f t="shared" si="8"/>
        <v>0.36025489114814813</v>
      </c>
      <c r="E323" s="6">
        <f t="shared" si="9"/>
        <v>2.7758124166280052</v>
      </c>
      <c r="F323" s="4" t="s">
        <v>331</v>
      </c>
      <c r="G323" s="5">
        <v>9.83</v>
      </c>
      <c r="H323" s="5">
        <v>9.8000000000000007</v>
      </c>
      <c r="I323" s="6">
        <v>0.03</v>
      </c>
    </row>
    <row r="324" spans="1:9">
      <c r="A324" s="2" t="s">
        <v>332</v>
      </c>
      <c r="B324" s="4">
        <v>0.16200874580199492</v>
      </c>
      <c r="C324" s="5">
        <v>0.44925270290489611</v>
      </c>
      <c r="D324" s="5">
        <f t="shared" ref="D324:D387" si="10">B324/C324</f>
        <v>0.36061829957713382</v>
      </c>
      <c r="E324" s="6">
        <f t="shared" ref="E324:E387" si="11">1/D324</f>
        <v>2.7730151275534669</v>
      </c>
      <c r="F324" s="4" t="s">
        <v>332</v>
      </c>
      <c r="G324" s="5">
        <v>10.81</v>
      </c>
      <c r="H324" s="5">
        <v>10.74</v>
      </c>
      <c r="I324" s="6">
        <v>7.0000000000000007E-2</v>
      </c>
    </row>
    <row r="325" spans="1:9">
      <c r="A325" s="2" t="s">
        <v>333</v>
      </c>
      <c r="B325" s="4">
        <v>3.5380454333233828E-2</v>
      </c>
      <c r="C325" s="5">
        <v>9.8001489690440161E-2</v>
      </c>
      <c r="D325" s="5">
        <f t="shared" si="10"/>
        <v>0.36101955638624456</v>
      </c>
      <c r="E325" s="6">
        <f t="shared" si="11"/>
        <v>2.7699330474223078</v>
      </c>
      <c r="F325" s="4" t="s">
        <v>333</v>
      </c>
      <c r="G325" s="5">
        <v>9.25</v>
      </c>
      <c r="H325" s="5">
        <v>9.48</v>
      </c>
      <c r="I325" s="6">
        <v>-0.24</v>
      </c>
    </row>
    <row r="326" spans="1:9">
      <c r="A326" s="2" t="s">
        <v>334</v>
      </c>
      <c r="B326" s="4">
        <v>6.0652207428400849E-2</v>
      </c>
      <c r="C326" s="5">
        <v>0.16800255375504028</v>
      </c>
      <c r="D326" s="5">
        <f t="shared" si="10"/>
        <v>0.36101955638624456</v>
      </c>
      <c r="E326" s="6">
        <f t="shared" si="11"/>
        <v>2.7699330474223078</v>
      </c>
      <c r="F326" s="4" t="s">
        <v>334</v>
      </c>
      <c r="G326" s="5">
        <v>8.14</v>
      </c>
      <c r="H326" s="5">
        <v>8.32</v>
      </c>
      <c r="I326" s="6">
        <v>-0.18</v>
      </c>
    </row>
    <row r="327" spans="1:9">
      <c r="A327" s="2" t="s">
        <v>335</v>
      </c>
      <c r="B327" s="4">
        <v>2.4032006716913544E-2</v>
      </c>
      <c r="C327" s="5">
        <v>6.6567049601053696E-2</v>
      </c>
      <c r="D327" s="5">
        <f t="shared" si="10"/>
        <v>0.36101955638624456</v>
      </c>
      <c r="E327" s="6">
        <f t="shared" si="11"/>
        <v>2.7699330474223078</v>
      </c>
      <c r="F327" s="4" t="s">
        <v>335</v>
      </c>
      <c r="G327" s="5">
        <v>8.4499999999999993</v>
      </c>
      <c r="H327" s="5">
        <v>8.4700000000000006</v>
      </c>
      <c r="I327" s="6">
        <v>-0.02</v>
      </c>
    </row>
    <row r="328" spans="1:9">
      <c r="A328" s="2" t="s">
        <v>336</v>
      </c>
      <c r="B328" s="4">
        <v>7.4923315058612813E-2</v>
      </c>
      <c r="C328" s="5">
        <v>0.20753256640328505</v>
      </c>
      <c r="D328" s="5">
        <f t="shared" si="10"/>
        <v>0.36101955638624456</v>
      </c>
      <c r="E328" s="6">
        <f t="shared" si="11"/>
        <v>2.7699330474223078</v>
      </c>
      <c r="F328" s="4" t="s">
        <v>336</v>
      </c>
      <c r="G328" s="5">
        <v>7.58</v>
      </c>
      <c r="H328" s="5">
        <v>7.6</v>
      </c>
      <c r="I328" s="6">
        <v>-0.01</v>
      </c>
    </row>
    <row r="329" spans="1:9">
      <c r="A329" s="2" t="s">
        <v>337</v>
      </c>
      <c r="B329" s="4">
        <v>4.2456545199880596E-2</v>
      </c>
      <c r="C329" s="5">
        <v>0.1176017876285282</v>
      </c>
      <c r="D329" s="5">
        <f t="shared" si="10"/>
        <v>0.36101955638624456</v>
      </c>
      <c r="E329" s="6">
        <f t="shared" si="11"/>
        <v>2.7699330474223078</v>
      </c>
      <c r="F329" s="4" t="s">
        <v>337</v>
      </c>
      <c r="G329" s="5">
        <v>6.01</v>
      </c>
      <c r="H329" s="5">
        <v>5.93</v>
      </c>
      <c r="I329" s="6">
        <v>0.08</v>
      </c>
    </row>
    <row r="330" spans="1:9">
      <c r="A330" s="2" t="s">
        <v>338</v>
      </c>
      <c r="B330" s="4">
        <v>0.13880537032626816</v>
      </c>
      <c r="C330" s="5">
        <v>0.3828739082003968</v>
      </c>
      <c r="D330" s="5">
        <f t="shared" si="10"/>
        <v>0.36253546494899103</v>
      </c>
      <c r="E330" s="6">
        <f t="shared" si="11"/>
        <v>2.7583508282167668</v>
      </c>
      <c r="F330" s="4" t="s">
        <v>338</v>
      </c>
      <c r="G330" s="5">
        <v>9.0500000000000007</v>
      </c>
      <c r="H330" s="5">
        <v>9.2200000000000006</v>
      </c>
      <c r="I330" s="6">
        <v>-0.18</v>
      </c>
    </row>
    <row r="331" spans="1:9">
      <c r="A331" s="2" t="s">
        <v>339</v>
      </c>
      <c r="B331" s="4">
        <v>0.76226451856898869</v>
      </c>
      <c r="C331" s="5">
        <v>2.1012365330163596</v>
      </c>
      <c r="D331" s="5">
        <f t="shared" si="10"/>
        <v>0.36276949624264598</v>
      </c>
      <c r="E331" s="6">
        <f t="shared" si="11"/>
        <v>2.7565713500098945</v>
      </c>
      <c r="F331" s="4" t="s">
        <v>339</v>
      </c>
      <c r="G331" s="5">
        <v>10.14</v>
      </c>
      <c r="H331" s="5">
        <v>10.45</v>
      </c>
      <c r="I331" s="6">
        <v>-0.3</v>
      </c>
    </row>
    <row r="332" spans="1:9">
      <c r="A332" s="2" t="s">
        <v>340</v>
      </c>
      <c r="B332" s="4">
        <v>4.0099329205366359E-2</v>
      </c>
      <c r="C332" s="5">
        <v>0.11027038548309215</v>
      </c>
      <c r="D332" s="5">
        <f t="shared" si="10"/>
        <v>0.36364549765281107</v>
      </c>
      <c r="E332" s="6">
        <f t="shared" si="11"/>
        <v>2.7499309257356614</v>
      </c>
      <c r="F332" s="4" t="s">
        <v>340</v>
      </c>
      <c r="G332" s="5">
        <v>8.4</v>
      </c>
      <c r="H332" s="5">
        <v>8.42</v>
      </c>
      <c r="I332" s="6">
        <v>-0.02</v>
      </c>
    </row>
    <row r="333" spans="1:9">
      <c r="A333" s="2" t="s">
        <v>341</v>
      </c>
      <c r="B333" s="4">
        <v>2.0049664602683179E-2</v>
      </c>
      <c r="C333" s="5">
        <v>5.5135192741546074E-2</v>
      </c>
      <c r="D333" s="5">
        <f t="shared" si="10"/>
        <v>0.36364549765281107</v>
      </c>
      <c r="E333" s="6">
        <f t="shared" si="11"/>
        <v>2.7499309257356614</v>
      </c>
      <c r="F333" s="4" t="s">
        <v>341</v>
      </c>
      <c r="G333" s="5">
        <v>8.4</v>
      </c>
      <c r="H333" s="5">
        <v>8.3800000000000008</v>
      </c>
      <c r="I333" s="6">
        <v>0.02</v>
      </c>
    </row>
    <row r="334" spans="1:9">
      <c r="A334" s="2" t="s">
        <v>342</v>
      </c>
      <c r="B334" s="4">
        <v>0.10614528319067565</v>
      </c>
      <c r="C334" s="5">
        <v>0.29189219686700862</v>
      </c>
      <c r="D334" s="5">
        <f t="shared" si="10"/>
        <v>0.36364549765281107</v>
      </c>
      <c r="E334" s="6">
        <f t="shared" si="11"/>
        <v>2.7499309257356614</v>
      </c>
      <c r="F334" s="4" t="s">
        <v>342</v>
      </c>
      <c r="G334" s="5">
        <v>10.44</v>
      </c>
      <c r="H334" s="5">
        <v>10.41</v>
      </c>
      <c r="I334" s="6">
        <v>0.03</v>
      </c>
    </row>
    <row r="335" spans="1:9">
      <c r="A335" s="2" t="s">
        <v>343</v>
      </c>
      <c r="B335" s="4">
        <v>5.0323597970656789E-2</v>
      </c>
      <c r="C335" s="5">
        <v>0.13835365565951438</v>
      </c>
      <c r="D335" s="5">
        <f t="shared" si="10"/>
        <v>0.36373161034864282</v>
      </c>
      <c r="E335" s="6">
        <f t="shared" si="11"/>
        <v>2.7492798853569074</v>
      </c>
      <c r="F335" s="4" t="s">
        <v>343</v>
      </c>
      <c r="G335" s="5">
        <v>9.5299999999999994</v>
      </c>
      <c r="H335" s="5">
        <v>9.5</v>
      </c>
      <c r="I335" s="6">
        <v>0.03</v>
      </c>
    </row>
    <row r="336" spans="1:9">
      <c r="A336" s="2" t="s">
        <v>344</v>
      </c>
      <c r="B336" s="4">
        <v>0.14578332723359855</v>
      </c>
      <c r="C336" s="5">
        <v>0.39871736237502997</v>
      </c>
      <c r="D336" s="5">
        <f t="shared" si="10"/>
        <v>0.36563074746786689</v>
      </c>
      <c r="E336" s="6">
        <f t="shared" si="11"/>
        <v>2.7349997420221999</v>
      </c>
      <c r="F336" s="4" t="s">
        <v>344</v>
      </c>
      <c r="G336" s="5">
        <v>7.74</v>
      </c>
      <c r="H336" s="5">
        <v>8</v>
      </c>
      <c r="I336" s="6">
        <v>-0.26</v>
      </c>
    </row>
    <row r="337" spans="1:9">
      <c r="A337" s="2" t="s">
        <v>345</v>
      </c>
      <c r="B337" s="4">
        <v>0.265821723672371</v>
      </c>
      <c r="C337" s="5">
        <v>0.723924061710009</v>
      </c>
      <c r="D337" s="5">
        <f t="shared" si="10"/>
        <v>0.36719559099121979</v>
      </c>
      <c r="E337" s="6">
        <f t="shared" si="11"/>
        <v>2.7233442463199715</v>
      </c>
      <c r="F337" s="4" t="s">
        <v>345</v>
      </c>
      <c r="G337" s="5">
        <v>8.1199999999999992</v>
      </c>
      <c r="H337" s="5">
        <v>7.6</v>
      </c>
      <c r="I337" s="6">
        <v>0.52</v>
      </c>
    </row>
    <row r="338" spans="1:9">
      <c r="A338" s="2" t="s">
        <v>346</v>
      </c>
      <c r="B338" s="4">
        <v>0.10614136299970149</v>
      </c>
      <c r="C338" s="5">
        <v>0.28857751195810533</v>
      </c>
      <c r="D338" s="5">
        <f t="shared" si="10"/>
        <v>0.36780885066023689</v>
      </c>
      <c r="E338" s="6">
        <f t="shared" si="11"/>
        <v>2.7188035258122407</v>
      </c>
      <c r="F338" s="4" t="s">
        <v>346</v>
      </c>
      <c r="G338" s="5">
        <v>9.3699999999999992</v>
      </c>
      <c r="H338" s="5">
        <v>9.26</v>
      </c>
      <c r="I338" s="6">
        <v>0.11</v>
      </c>
    </row>
    <row r="339" spans="1:9">
      <c r="A339" s="2" t="s">
        <v>347</v>
      </c>
      <c r="B339" s="4">
        <v>0.12739666519915233</v>
      </c>
      <c r="C339" s="5">
        <v>0.34568247884239672</v>
      </c>
      <c r="D339" s="5">
        <f t="shared" si="10"/>
        <v>0.36853665718254386</v>
      </c>
      <c r="E339" s="6">
        <f t="shared" si="11"/>
        <v>2.713434282616503</v>
      </c>
      <c r="F339" s="4" t="s">
        <v>347</v>
      </c>
      <c r="G339" s="5">
        <v>9.07</v>
      </c>
      <c r="H339" s="5">
        <v>9.19</v>
      </c>
      <c r="I339" s="6">
        <v>-0.12</v>
      </c>
    </row>
    <row r="340" spans="1:9">
      <c r="A340" s="2" t="s">
        <v>348</v>
      </c>
      <c r="B340" s="4">
        <v>0.10614136299970149</v>
      </c>
      <c r="C340" s="5">
        <v>0.28694298553814085</v>
      </c>
      <c r="D340" s="5">
        <f t="shared" si="10"/>
        <v>0.36990401699710845</v>
      </c>
      <c r="E340" s="6">
        <f t="shared" si="11"/>
        <v>2.7034040022545009</v>
      </c>
      <c r="F340" s="4" t="s">
        <v>348</v>
      </c>
      <c r="G340" s="5">
        <v>10.34</v>
      </c>
      <c r="H340" s="5">
        <v>10.37</v>
      </c>
      <c r="I340" s="6">
        <v>-0.04</v>
      </c>
    </row>
    <row r="341" spans="1:9">
      <c r="A341" s="2" t="s">
        <v>349</v>
      </c>
      <c r="B341" s="4">
        <v>5.0415890423871762E-2</v>
      </c>
      <c r="C341" s="5">
        <v>0.13611502207853815</v>
      </c>
      <c r="D341" s="5">
        <f t="shared" si="10"/>
        <v>0.37039181755252459</v>
      </c>
      <c r="E341" s="6">
        <f t="shared" si="11"/>
        <v>2.6998436590953898</v>
      </c>
      <c r="F341" s="4" t="s">
        <v>349</v>
      </c>
      <c r="G341" s="5">
        <v>9.17</v>
      </c>
      <c r="H341" s="5">
        <v>9.2799999999999994</v>
      </c>
      <c r="I341" s="6">
        <v>-0.11</v>
      </c>
    </row>
    <row r="342" spans="1:9">
      <c r="A342" s="2" t="s">
        <v>350</v>
      </c>
      <c r="B342" s="4">
        <v>9.5570023565623052E-2</v>
      </c>
      <c r="C342" s="5">
        <v>0.25750629158188765</v>
      </c>
      <c r="D342" s="5">
        <f t="shared" si="10"/>
        <v>0.3711366544814364</v>
      </c>
      <c r="E342" s="6">
        <f t="shared" si="11"/>
        <v>2.6944253226543493</v>
      </c>
      <c r="F342" s="4" t="s">
        <v>350</v>
      </c>
      <c r="G342" s="5">
        <v>10.1</v>
      </c>
      <c r="H342" s="5">
        <v>10.25</v>
      </c>
      <c r="I342" s="6">
        <v>-0.16</v>
      </c>
    </row>
    <row r="343" spans="1:9">
      <c r="A343" s="2" t="s">
        <v>351</v>
      </c>
      <c r="B343" s="4">
        <v>0.13991664410172291</v>
      </c>
      <c r="C343" s="5">
        <v>0.37656685064675216</v>
      </c>
      <c r="D343" s="5">
        <f t="shared" si="10"/>
        <v>0.37155857946979826</v>
      </c>
      <c r="E343" s="6">
        <f t="shared" si="11"/>
        <v>2.6913656560614663</v>
      </c>
      <c r="F343" s="4" t="s">
        <v>351</v>
      </c>
      <c r="G343" s="5">
        <v>8.4700000000000006</v>
      </c>
      <c r="H343" s="5">
        <v>8.56</v>
      </c>
      <c r="I343" s="6">
        <v>-0.1</v>
      </c>
    </row>
    <row r="344" spans="1:9">
      <c r="A344" s="2" t="s">
        <v>352</v>
      </c>
      <c r="B344" s="4">
        <v>0.27333849063164728</v>
      </c>
      <c r="C344" s="5">
        <v>0.73508025561676016</v>
      </c>
      <c r="D344" s="5">
        <f t="shared" si="10"/>
        <v>0.37184850027335581</v>
      </c>
      <c r="E344" s="6">
        <f t="shared" si="11"/>
        <v>2.6892672668166555</v>
      </c>
      <c r="F344" s="4" t="s">
        <v>352</v>
      </c>
      <c r="G344" s="5">
        <v>10.83</v>
      </c>
      <c r="H344" s="5">
        <v>10.58</v>
      </c>
      <c r="I344" s="6">
        <v>0.25</v>
      </c>
    </row>
    <row r="345" spans="1:9">
      <c r="A345" s="2" t="s">
        <v>353</v>
      </c>
      <c r="B345" s="4">
        <v>0.12072002976710279</v>
      </c>
      <c r="C345" s="5">
        <v>0.32447144937364697</v>
      </c>
      <c r="D345" s="5">
        <f t="shared" si="10"/>
        <v>0.37205131607153191</v>
      </c>
      <c r="E345" s="6">
        <f t="shared" si="11"/>
        <v>2.6878012704240413</v>
      </c>
      <c r="F345" s="4" t="s">
        <v>353</v>
      </c>
      <c r="G345" s="5">
        <v>9.34</v>
      </c>
      <c r="H345" s="5">
        <v>9.35</v>
      </c>
      <c r="I345" s="6">
        <v>-0.01</v>
      </c>
    </row>
    <row r="346" spans="1:9">
      <c r="A346" s="2" t="s">
        <v>354</v>
      </c>
      <c r="B346" s="4">
        <v>7.1042942207313706E-2</v>
      </c>
      <c r="C346" s="5">
        <v>0.19085259025919793</v>
      </c>
      <c r="D346" s="5">
        <f t="shared" si="10"/>
        <v>0.37223986381756674</v>
      </c>
      <c r="E346" s="6">
        <f t="shared" si="11"/>
        <v>2.6864398394743021</v>
      </c>
      <c r="F346" s="4" t="s">
        <v>354</v>
      </c>
      <c r="G346" s="5">
        <v>9.74</v>
      </c>
      <c r="H346" s="5">
        <v>9.5299999999999994</v>
      </c>
      <c r="I346" s="6">
        <v>0.21</v>
      </c>
    </row>
    <row r="347" spans="1:9">
      <c r="A347" s="2" t="s">
        <v>355</v>
      </c>
      <c r="B347" s="4">
        <v>0.12963879513119414</v>
      </c>
      <c r="C347" s="5">
        <v>0.34703620807549723</v>
      </c>
      <c r="D347" s="5">
        <f t="shared" si="10"/>
        <v>0.37355985374007833</v>
      </c>
      <c r="E347" s="6">
        <f t="shared" si="11"/>
        <v>2.6769471879486186</v>
      </c>
      <c r="F347" s="4" t="s">
        <v>355</v>
      </c>
      <c r="G347" s="5">
        <v>5.37</v>
      </c>
      <c r="H347" s="5">
        <v>5.34</v>
      </c>
      <c r="I347" s="6">
        <v>0.03</v>
      </c>
    </row>
    <row r="348" spans="1:9">
      <c r="A348" s="2" t="s">
        <v>356</v>
      </c>
      <c r="B348" s="4">
        <v>0.37424459752220413</v>
      </c>
      <c r="C348" s="5">
        <v>1.0015105466386878</v>
      </c>
      <c r="D348" s="5">
        <f t="shared" si="10"/>
        <v>0.37368013624844965</v>
      </c>
      <c r="E348" s="6">
        <f t="shared" si="11"/>
        <v>2.6760855153808003</v>
      </c>
      <c r="F348" s="4" t="s">
        <v>356</v>
      </c>
      <c r="G348" s="5">
        <v>11.57</v>
      </c>
      <c r="H348" s="5">
        <v>11.46</v>
      </c>
      <c r="I348" s="6">
        <v>0.11</v>
      </c>
    </row>
    <row r="349" spans="1:9">
      <c r="A349" s="2" t="s">
        <v>357</v>
      </c>
      <c r="B349" s="4">
        <v>3.9227604657423608E-2</v>
      </c>
      <c r="C349" s="5">
        <v>0.1049207440284043</v>
      </c>
      <c r="D349" s="5">
        <f t="shared" si="10"/>
        <v>0.37387844530347453</v>
      </c>
      <c r="E349" s="6">
        <f t="shared" si="11"/>
        <v>2.6746660915108573</v>
      </c>
      <c r="F349" s="10" t="s">
        <v>357</v>
      </c>
      <c r="G349" s="5"/>
      <c r="H349" s="5"/>
      <c r="I349" s="6"/>
    </row>
    <row r="350" spans="1:9">
      <c r="A350" s="2" t="s">
        <v>358</v>
      </c>
      <c r="B350" s="4">
        <v>9.8849924585218699E-2</v>
      </c>
      <c r="C350" s="5">
        <v>0.2642190946139808</v>
      </c>
      <c r="D350" s="5">
        <f t="shared" si="10"/>
        <v>0.37412104802507407</v>
      </c>
      <c r="E350" s="6">
        <f t="shared" si="11"/>
        <v>2.6729316762017055</v>
      </c>
      <c r="F350" s="4" t="s">
        <v>358</v>
      </c>
      <c r="G350" s="5">
        <v>11.49</v>
      </c>
      <c r="H350" s="5">
        <v>11.5</v>
      </c>
      <c r="I350" s="6">
        <v>-0.01</v>
      </c>
    </row>
    <row r="351" spans="1:9">
      <c r="A351" s="2" t="s">
        <v>359</v>
      </c>
      <c r="B351" s="4">
        <v>8.4951132058331602E-2</v>
      </c>
      <c r="C351" s="5">
        <v>0.22666078396970502</v>
      </c>
      <c r="D351" s="5">
        <f t="shared" si="10"/>
        <v>0.37479413319988331</v>
      </c>
      <c r="E351" s="6">
        <f t="shared" si="11"/>
        <v>2.6681314124698026</v>
      </c>
      <c r="F351" s="4" t="s">
        <v>359</v>
      </c>
      <c r="G351" s="5">
        <v>9.76</v>
      </c>
      <c r="H351" s="5">
        <v>9.64</v>
      </c>
      <c r="I351" s="6">
        <v>0.12</v>
      </c>
    </row>
    <row r="352" spans="1:9">
      <c r="A352" s="2" t="s">
        <v>360</v>
      </c>
      <c r="B352" s="4">
        <v>0.18044698142414861</v>
      </c>
      <c r="C352" s="5">
        <v>0.48111607654405869</v>
      </c>
      <c r="D352" s="5">
        <f t="shared" si="10"/>
        <v>0.37505913899267507</v>
      </c>
      <c r="E352" s="6">
        <f t="shared" si="11"/>
        <v>2.666246189029752</v>
      </c>
      <c r="F352" s="4" t="s">
        <v>360</v>
      </c>
      <c r="G352" s="5">
        <v>10.37</v>
      </c>
      <c r="H352" s="5">
        <v>10.46</v>
      </c>
      <c r="I352" s="6">
        <v>-0.09</v>
      </c>
    </row>
    <row r="353" spans="1:9">
      <c r="A353" s="2" t="s">
        <v>361</v>
      </c>
      <c r="B353" s="4">
        <v>1.5292117069843103E-2</v>
      </c>
      <c r="C353" s="5">
        <v>4.0731755176824341E-2</v>
      </c>
      <c r="D353" s="5">
        <f t="shared" si="10"/>
        <v>0.37543476836333461</v>
      </c>
      <c r="E353" s="6">
        <f t="shared" si="11"/>
        <v>2.6635785608226614</v>
      </c>
      <c r="F353" s="4" t="s">
        <v>361</v>
      </c>
      <c r="G353" s="5">
        <v>8.8000000000000007</v>
      </c>
      <c r="H353" s="5">
        <v>9.0299999999999994</v>
      </c>
      <c r="I353" s="6">
        <v>-0.23</v>
      </c>
    </row>
    <row r="354" spans="1:9">
      <c r="A354" s="2" t="s">
        <v>362</v>
      </c>
      <c r="B354" s="4">
        <v>5.15562804068996E-2</v>
      </c>
      <c r="C354" s="5">
        <v>0.13732420316757921</v>
      </c>
      <c r="D354" s="5">
        <f t="shared" si="10"/>
        <v>0.37543476836333461</v>
      </c>
      <c r="E354" s="6">
        <f t="shared" si="11"/>
        <v>2.6635785608226614</v>
      </c>
      <c r="F354" s="4" t="s">
        <v>362</v>
      </c>
      <c r="G354" s="5">
        <v>9.43</v>
      </c>
      <c r="H354" s="5">
        <v>9.5500000000000007</v>
      </c>
      <c r="I354" s="6">
        <v>-0.12</v>
      </c>
    </row>
    <row r="355" spans="1:9">
      <c r="A355" s="2" t="s">
        <v>363</v>
      </c>
      <c r="B355" s="4">
        <v>7.8455209314847216E-2</v>
      </c>
      <c r="C355" s="5">
        <v>0.20897161351588139</v>
      </c>
      <c r="D355" s="5">
        <f t="shared" si="10"/>
        <v>0.37543476836333461</v>
      </c>
      <c r="E355" s="6">
        <f t="shared" si="11"/>
        <v>2.6635785608226614</v>
      </c>
      <c r="F355" s="4" t="s">
        <v>363</v>
      </c>
      <c r="G355" s="5">
        <v>9.75</v>
      </c>
      <c r="H355" s="5">
        <v>9.82</v>
      </c>
      <c r="I355" s="6">
        <v>-7.0000000000000007E-2</v>
      </c>
    </row>
    <row r="356" spans="1:9">
      <c r="A356" s="2" t="s">
        <v>364</v>
      </c>
      <c r="B356" s="4">
        <v>1.8209196634119233E-2</v>
      </c>
      <c r="C356" s="5">
        <v>4.8472024535917362E-2</v>
      </c>
      <c r="D356" s="5">
        <f t="shared" si="10"/>
        <v>0.37566404144366555</v>
      </c>
      <c r="E356" s="6">
        <f t="shared" si="11"/>
        <v>2.6619529411359952</v>
      </c>
      <c r="F356" s="4" t="s">
        <v>364</v>
      </c>
      <c r="G356" s="5">
        <v>8.2799999999999994</v>
      </c>
      <c r="H356" s="5">
        <v>8.09</v>
      </c>
      <c r="I356" s="6">
        <v>0.18</v>
      </c>
    </row>
    <row r="357" spans="1:9">
      <c r="A357" s="2" t="s">
        <v>365</v>
      </c>
      <c r="B357" s="4">
        <v>0.22201941139402773</v>
      </c>
      <c r="C357" s="5">
        <v>0.59095191202140185</v>
      </c>
      <c r="D357" s="5">
        <f t="shared" si="10"/>
        <v>0.37569793223037595</v>
      </c>
      <c r="E357" s="6">
        <f t="shared" si="11"/>
        <v>2.6617128129063148</v>
      </c>
      <c r="F357" s="4" t="s">
        <v>365</v>
      </c>
      <c r="G357" s="5">
        <v>10.58</v>
      </c>
      <c r="H357" s="5">
        <v>11.18</v>
      </c>
      <c r="I357" s="6">
        <v>-0.6</v>
      </c>
    </row>
    <row r="358" spans="1:9">
      <c r="A358" s="2" t="s">
        <v>366</v>
      </c>
      <c r="B358" s="4">
        <v>0.49988207354743625</v>
      </c>
      <c r="C358" s="5">
        <v>1.3277498625637922</v>
      </c>
      <c r="D358" s="5">
        <f t="shared" si="10"/>
        <v>0.37648813804597114</v>
      </c>
      <c r="E358" s="6">
        <f t="shared" si="11"/>
        <v>2.6561261802035707</v>
      </c>
      <c r="F358" s="4" t="s">
        <v>366</v>
      </c>
      <c r="G358" s="5">
        <v>9.84</v>
      </c>
      <c r="H358" s="5">
        <v>9.9</v>
      </c>
      <c r="I358" s="6">
        <v>-0.06</v>
      </c>
    </row>
    <row r="359" spans="1:9">
      <c r="A359" s="2" t="s">
        <v>367</v>
      </c>
      <c r="B359" s="4">
        <v>0.22827967662112114</v>
      </c>
      <c r="C359" s="5">
        <v>0.60574638733676556</v>
      </c>
      <c r="D359" s="5">
        <f t="shared" si="10"/>
        <v>0.37685685196535679</v>
      </c>
      <c r="E359" s="6">
        <f t="shared" si="11"/>
        <v>2.6535274462567733</v>
      </c>
      <c r="F359" s="4" t="s">
        <v>367</v>
      </c>
      <c r="G359" s="5">
        <v>8.69</v>
      </c>
      <c r="H359" s="5">
        <v>8.89</v>
      </c>
      <c r="I359" s="6">
        <v>-0.19</v>
      </c>
    </row>
    <row r="360" spans="1:9">
      <c r="A360" s="2" t="s">
        <v>368</v>
      </c>
      <c r="B360" s="4">
        <v>0.2954723908750031</v>
      </c>
      <c r="C360" s="5">
        <v>0.78379695170027242</v>
      </c>
      <c r="D360" s="5">
        <f t="shared" si="10"/>
        <v>0.37697568258468184</v>
      </c>
      <c r="E360" s="6">
        <f t="shared" si="11"/>
        <v>2.6526909989091014</v>
      </c>
      <c r="F360" s="4" t="s">
        <v>368</v>
      </c>
      <c r="G360" s="5">
        <v>10.89</v>
      </c>
      <c r="H360" s="5">
        <v>10.9</v>
      </c>
      <c r="I360" s="6">
        <v>-0.02</v>
      </c>
    </row>
    <row r="361" spans="1:9">
      <c r="A361" s="2" t="s">
        <v>369</v>
      </c>
      <c r="B361" s="4">
        <v>0.45489155571300643</v>
      </c>
      <c r="C361" s="5">
        <v>1.2060996824842969</v>
      </c>
      <c r="D361" s="5">
        <f t="shared" si="10"/>
        <v>0.37715917043940439</v>
      </c>
      <c r="E361" s="6">
        <f t="shared" si="11"/>
        <v>2.6514004653127299</v>
      </c>
      <c r="F361" s="4" t="s">
        <v>369</v>
      </c>
      <c r="G361" s="5">
        <v>10.01</v>
      </c>
      <c r="H361" s="5">
        <v>10.1</v>
      </c>
      <c r="I361" s="6">
        <v>-0.1</v>
      </c>
    </row>
    <row r="362" spans="1:9">
      <c r="A362" s="2" t="s">
        <v>370</v>
      </c>
      <c r="B362" s="4">
        <v>0.78193691950464395</v>
      </c>
      <c r="C362" s="5">
        <v>2.0660813157334283</v>
      </c>
      <c r="D362" s="5">
        <f t="shared" si="10"/>
        <v>0.37846376788276015</v>
      </c>
      <c r="E362" s="6">
        <f t="shared" si="11"/>
        <v>2.6422608578736613</v>
      </c>
      <c r="F362" s="4" t="s">
        <v>370</v>
      </c>
      <c r="G362" s="5">
        <v>10.27</v>
      </c>
      <c r="H362" s="5">
        <v>10.220000000000001</v>
      </c>
      <c r="I362" s="6">
        <v>0.05</v>
      </c>
    </row>
    <row r="363" spans="1:9">
      <c r="A363" s="2" t="s">
        <v>371</v>
      </c>
      <c r="B363" s="4">
        <v>8.1917163056248327E-2</v>
      </c>
      <c r="C363" s="5">
        <v>0.21641183344281312</v>
      </c>
      <c r="D363" s="5">
        <f t="shared" si="10"/>
        <v>0.37852441686325328</v>
      </c>
      <c r="E363" s="6">
        <f t="shared" si="11"/>
        <v>2.6418375022852558</v>
      </c>
      <c r="F363" s="4" t="s">
        <v>371</v>
      </c>
      <c r="G363" s="5">
        <v>10.33</v>
      </c>
      <c r="H363" s="5">
        <v>10.45</v>
      </c>
      <c r="I363" s="6">
        <v>-0.12</v>
      </c>
    </row>
    <row r="364" spans="1:9">
      <c r="A364" s="2" t="s">
        <v>372</v>
      </c>
      <c r="B364" s="4">
        <v>0.15331678307171462</v>
      </c>
      <c r="C364" s="5">
        <v>0.40385788518665566</v>
      </c>
      <c r="D364" s="5">
        <f t="shared" si="10"/>
        <v>0.37963053018230519</v>
      </c>
      <c r="E364" s="6">
        <f t="shared" si="11"/>
        <v>2.6341400927891194</v>
      </c>
      <c r="F364" s="4" t="s">
        <v>372</v>
      </c>
      <c r="G364" s="5">
        <v>9.69</v>
      </c>
      <c r="H364" s="5">
        <v>9.75</v>
      </c>
      <c r="I364" s="6">
        <v>-7.0000000000000007E-2</v>
      </c>
    </row>
    <row r="365" spans="1:9">
      <c r="A365" s="2" t="s">
        <v>373</v>
      </c>
      <c r="B365" s="4">
        <v>0.50845465743402263</v>
      </c>
      <c r="C365" s="5">
        <v>1.3376989064511284</v>
      </c>
      <c r="D365" s="5">
        <f t="shared" si="10"/>
        <v>0.38009648881521196</v>
      </c>
      <c r="E365" s="6">
        <f t="shared" si="11"/>
        <v>2.6309109119031113</v>
      </c>
      <c r="F365" s="4" t="s">
        <v>373</v>
      </c>
      <c r="G365" s="5">
        <v>4.5</v>
      </c>
      <c r="H365" s="5">
        <v>4.71</v>
      </c>
      <c r="I365" s="6">
        <v>-0.21</v>
      </c>
    </row>
    <row r="366" spans="1:9">
      <c r="A366" s="2" t="s">
        <v>374</v>
      </c>
      <c r="B366" s="4">
        <v>0.1847116497390156</v>
      </c>
      <c r="C366" s="5">
        <v>0.48315441279519472</v>
      </c>
      <c r="D366" s="5">
        <f t="shared" si="10"/>
        <v>0.38230355523486315</v>
      </c>
      <c r="E366" s="6">
        <f t="shared" si="11"/>
        <v>2.6157224705526558</v>
      </c>
      <c r="F366" s="10" t="s">
        <v>374</v>
      </c>
      <c r="G366" s="5"/>
      <c r="H366" s="5"/>
      <c r="I366" s="6"/>
    </row>
    <row r="367" spans="1:9">
      <c r="A367" s="2" t="s">
        <v>375</v>
      </c>
      <c r="B367" s="4">
        <v>0.19815749630293536</v>
      </c>
      <c r="C367" s="5">
        <v>0.5175254927797448</v>
      </c>
      <c r="D367" s="5">
        <f t="shared" si="10"/>
        <v>0.38289417442720991</v>
      </c>
      <c r="E367" s="6">
        <f t="shared" si="11"/>
        <v>2.6116876849744419</v>
      </c>
      <c r="F367" s="4" t="s">
        <v>375</v>
      </c>
      <c r="G367" s="5">
        <v>9.7100000000000009</v>
      </c>
      <c r="H367" s="5">
        <v>10.130000000000001</v>
      </c>
      <c r="I367" s="6">
        <v>-0.42</v>
      </c>
    </row>
    <row r="368" spans="1:9">
      <c r="A368" s="2" t="s">
        <v>376</v>
      </c>
      <c r="B368" s="4">
        <v>7.5324696013997244E-2</v>
      </c>
      <c r="C368" s="5">
        <v>0.19642088201878388</v>
      </c>
      <c r="D368" s="5">
        <f t="shared" si="10"/>
        <v>0.3834861916911354</v>
      </c>
      <c r="E368" s="6">
        <f t="shared" si="11"/>
        <v>2.6076558209047915</v>
      </c>
      <c r="F368" s="4" t="s">
        <v>376</v>
      </c>
      <c r="G368" s="5">
        <v>9.11</v>
      </c>
      <c r="H368" s="5">
        <v>9.2100000000000009</v>
      </c>
      <c r="I368" s="6">
        <v>-0.1</v>
      </c>
    </row>
    <row r="369" spans="1:9">
      <c r="A369" s="2" t="s">
        <v>377</v>
      </c>
      <c r="B369" s="4">
        <v>0.19725063334078086</v>
      </c>
      <c r="C369" s="5">
        <v>0.51382768842349669</v>
      </c>
      <c r="D369" s="5">
        <f t="shared" si="10"/>
        <v>0.38388478819811461</v>
      </c>
      <c r="E369" s="6">
        <f t="shared" si="11"/>
        <v>2.6049482311967038</v>
      </c>
      <c r="F369" s="4" t="s">
        <v>377</v>
      </c>
      <c r="G369" s="5">
        <v>10.53</v>
      </c>
      <c r="H369" s="5">
        <v>10.65</v>
      </c>
      <c r="I369" s="6">
        <v>-0.12</v>
      </c>
    </row>
    <row r="370" spans="1:9">
      <c r="A370" s="2" t="s">
        <v>378</v>
      </c>
      <c r="B370" s="4">
        <v>0.45995034921514383</v>
      </c>
      <c r="C370" s="5">
        <v>1.1961520871250899</v>
      </c>
      <c r="D370" s="5">
        <f t="shared" si="10"/>
        <v>0.38452497317512402</v>
      </c>
      <c r="E370" s="6">
        <f t="shared" si="11"/>
        <v>2.6006113250401826</v>
      </c>
      <c r="F370" s="4" t="s">
        <v>378</v>
      </c>
      <c r="G370" s="5">
        <v>9.81</v>
      </c>
      <c r="H370" s="5">
        <v>9.74</v>
      </c>
      <c r="I370" s="6">
        <v>7.0000000000000007E-2</v>
      </c>
    </row>
    <row r="371" spans="1:9">
      <c r="A371" s="2" t="s">
        <v>379</v>
      </c>
      <c r="B371" s="4">
        <v>0.1792990102802885</v>
      </c>
      <c r="C371" s="5">
        <v>0.465052775857275</v>
      </c>
      <c r="D371" s="5">
        <f t="shared" si="10"/>
        <v>0.38554551136646797</v>
      </c>
      <c r="E371" s="6">
        <f t="shared" si="11"/>
        <v>2.5937275121055214</v>
      </c>
      <c r="F371" s="4" t="s">
        <v>379</v>
      </c>
      <c r="G371" s="5">
        <v>11.16</v>
      </c>
      <c r="H371" s="5">
        <v>11.1</v>
      </c>
      <c r="I371" s="6">
        <v>7.0000000000000007E-2</v>
      </c>
    </row>
    <row r="372" spans="1:9">
      <c r="A372" s="2" t="s">
        <v>380</v>
      </c>
      <c r="B372" s="4">
        <v>1.1107608206240243</v>
      </c>
      <c r="C372" s="5">
        <v>2.8808623762821171</v>
      </c>
      <c r="D372" s="5">
        <f t="shared" si="10"/>
        <v>0.38556538825624542</v>
      </c>
      <c r="E372" s="6">
        <f t="shared" si="11"/>
        <v>2.5935937987654727</v>
      </c>
      <c r="F372" s="4" t="s">
        <v>380</v>
      </c>
      <c r="G372" s="5">
        <v>11.43</v>
      </c>
      <c r="H372" s="5">
        <v>11.55</v>
      </c>
      <c r="I372" s="6">
        <v>-0.12</v>
      </c>
    </row>
    <row r="373" spans="1:9">
      <c r="A373" s="2" t="s">
        <v>381</v>
      </c>
      <c r="B373" s="4">
        <v>0.12277466519177761</v>
      </c>
      <c r="C373" s="5">
        <v>0.31735330715983817</v>
      </c>
      <c r="D373" s="5">
        <f t="shared" si="10"/>
        <v>0.38687060264332118</v>
      </c>
      <c r="E373" s="6">
        <f t="shared" si="11"/>
        <v>2.5848435967153569</v>
      </c>
      <c r="F373" s="4" t="s">
        <v>381</v>
      </c>
      <c r="G373" s="5">
        <v>9.86</v>
      </c>
      <c r="H373" s="5">
        <v>10.01</v>
      </c>
      <c r="I373" s="6">
        <v>-0.14000000000000001</v>
      </c>
    </row>
    <row r="374" spans="1:9">
      <c r="A374" s="2" t="s">
        <v>382</v>
      </c>
      <c r="B374" s="4">
        <v>6.7075229477930973E-2</v>
      </c>
      <c r="C374" s="5">
        <v>0.17259676366834723</v>
      </c>
      <c r="D374" s="5">
        <f t="shared" si="10"/>
        <v>0.38862391189917772</v>
      </c>
      <c r="E374" s="6">
        <f t="shared" si="11"/>
        <v>2.5731818588132427</v>
      </c>
      <c r="F374" s="4" t="s">
        <v>382</v>
      </c>
      <c r="G374" s="5">
        <v>9.64</v>
      </c>
      <c r="H374" s="5">
        <v>9.66</v>
      </c>
      <c r="I374" s="6">
        <v>-0.02</v>
      </c>
    </row>
    <row r="375" spans="1:9">
      <c r="A375" s="2" t="s">
        <v>383</v>
      </c>
      <c r="B375" s="4">
        <v>0.10994375029084648</v>
      </c>
      <c r="C375" s="5">
        <v>0.28202001737404292</v>
      </c>
      <c r="D375" s="5">
        <f t="shared" si="10"/>
        <v>0.3898437824185656</v>
      </c>
      <c r="E375" s="6">
        <f t="shared" si="11"/>
        <v>2.5651300472103586</v>
      </c>
      <c r="F375" s="4" t="s">
        <v>383</v>
      </c>
      <c r="G375" s="5">
        <v>11.37</v>
      </c>
      <c r="H375" s="5">
        <v>10.61</v>
      </c>
      <c r="I375" s="6">
        <v>0.77</v>
      </c>
    </row>
    <row r="376" spans="1:9">
      <c r="A376" s="2" t="s">
        <v>384</v>
      </c>
      <c r="B376" s="4">
        <v>0.24384727219479543</v>
      </c>
      <c r="C376" s="5">
        <v>0.62187250476134259</v>
      </c>
      <c r="D376" s="5">
        <f t="shared" si="10"/>
        <v>0.39211778994534779</v>
      </c>
      <c r="E376" s="6">
        <f t="shared" si="11"/>
        <v>2.5502540961974129</v>
      </c>
      <c r="F376" s="4" t="s">
        <v>384</v>
      </c>
      <c r="G376" s="5">
        <v>12.44</v>
      </c>
      <c r="H376" s="5">
        <v>12.47</v>
      </c>
      <c r="I376" s="6">
        <v>-0.03</v>
      </c>
    </row>
    <row r="377" spans="1:9">
      <c r="A377" s="2" t="s">
        <v>385</v>
      </c>
      <c r="B377" s="4">
        <v>0.14871394320520903</v>
      </c>
      <c r="C377" s="5">
        <v>0.37904700501168626</v>
      </c>
      <c r="D377" s="5">
        <f t="shared" si="10"/>
        <v>0.39233641537577663</v>
      </c>
      <c r="E377" s="6">
        <f t="shared" si="11"/>
        <v>2.5488329933437561</v>
      </c>
      <c r="F377" s="4" t="s">
        <v>385</v>
      </c>
      <c r="G377" s="5">
        <v>9.1300000000000008</v>
      </c>
      <c r="H377" s="5">
        <v>9.1</v>
      </c>
      <c r="I377" s="6">
        <v>0.02</v>
      </c>
    </row>
    <row r="378" spans="1:9">
      <c r="A378" s="2" t="s">
        <v>386</v>
      </c>
      <c r="B378" s="4">
        <v>0.16138432808012049</v>
      </c>
      <c r="C378" s="5">
        <v>0.40975235227605</v>
      </c>
      <c r="D378" s="5">
        <f t="shared" si="10"/>
        <v>0.39385821016933642</v>
      </c>
      <c r="E378" s="6">
        <f t="shared" si="11"/>
        <v>2.5389847772122294</v>
      </c>
      <c r="F378" s="4" t="s">
        <v>386</v>
      </c>
      <c r="G378" s="5">
        <v>10.59</v>
      </c>
      <c r="H378" s="5">
        <v>10.74</v>
      </c>
      <c r="I378" s="6">
        <v>-0.15</v>
      </c>
    </row>
    <row r="379" spans="1:9">
      <c r="A379" s="2" t="s">
        <v>387</v>
      </c>
      <c r="B379" s="4">
        <v>0.43236121059750154</v>
      </c>
      <c r="C379" s="5">
        <v>1.097594564193201</v>
      </c>
      <c r="D379" s="5">
        <f t="shared" si="10"/>
        <v>0.39391704797236621</v>
      </c>
      <c r="E379" s="6">
        <f t="shared" si="11"/>
        <v>2.5386055392813343</v>
      </c>
      <c r="F379" s="4" t="s">
        <v>387</v>
      </c>
      <c r="G379" s="5">
        <v>12.54</v>
      </c>
      <c r="H379" s="5">
        <v>12.68</v>
      </c>
      <c r="I379" s="6">
        <v>-0.14000000000000001</v>
      </c>
    </row>
    <row r="380" spans="1:9">
      <c r="A380" s="2" t="s">
        <v>388</v>
      </c>
      <c r="B380" s="4">
        <v>0.23803416781940445</v>
      </c>
      <c r="C380" s="5">
        <v>0.60107672142557145</v>
      </c>
      <c r="D380" s="5">
        <f t="shared" si="10"/>
        <v>0.39601295364568384</v>
      </c>
      <c r="E380" s="6">
        <f t="shared" si="11"/>
        <v>2.52516992384726</v>
      </c>
      <c r="F380" s="4" t="s">
        <v>388</v>
      </c>
      <c r="G380" s="5">
        <v>9.67</v>
      </c>
      <c r="H380" s="5">
        <v>9.86</v>
      </c>
      <c r="I380" s="6">
        <v>-0.19</v>
      </c>
    </row>
    <row r="381" spans="1:9">
      <c r="A381" s="2" t="s">
        <v>389</v>
      </c>
      <c r="B381" s="4">
        <v>0.10050874567823941</v>
      </c>
      <c r="C381" s="5">
        <v>0.25342640689946005</v>
      </c>
      <c r="D381" s="5">
        <f t="shared" si="10"/>
        <v>0.3965993398553509</v>
      </c>
      <c r="E381" s="6">
        <f t="shared" si="11"/>
        <v>2.5214363704304792</v>
      </c>
      <c r="F381" s="4" t="s">
        <v>389</v>
      </c>
      <c r="G381" s="5">
        <v>9.74</v>
      </c>
      <c r="H381" s="5">
        <v>9.73</v>
      </c>
      <c r="I381" s="6">
        <v>0.02</v>
      </c>
    </row>
    <row r="382" spans="1:9">
      <c r="A382" s="2" t="s">
        <v>390</v>
      </c>
      <c r="B382" s="4">
        <v>0.15921204449955226</v>
      </c>
      <c r="C382" s="5">
        <v>0.40052892590543931</v>
      </c>
      <c r="D382" s="5">
        <f t="shared" si="10"/>
        <v>0.39750448519950482</v>
      </c>
      <c r="E382" s="6">
        <f t="shared" si="11"/>
        <v>2.5156948845447786</v>
      </c>
      <c r="F382" s="4" t="s">
        <v>390</v>
      </c>
      <c r="G382" s="5">
        <v>8.4</v>
      </c>
      <c r="H382" s="5">
        <v>8.3800000000000008</v>
      </c>
      <c r="I382" s="6">
        <v>0.02</v>
      </c>
    </row>
    <row r="383" spans="1:9">
      <c r="A383" s="2" t="s">
        <v>391</v>
      </c>
      <c r="B383" s="4">
        <v>0.51868642259654885</v>
      </c>
      <c r="C383" s="5">
        <v>1.3042285315628708</v>
      </c>
      <c r="D383" s="5">
        <f t="shared" si="10"/>
        <v>0.39769596358622938</v>
      </c>
      <c r="E383" s="6">
        <f t="shared" si="11"/>
        <v>2.5144836547559719</v>
      </c>
      <c r="F383" s="4" t="s">
        <v>391</v>
      </c>
      <c r="G383" s="5">
        <v>10.57</v>
      </c>
      <c r="H383" s="5">
        <v>10.53</v>
      </c>
      <c r="I383" s="6">
        <v>0.04</v>
      </c>
    </row>
    <row r="384" spans="1:9">
      <c r="A384" s="2" t="s">
        <v>392</v>
      </c>
      <c r="B384" s="4">
        <v>0.12736963559964179</v>
      </c>
      <c r="C384" s="5">
        <v>0.32026268557184107</v>
      </c>
      <c r="D384" s="5">
        <f t="shared" si="10"/>
        <v>0.39770363934911279</v>
      </c>
      <c r="E384" s="6">
        <f t="shared" si="11"/>
        <v>2.5144351246989181</v>
      </c>
      <c r="F384" s="4" t="s">
        <v>392</v>
      </c>
      <c r="G384" s="5">
        <v>9.7799999999999994</v>
      </c>
      <c r="H384" s="5">
        <v>9.84</v>
      </c>
      <c r="I384" s="6">
        <v>-0.06</v>
      </c>
    </row>
    <row r="385" spans="1:9">
      <c r="A385" s="2" t="s">
        <v>393</v>
      </c>
      <c r="B385" s="4">
        <v>0.17206841855388522</v>
      </c>
      <c r="C385" s="5">
        <v>0.43159482533140092</v>
      </c>
      <c r="D385" s="5">
        <f t="shared" si="10"/>
        <v>0.39868044854745915</v>
      </c>
      <c r="E385" s="6">
        <f t="shared" si="11"/>
        <v>2.5082744931269421</v>
      </c>
      <c r="F385" s="4" t="s">
        <v>393</v>
      </c>
      <c r="G385" s="5">
        <v>9.92</v>
      </c>
      <c r="H385" s="5">
        <v>9.9600000000000009</v>
      </c>
      <c r="I385" s="6">
        <v>-0.04</v>
      </c>
    </row>
    <row r="386" spans="1:9">
      <c r="A386" s="2" t="s">
        <v>394</v>
      </c>
      <c r="B386" s="4">
        <v>0.54779214555659983</v>
      </c>
      <c r="C386" s="5">
        <v>1.3715638351054749</v>
      </c>
      <c r="D386" s="5">
        <f t="shared" si="10"/>
        <v>0.39939238082525991</v>
      </c>
      <c r="E386" s="6">
        <f t="shared" si="11"/>
        <v>2.5038033973850764</v>
      </c>
      <c r="F386" s="4" t="s">
        <v>394</v>
      </c>
      <c r="G386" s="5">
        <v>8.73</v>
      </c>
      <c r="H386" s="5">
        <v>8.7200000000000006</v>
      </c>
      <c r="I386" s="6">
        <v>0</v>
      </c>
    </row>
    <row r="387" spans="1:9">
      <c r="A387" s="2" t="s">
        <v>395</v>
      </c>
      <c r="B387" s="4">
        <v>9.0540022325327096E-2</v>
      </c>
      <c r="C387" s="5">
        <v>0.22661328015374491</v>
      </c>
      <c r="D387" s="5">
        <f t="shared" si="10"/>
        <v>0.39953537702600911</v>
      </c>
      <c r="E387" s="6">
        <f t="shared" si="11"/>
        <v>2.5029072705491648</v>
      </c>
      <c r="F387" s="4" t="s">
        <v>395</v>
      </c>
      <c r="G387" s="5">
        <v>9.81</v>
      </c>
      <c r="H387" s="5">
        <v>9.7799999999999994</v>
      </c>
      <c r="I387" s="6">
        <v>0.03</v>
      </c>
    </row>
    <row r="388" spans="1:9">
      <c r="A388" s="2" t="s">
        <v>396</v>
      </c>
      <c r="B388" s="4">
        <v>0.13176169199962945</v>
      </c>
      <c r="C388" s="5">
        <v>0.32783682827689725</v>
      </c>
      <c r="D388" s="5">
        <f t="shared" ref="D388:D451" si="12">B388/C388</f>
        <v>0.40191241689399521</v>
      </c>
      <c r="E388" s="6">
        <f t="shared" ref="E388:E451" si="13">1/D388</f>
        <v>2.4881042684076888</v>
      </c>
      <c r="F388" s="4" t="s">
        <v>396</v>
      </c>
      <c r="G388" s="5">
        <v>9.33</v>
      </c>
      <c r="H388" s="5">
        <v>9.09</v>
      </c>
      <c r="I388" s="6">
        <v>0.24</v>
      </c>
    </row>
    <row r="389" spans="1:9">
      <c r="A389" s="2" t="s">
        <v>397</v>
      </c>
      <c r="B389" s="4">
        <v>0.86566802143788713</v>
      </c>
      <c r="C389" s="5">
        <v>2.147070613942359</v>
      </c>
      <c r="D389" s="5">
        <f t="shared" si="12"/>
        <v>0.40318563153746706</v>
      </c>
      <c r="E389" s="6">
        <f t="shared" si="13"/>
        <v>2.4802471164131066</v>
      </c>
      <c r="F389" s="4" t="s">
        <v>397</v>
      </c>
      <c r="G389" s="5">
        <v>5.62</v>
      </c>
      <c r="H389" s="5">
        <v>6.29</v>
      </c>
      <c r="I389" s="6">
        <v>-0.67</v>
      </c>
    </row>
    <row r="390" spans="1:9">
      <c r="A390" s="2" t="s">
        <v>398</v>
      </c>
      <c r="B390" s="4">
        <v>0.1409181754690014</v>
      </c>
      <c r="C390" s="5">
        <v>0.34946174158145787</v>
      </c>
      <c r="D390" s="5">
        <f t="shared" si="12"/>
        <v>0.4032434990774349</v>
      </c>
      <c r="E390" s="6">
        <f t="shared" si="13"/>
        <v>2.4798911880485637</v>
      </c>
      <c r="F390" s="4" t="s">
        <v>398</v>
      </c>
      <c r="G390" s="5">
        <v>10.31</v>
      </c>
      <c r="H390" s="5">
        <v>10.130000000000001</v>
      </c>
      <c r="I390" s="6">
        <v>0.18</v>
      </c>
    </row>
    <row r="391" spans="1:9">
      <c r="A391" s="2" t="s">
        <v>399</v>
      </c>
      <c r="B391" s="4">
        <v>0.1783000670310981</v>
      </c>
      <c r="C391" s="5">
        <v>0.44209343728840322</v>
      </c>
      <c r="D391" s="5">
        <f t="shared" si="12"/>
        <v>0.40330855876239263</v>
      </c>
      <c r="E391" s="6">
        <f t="shared" si="13"/>
        <v>2.4794911446179979</v>
      </c>
      <c r="F391" s="4" t="s">
        <v>399</v>
      </c>
      <c r="G391" s="5">
        <v>9.44</v>
      </c>
      <c r="H391" s="5">
        <v>9.51</v>
      </c>
      <c r="I391" s="6">
        <v>-7.0000000000000007E-2</v>
      </c>
    </row>
    <row r="392" spans="1:9">
      <c r="A392" s="2" t="s">
        <v>400</v>
      </c>
      <c r="B392" s="4">
        <v>4.5489155571300642E-2</v>
      </c>
      <c r="C392" s="5">
        <v>0.11278507356067594</v>
      </c>
      <c r="D392" s="5">
        <f t="shared" si="12"/>
        <v>0.40332602653159116</v>
      </c>
      <c r="E392" s="6">
        <f t="shared" si="13"/>
        <v>2.479383759584068</v>
      </c>
      <c r="F392" s="4" t="s">
        <v>400</v>
      </c>
      <c r="G392" s="5">
        <v>7.4</v>
      </c>
      <c r="H392" s="5">
        <v>7.37</v>
      </c>
      <c r="I392" s="6">
        <v>0.03</v>
      </c>
    </row>
    <row r="393" spans="1:9">
      <c r="A393" s="2" t="s">
        <v>401</v>
      </c>
      <c r="B393" s="4">
        <v>0.21148856957776149</v>
      </c>
      <c r="C393" s="5">
        <v>0.52320749629356533</v>
      </c>
      <c r="D393" s="5">
        <f t="shared" si="12"/>
        <v>0.40421548061898915</v>
      </c>
      <c r="E393" s="6">
        <f t="shared" si="13"/>
        <v>2.4739280110416981</v>
      </c>
      <c r="F393" s="4" t="s">
        <v>401</v>
      </c>
      <c r="G393" s="5">
        <v>8.43</v>
      </c>
      <c r="H393" s="5">
        <v>8.1999999999999993</v>
      </c>
      <c r="I393" s="6">
        <v>0.24</v>
      </c>
    </row>
    <row r="394" spans="1:9">
      <c r="A394" s="2" t="s">
        <v>402</v>
      </c>
      <c r="B394" s="4">
        <v>0.30553924108781016</v>
      </c>
      <c r="C394" s="5">
        <v>0.75430080514711451</v>
      </c>
      <c r="D394" s="5">
        <f t="shared" si="12"/>
        <v>0.40506285954211535</v>
      </c>
      <c r="E394" s="6">
        <f t="shared" si="13"/>
        <v>2.468752630469266</v>
      </c>
      <c r="F394" s="10" t="s">
        <v>402</v>
      </c>
      <c r="G394" s="5"/>
      <c r="H394" s="5"/>
      <c r="I394" s="6"/>
    </row>
    <row r="395" spans="1:9">
      <c r="A395" s="2" t="s">
        <v>403</v>
      </c>
      <c r="B395" s="4">
        <v>0.84164474767799602</v>
      </c>
      <c r="C395" s="5">
        <v>2.0735306587271101</v>
      </c>
      <c r="D395" s="5">
        <f t="shared" si="12"/>
        <v>0.40589935052836945</v>
      </c>
      <c r="E395" s="6">
        <f t="shared" si="13"/>
        <v>2.4636649423022599</v>
      </c>
      <c r="F395" s="4" t="s">
        <v>403</v>
      </c>
      <c r="G395" s="5">
        <v>11.94</v>
      </c>
      <c r="H395" s="5">
        <v>11.82</v>
      </c>
      <c r="I395" s="6">
        <v>0.12</v>
      </c>
    </row>
    <row r="396" spans="1:9">
      <c r="A396" s="2" t="s">
        <v>404</v>
      </c>
      <c r="B396" s="4">
        <v>0.53968954484116549</v>
      </c>
      <c r="C396" s="5">
        <v>1.3268389960161175</v>
      </c>
      <c r="D396" s="5">
        <f t="shared" si="12"/>
        <v>0.40674832927099897</v>
      </c>
      <c r="E396" s="6">
        <f t="shared" si="13"/>
        <v>2.4585226982794635</v>
      </c>
      <c r="F396" s="4" t="s">
        <v>404</v>
      </c>
      <c r="G396" s="5">
        <v>11.85</v>
      </c>
      <c r="H396" s="5">
        <v>11.89</v>
      </c>
      <c r="I396" s="6">
        <v>-0.04</v>
      </c>
    </row>
    <row r="397" spans="1:9">
      <c r="A397" s="2" t="s">
        <v>405</v>
      </c>
      <c r="B397" s="4">
        <v>8.7156655276784734E-2</v>
      </c>
      <c r="C397" s="5">
        <v>0.21376271308097211</v>
      </c>
      <c r="D397" s="5">
        <f t="shared" si="12"/>
        <v>0.40772618395692933</v>
      </c>
      <c r="E397" s="6">
        <f t="shared" si="13"/>
        <v>2.452626393269941</v>
      </c>
      <c r="F397" s="10" t="s">
        <v>405</v>
      </c>
      <c r="G397" s="5"/>
      <c r="H397" s="5"/>
      <c r="I397" s="6"/>
    </row>
    <row r="398" spans="1:9">
      <c r="A398" s="2" t="s">
        <v>406</v>
      </c>
      <c r="B398" s="4">
        <v>0.23158115563571235</v>
      </c>
      <c r="C398" s="5">
        <v>0.5673146207953248</v>
      </c>
      <c r="D398" s="5">
        <f t="shared" si="12"/>
        <v>0.40820586522352642</v>
      </c>
      <c r="E398" s="6">
        <f t="shared" si="13"/>
        <v>2.4497443206809812</v>
      </c>
      <c r="F398" s="4" t="s">
        <v>406</v>
      </c>
      <c r="G398" s="5">
        <v>11.91</v>
      </c>
      <c r="H398" s="5">
        <v>11.88</v>
      </c>
      <c r="I398" s="6">
        <v>0.02</v>
      </c>
    </row>
    <row r="399" spans="1:9">
      <c r="A399" s="2" t="s">
        <v>407</v>
      </c>
      <c r="B399" s="4">
        <v>0.11579057781785618</v>
      </c>
      <c r="C399" s="5">
        <v>0.2836573103976624</v>
      </c>
      <c r="D399" s="5">
        <f t="shared" si="12"/>
        <v>0.40820586522352642</v>
      </c>
      <c r="E399" s="6">
        <f t="shared" si="13"/>
        <v>2.4497443206809812</v>
      </c>
      <c r="F399" s="4" t="s">
        <v>407</v>
      </c>
      <c r="G399" s="5">
        <v>10.38</v>
      </c>
      <c r="H399" s="5">
        <v>10.33</v>
      </c>
      <c r="I399" s="6">
        <v>0.06</v>
      </c>
    </row>
    <row r="400" spans="1:9">
      <c r="A400" s="2" t="s">
        <v>408</v>
      </c>
      <c r="B400" s="4">
        <v>4.717393911097844E-2</v>
      </c>
      <c r="C400" s="5">
        <v>0.11556408942126986</v>
      </c>
      <c r="D400" s="5">
        <f t="shared" si="12"/>
        <v>0.40820586522352642</v>
      </c>
      <c r="E400" s="6">
        <f t="shared" si="13"/>
        <v>2.4497443206809812</v>
      </c>
      <c r="F400" s="4" t="s">
        <v>408</v>
      </c>
      <c r="G400" s="5">
        <v>9.15</v>
      </c>
      <c r="H400" s="5">
        <v>9.02</v>
      </c>
      <c r="I400" s="6">
        <v>0.12</v>
      </c>
    </row>
    <row r="401" spans="1:9">
      <c r="A401" s="2" t="s">
        <v>409</v>
      </c>
      <c r="B401" s="4">
        <v>0.10189570847971344</v>
      </c>
      <c r="C401" s="5">
        <v>0.24961843314994289</v>
      </c>
      <c r="D401" s="5">
        <f t="shared" si="12"/>
        <v>0.40820586522352648</v>
      </c>
      <c r="E401" s="6">
        <f t="shared" si="13"/>
        <v>2.4497443206809812</v>
      </c>
      <c r="F401" s="4" t="s">
        <v>409</v>
      </c>
      <c r="G401" s="5">
        <v>9.75</v>
      </c>
      <c r="H401" s="5">
        <v>9.6</v>
      </c>
      <c r="I401" s="6">
        <v>0.14000000000000001</v>
      </c>
    </row>
    <row r="402" spans="1:9">
      <c r="A402" s="2" t="s">
        <v>410</v>
      </c>
      <c r="B402" s="4">
        <v>6.884845167548205E-2</v>
      </c>
      <c r="C402" s="5">
        <v>0.16866110347969115</v>
      </c>
      <c r="D402" s="5">
        <f t="shared" si="12"/>
        <v>0.40820586522352642</v>
      </c>
      <c r="E402" s="6">
        <f t="shared" si="13"/>
        <v>2.4497443206809812</v>
      </c>
      <c r="F402" s="4" t="s">
        <v>410</v>
      </c>
      <c r="G402" s="5">
        <v>10.72</v>
      </c>
      <c r="H402" s="5">
        <v>10.47</v>
      </c>
      <c r="I402" s="6">
        <v>0.25</v>
      </c>
    </row>
    <row r="403" spans="1:9">
      <c r="A403" s="2" t="s">
        <v>411</v>
      </c>
      <c r="B403" s="4">
        <v>0.11406236023848518</v>
      </c>
      <c r="C403" s="5">
        <v>0.2776233257414803</v>
      </c>
      <c r="D403" s="5">
        <f t="shared" si="12"/>
        <v>0.410852942323365</v>
      </c>
      <c r="E403" s="6">
        <f t="shared" si="13"/>
        <v>2.4339609066568206</v>
      </c>
      <c r="F403" s="4" t="s">
        <v>411</v>
      </c>
      <c r="G403" s="5">
        <v>10.050000000000001</v>
      </c>
      <c r="H403" s="5">
        <v>10.09</v>
      </c>
      <c r="I403" s="6">
        <v>-0.04</v>
      </c>
    </row>
    <row r="404" spans="1:9">
      <c r="A404" s="2" t="s">
        <v>412</v>
      </c>
      <c r="B404" s="4">
        <v>7.4320352532736902E-2</v>
      </c>
      <c r="C404" s="5">
        <v>0.180025574101949</v>
      </c>
      <c r="D404" s="5">
        <f t="shared" si="12"/>
        <v>0.41283219288971174</v>
      </c>
      <c r="E404" s="6">
        <f t="shared" si="13"/>
        <v>2.4222917137354893</v>
      </c>
      <c r="F404" s="4" t="s">
        <v>412</v>
      </c>
      <c r="G404" s="5">
        <v>8.89</v>
      </c>
      <c r="H404" s="5">
        <v>8.68</v>
      </c>
      <c r="I404" s="6">
        <v>0.21</v>
      </c>
    </row>
    <row r="405" spans="1:9">
      <c r="A405" s="2" t="s">
        <v>413</v>
      </c>
      <c r="B405" s="4">
        <v>3.5948687542249461E-2</v>
      </c>
      <c r="C405" s="5">
        <v>8.7013342446517344E-2</v>
      </c>
      <c r="D405" s="5">
        <f t="shared" si="12"/>
        <v>0.41313994534051235</v>
      </c>
      <c r="E405" s="6">
        <f t="shared" si="13"/>
        <v>2.4204873222215153</v>
      </c>
      <c r="F405" s="4" t="s">
        <v>413</v>
      </c>
      <c r="G405" s="5">
        <v>10.050000000000001</v>
      </c>
      <c r="H405" s="5">
        <v>9.9700000000000006</v>
      </c>
      <c r="I405" s="6">
        <v>7.0000000000000007E-2</v>
      </c>
    </row>
    <row r="406" spans="1:9">
      <c r="A406" s="2" t="s">
        <v>414</v>
      </c>
      <c r="B406" s="4">
        <v>0.21228272599940298</v>
      </c>
      <c r="C406" s="5">
        <v>0.51374646150827441</v>
      </c>
      <c r="D406" s="5">
        <f t="shared" si="12"/>
        <v>0.41320523235561779</v>
      </c>
      <c r="E406" s="6">
        <f t="shared" si="13"/>
        <v>2.420104881777895</v>
      </c>
      <c r="F406" s="4" t="s">
        <v>414</v>
      </c>
      <c r="G406" s="5">
        <v>9.6199999999999992</v>
      </c>
      <c r="H406" s="5">
        <v>9.5500000000000007</v>
      </c>
      <c r="I406" s="6">
        <v>7.0000000000000007E-2</v>
      </c>
    </row>
    <row r="407" spans="1:9">
      <c r="A407" s="2" t="s">
        <v>415</v>
      </c>
      <c r="B407" s="4">
        <v>0.18932331263847066</v>
      </c>
      <c r="C407" s="5">
        <v>0.45747549721167807</v>
      </c>
      <c r="D407" s="5">
        <f t="shared" si="12"/>
        <v>0.41384361302933137</v>
      </c>
      <c r="E407" s="6">
        <f t="shared" si="13"/>
        <v>2.416371712686368</v>
      </c>
      <c r="F407" s="4" t="s">
        <v>415</v>
      </c>
      <c r="G407" s="5">
        <v>10.7</v>
      </c>
      <c r="H407" s="5">
        <v>10.8</v>
      </c>
      <c r="I407" s="6">
        <v>-0.1</v>
      </c>
    </row>
    <row r="408" spans="1:9">
      <c r="A408" s="2" t="s">
        <v>416</v>
      </c>
      <c r="B408" s="4">
        <v>7.2801697336775884E-2</v>
      </c>
      <c r="C408" s="5">
        <v>0.17577915852155571</v>
      </c>
      <c r="D408" s="5">
        <f t="shared" si="12"/>
        <v>0.4141656948929372</v>
      </c>
      <c r="E408" s="6">
        <f t="shared" si="13"/>
        <v>2.4144925867375431</v>
      </c>
      <c r="F408" s="4" t="s">
        <v>416</v>
      </c>
      <c r="G408" s="5">
        <v>9.86</v>
      </c>
      <c r="H408" s="5">
        <v>9.89</v>
      </c>
      <c r="I408" s="6">
        <v>-0.03</v>
      </c>
    </row>
    <row r="409" spans="1:9">
      <c r="A409" s="2" t="s">
        <v>417</v>
      </c>
      <c r="B409" s="4">
        <v>0.99798559339254433</v>
      </c>
      <c r="C409" s="5">
        <v>2.402371279670084</v>
      </c>
      <c r="D409" s="5">
        <f t="shared" si="12"/>
        <v>0.41541688490781364</v>
      </c>
      <c r="E409" s="6">
        <f t="shared" si="13"/>
        <v>2.4072204003501514</v>
      </c>
      <c r="F409" s="4" t="s">
        <v>417</v>
      </c>
      <c r="G409" s="5">
        <v>10.49</v>
      </c>
      <c r="H409" s="5">
        <v>10.61</v>
      </c>
      <c r="I409" s="6">
        <v>-0.12</v>
      </c>
    </row>
    <row r="410" spans="1:9">
      <c r="A410" s="2" t="s">
        <v>418</v>
      </c>
      <c r="B410" s="4">
        <v>0.55199215008630342</v>
      </c>
      <c r="C410" s="5">
        <v>1.3275930516129937</v>
      </c>
      <c r="D410" s="5">
        <f t="shared" si="12"/>
        <v>0.41578415118672563</v>
      </c>
      <c r="E410" s="6">
        <f t="shared" si="13"/>
        <v>2.4050940786122155</v>
      </c>
      <c r="F410" s="4" t="s">
        <v>418</v>
      </c>
      <c r="G410" s="5">
        <v>10.53</v>
      </c>
      <c r="H410" s="5">
        <v>10.85</v>
      </c>
      <c r="I410" s="6">
        <v>-0.32</v>
      </c>
    </row>
    <row r="411" spans="1:9">
      <c r="A411" s="2" t="s">
        <v>419</v>
      </c>
      <c r="B411" s="4">
        <v>0.69803497304618523</v>
      </c>
      <c r="C411" s="5">
        <v>1.6782288419756548</v>
      </c>
      <c r="D411" s="5">
        <f t="shared" si="12"/>
        <v>0.41593551224184672</v>
      </c>
      <c r="E411" s="6">
        <f t="shared" si="13"/>
        <v>2.4042188526055632</v>
      </c>
      <c r="F411" s="10" t="s">
        <v>419</v>
      </c>
      <c r="G411" s="5"/>
      <c r="H411" s="5"/>
      <c r="I411" s="6"/>
    </row>
    <row r="412" spans="1:9">
      <c r="A412" s="2" t="s">
        <v>420</v>
      </c>
      <c r="B412" s="4">
        <v>3.1657365162131329E-2</v>
      </c>
      <c r="C412" s="5">
        <v>7.5800241727136425E-2</v>
      </c>
      <c r="D412" s="5">
        <f t="shared" si="12"/>
        <v>0.41764200800428342</v>
      </c>
      <c r="E412" s="6">
        <f t="shared" si="13"/>
        <v>2.3943951538269199</v>
      </c>
      <c r="F412" s="4" t="s">
        <v>420</v>
      </c>
      <c r="G412" s="5">
        <v>7.84</v>
      </c>
      <c r="H412" s="5">
        <v>7.84</v>
      </c>
      <c r="I412" s="6">
        <v>0</v>
      </c>
    </row>
    <row r="413" spans="1:9">
      <c r="A413" s="2" t="s">
        <v>421</v>
      </c>
      <c r="B413" s="4">
        <v>8.4913090399761193E-2</v>
      </c>
      <c r="C413" s="5">
        <v>0.20282135309582328</v>
      </c>
      <c r="D413" s="5">
        <f t="shared" si="12"/>
        <v>0.41865952032991255</v>
      </c>
      <c r="E413" s="6">
        <f t="shared" si="13"/>
        <v>2.3885758031060154</v>
      </c>
      <c r="F413" s="4" t="s">
        <v>421</v>
      </c>
      <c r="G413" s="5">
        <v>10.53</v>
      </c>
      <c r="H413" s="5">
        <v>10.5</v>
      </c>
      <c r="I413" s="6">
        <v>0.03</v>
      </c>
    </row>
    <row r="414" spans="1:9">
      <c r="A414" s="2" t="s">
        <v>422</v>
      </c>
      <c r="B414" s="4">
        <v>1.3200700548056121</v>
      </c>
      <c r="C414" s="5">
        <v>3.1443925518551135</v>
      </c>
      <c r="D414" s="5">
        <f t="shared" si="12"/>
        <v>0.41981719299862974</v>
      </c>
      <c r="E414" s="6">
        <f t="shared" si="13"/>
        <v>2.3819891530818365</v>
      </c>
      <c r="F414" s="4" t="s">
        <v>422</v>
      </c>
      <c r="G414" s="5">
        <v>11.72</v>
      </c>
      <c r="H414" s="5">
        <v>11.94</v>
      </c>
      <c r="I414" s="6">
        <v>-0.22</v>
      </c>
    </row>
    <row r="415" spans="1:9">
      <c r="A415" s="2" t="s">
        <v>423</v>
      </c>
      <c r="B415" s="4">
        <v>7.0760908666467656E-2</v>
      </c>
      <c r="C415" s="5">
        <v>0.16832031489996574</v>
      </c>
      <c r="D415" s="5">
        <f t="shared" si="12"/>
        <v>0.42039434579552382</v>
      </c>
      <c r="E415" s="6">
        <f t="shared" si="13"/>
        <v>2.3787189575722585</v>
      </c>
      <c r="F415" s="4" t="s">
        <v>423</v>
      </c>
      <c r="G415" s="5">
        <v>9.32</v>
      </c>
      <c r="H415" s="5">
        <v>9.16</v>
      </c>
      <c r="I415" s="6">
        <v>0.16</v>
      </c>
    </row>
    <row r="416" spans="1:9">
      <c r="A416" s="2" t="s">
        <v>424</v>
      </c>
      <c r="B416" s="4">
        <v>8.7841127999752966E-2</v>
      </c>
      <c r="C416" s="5">
        <v>0.2084254440183709</v>
      </c>
      <c r="D416" s="5">
        <f t="shared" si="12"/>
        <v>0.42145107769092977</v>
      </c>
      <c r="E416" s="6">
        <f t="shared" si="13"/>
        <v>2.3727546397054127</v>
      </c>
      <c r="F416" s="4" t="s">
        <v>424</v>
      </c>
      <c r="G416" s="5">
        <v>9.0500000000000007</v>
      </c>
      <c r="H416" s="5">
        <v>8.98</v>
      </c>
      <c r="I416" s="6">
        <v>7.0000000000000007E-2</v>
      </c>
    </row>
    <row r="417" spans="1:9">
      <c r="A417" s="2" t="s">
        <v>425</v>
      </c>
      <c r="B417" s="4">
        <v>0.53790352813542242</v>
      </c>
      <c r="C417" s="5">
        <v>1.2733094966853584</v>
      </c>
      <c r="D417" s="5">
        <f t="shared" si="12"/>
        <v>0.42244523388514493</v>
      </c>
      <c r="E417" s="6">
        <f t="shared" si="13"/>
        <v>2.3671707473255137</v>
      </c>
      <c r="F417" s="4" t="s">
        <v>425</v>
      </c>
      <c r="G417" s="5">
        <v>9.49</v>
      </c>
      <c r="H417" s="5">
        <v>9.51</v>
      </c>
      <c r="I417" s="6">
        <v>-0.02</v>
      </c>
    </row>
    <row r="418" spans="1:9">
      <c r="A418" s="2" t="s">
        <v>426</v>
      </c>
      <c r="B418" s="4">
        <v>0.66368986772395988</v>
      </c>
      <c r="C418" s="5">
        <v>1.5704673716807118</v>
      </c>
      <c r="D418" s="5">
        <f t="shared" si="12"/>
        <v>0.42260659450293447</v>
      </c>
      <c r="E418" s="6">
        <f t="shared" si="13"/>
        <v>2.3662669087693478</v>
      </c>
      <c r="F418" s="4" t="s">
        <v>426</v>
      </c>
      <c r="G418" s="5">
        <v>12.27</v>
      </c>
      <c r="H418" s="5">
        <v>12.49</v>
      </c>
      <c r="I418" s="6">
        <v>-0.23</v>
      </c>
    </row>
    <row r="419" spans="1:9">
      <c r="A419" s="2" t="s">
        <v>427</v>
      </c>
      <c r="B419" s="4">
        <v>6.3684817799820895E-2</v>
      </c>
      <c r="C419" s="5">
        <v>0.15060826905228578</v>
      </c>
      <c r="D419" s="5">
        <f t="shared" si="12"/>
        <v>0.42285073854551647</v>
      </c>
      <c r="E419" s="6">
        <f t="shared" si="13"/>
        <v>2.3649006820697749</v>
      </c>
      <c r="F419" s="4" t="s">
        <v>427</v>
      </c>
      <c r="G419" s="5">
        <v>8.02</v>
      </c>
      <c r="H419" s="5">
        <v>8.08</v>
      </c>
      <c r="I419" s="6">
        <v>-0.06</v>
      </c>
    </row>
    <row r="420" spans="1:9">
      <c r="A420" s="2" t="s">
        <v>428</v>
      </c>
      <c r="B420" s="4">
        <v>0.13106746088999732</v>
      </c>
      <c r="C420" s="5">
        <v>0.30928890634975198</v>
      </c>
      <c r="D420" s="5">
        <f t="shared" si="12"/>
        <v>0.42377032670477621</v>
      </c>
      <c r="E420" s="6">
        <f t="shared" si="13"/>
        <v>2.3597688110348978</v>
      </c>
      <c r="F420" s="4" t="s">
        <v>428</v>
      </c>
      <c r="G420" s="5">
        <v>10.33</v>
      </c>
      <c r="H420" s="5">
        <v>10.49</v>
      </c>
      <c r="I420" s="6">
        <v>-0.16</v>
      </c>
    </row>
    <row r="421" spans="1:9">
      <c r="A421" s="2" t="s">
        <v>429</v>
      </c>
      <c r="B421" s="4">
        <v>7.7193718545237461E-2</v>
      </c>
      <c r="C421" s="5">
        <v>0.18194920144394258</v>
      </c>
      <c r="D421" s="5">
        <f t="shared" si="12"/>
        <v>0.42425972707014253</v>
      </c>
      <c r="E421" s="6">
        <f t="shared" si="13"/>
        <v>2.3570467244341362</v>
      </c>
      <c r="F421" s="4" t="s">
        <v>429</v>
      </c>
      <c r="G421" s="5">
        <v>8.57</v>
      </c>
      <c r="H421" s="5">
        <v>8.67</v>
      </c>
      <c r="I421" s="6">
        <v>-0.11</v>
      </c>
    </row>
    <row r="422" spans="1:9">
      <c r="A422" s="2" t="s">
        <v>430</v>
      </c>
      <c r="B422" s="4">
        <v>0.27929268909044935</v>
      </c>
      <c r="C422" s="5">
        <v>0.65610493527680613</v>
      </c>
      <c r="D422" s="5">
        <f t="shared" si="12"/>
        <v>0.42568295721265637</v>
      </c>
      <c r="E422" s="6">
        <f t="shared" si="13"/>
        <v>2.349166164762464</v>
      </c>
      <c r="F422" s="4" t="s">
        <v>430</v>
      </c>
      <c r="G422" s="5">
        <v>11.12</v>
      </c>
      <c r="H422" s="5">
        <v>11.15</v>
      </c>
      <c r="I422" s="6">
        <v>-0.02</v>
      </c>
    </row>
    <row r="423" spans="1:9">
      <c r="A423" s="2" t="s">
        <v>431</v>
      </c>
      <c r="B423" s="4">
        <v>0.12738734464759699</v>
      </c>
      <c r="C423" s="5">
        <v>0.29918717693796171</v>
      </c>
      <c r="D423" s="5">
        <f t="shared" si="12"/>
        <v>0.42577808966061248</v>
      </c>
      <c r="E423" s="6">
        <f t="shared" si="13"/>
        <v>2.3486412858799275</v>
      </c>
      <c r="F423" s="4" t="s">
        <v>431</v>
      </c>
      <c r="G423" s="5">
        <v>9.56</v>
      </c>
      <c r="H423" s="5">
        <v>9.66</v>
      </c>
      <c r="I423" s="6">
        <v>-0.1</v>
      </c>
    </row>
    <row r="424" spans="1:9">
      <c r="A424" s="2" t="s">
        <v>432</v>
      </c>
      <c r="B424" s="4">
        <v>0.16396167205716458</v>
      </c>
      <c r="C424" s="5">
        <v>0.3847700159441404</v>
      </c>
      <c r="D424" s="5">
        <f t="shared" si="12"/>
        <v>0.42612902581517159</v>
      </c>
      <c r="E424" s="6">
        <f t="shared" si="13"/>
        <v>2.3467070756023509</v>
      </c>
      <c r="F424" s="4" t="s">
        <v>432</v>
      </c>
      <c r="G424" s="5">
        <v>10.050000000000001</v>
      </c>
      <c r="H424" s="5">
        <v>9.99</v>
      </c>
      <c r="I424" s="6">
        <v>0.06</v>
      </c>
    </row>
    <row r="425" spans="1:9">
      <c r="A425" s="2" t="s">
        <v>433</v>
      </c>
      <c r="B425" s="4">
        <v>0.17591585689430059</v>
      </c>
      <c r="C425" s="5">
        <v>0.41243974625404178</v>
      </c>
      <c r="D425" s="5">
        <f t="shared" si="12"/>
        <v>0.42652498575136216</v>
      </c>
      <c r="E425" s="6">
        <f t="shared" si="13"/>
        <v>2.3445285350362535</v>
      </c>
      <c r="F425" s="4" t="s">
        <v>433</v>
      </c>
      <c r="G425" s="5">
        <v>11.08</v>
      </c>
      <c r="H425" s="5">
        <v>11.21</v>
      </c>
      <c r="I425" s="6">
        <v>-0.12</v>
      </c>
    </row>
    <row r="426" spans="1:9">
      <c r="A426" s="2" t="s">
        <v>434</v>
      </c>
      <c r="B426" s="4">
        <v>1.9515119159079461</v>
      </c>
      <c r="C426" s="5">
        <v>4.5329389493392114</v>
      </c>
      <c r="D426" s="5">
        <f t="shared" si="12"/>
        <v>0.43051802323356408</v>
      </c>
      <c r="E426" s="6">
        <f t="shared" si="13"/>
        <v>2.3227831264510876</v>
      </c>
      <c r="F426" s="4" t="s">
        <v>434</v>
      </c>
      <c r="G426" s="5">
        <v>12.37</v>
      </c>
      <c r="H426" s="5">
        <v>12.43</v>
      </c>
      <c r="I426" s="6">
        <v>-7.0000000000000007E-2</v>
      </c>
    </row>
    <row r="427" spans="1:9">
      <c r="A427" s="2" t="s">
        <v>435</v>
      </c>
      <c r="B427" s="4">
        <v>0.1291285657017979</v>
      </c>
      <c r="C427" s="5">
        <v>0.29863993229333824</v>
      </c>
      <c r="D427" s="5">
        <f t="shared" si="12"/>
        <v>0.43238881254152484</v>
      </c>
      <c r="E427" s="6">
        <f t="shared" si="13"/>
        <v>2.3127332877142006</v>
      </c>
      <c r="F427" s="4" t="s">
        <v>435</v>
      </c>
      <c r="G427" s="5">
        <v>8.75</v>
      </c>
      <c r="H427" s="5">
        <v>8.75</v>
      </c>
      <c r="I427" s="6">
        <v>0</v>
      </c>
    </row>
    <row r="428" spans="1:9">
      <c r="A428" s="2" t="s">
        <v>436</v>
      </c>
      <c r="B428" s="4">
        <v>1.0449978674786231</v>
      </c>
      <c r="C428" s="5">
        <v>2.4092509393790409</v>
      </c>
      <c r="D428" s="5">
        <f t="shared" si="12"/>
        <v>0.43374388711371026</v>
      </c>
      <c r="E428" s="6">
        <f t="shared" si="13"/>
        <v>2.3055079960996432</v>
      </c>
      <c r="F428" s="4" t="s">
        <v>436</v>
      </c>
      <c r="G428" s="5">
        <v>10.54</v>
      </c>
      <c r="H428" s="5">
        <v>10.56</v>
      </c>
      <c r="I428" s="6">
        <v>-0.01</v>
      </c>
    </row>
    <row r="429" spans="1:9">
      <c r="A429" s="2" t="s">
        <v>437</v>
      </c>
      <c r="B429" s="4">
        <v>0.24733030129869751</v>
      </c>
      <c r="C429" s="5">
        <v>0.56968943882849166</v>
      </c>
      <c r="D429" s="5">
        <f t="shared" si="12"/>
        <v>0.43414935303576474</v>
      </c>
      <c r="E429" s="6">
        <f t="shared" si="13"/>
        <v>2.303354808679448</v>
      </c>
      <c r="F429" s="4" t="s">
        <v>437</v>
      </c>
      <c r="G429" s="5">
        <v>9.9499999999999993</v>
      </c>
      <c r="H429" s="5">
        <v>9.8000000000000007</v>
      </c>
      <c r="I429" s="6">
        <v>0.15</v>
      </c>
    </row>
    <row r="430" spans="1:9">
      <c r="A430" s="2" t="s">
        <v>438</v>
      </c>
      <c r="B430" s="4">
        <v>1.3664305778245989</v>
      </c>
      <c r="C430" s="5">
        <v>3.1455573374681749</v>
      </c>
      <c r="D430" s="5">
        <f t="shared" si="12"/>
        <v>0.43440014955328204</v>
      </c>
      <c r="E430" s="6">
        <f t="shared" si="13"/>
        <v>2.3020249901579359</v>
      </c>
      <c r="F430" s="4" t="s">
        <v>438</v>
      </c>
      <c r="G430" s="5">
        <v>10.43</v>
      </c>
      <c r="H430" s="5">
        <v>10.65</v>
      </c>
      <c r="I430" s="6">
        <v>-0.22</v>
      </c>
    </row>
    <row r="431" spans="1:9">
      <c r="A431" s="2" t="s">
        <v>439</v>
      </c>
      <c r="B431" s="4">
        <v>6.5317761845970143E-2</v>
      </c>
      <c r="C431" s="5">
        <v>0.15008505298337296</v>
      </c>
      <c r="D431" s="5">
        <f t="shared" si="12"/>
        <v>0.43520497576268513</v>
      </c>
      <c r="E431" s="6">
        <f t="shared" si="13"/>
        <v>2.2977678466279632</v>
      </c>
      <c r="F431" s="4" t="s">
        <v>439</v>
      </c>
      <c r="G431" s="5">
        <v>9.43</v>
      </c>
      <c r="H431" s="5">
        <v>9.49</v>
      </c>
      <c r="I431" s="6">
        <v>-7.0000000000000007E-2</v>
      </c>
    </row>
    <row r="432" spans="1:9">
      <c r="A432" s="2" t="s">
        <v>440</v>
      </c>
      <c r="B432" s="4">
        <v>0.16609970626184251</v>
      </c>
      <c r="C432" s="5">
        <v>0.38123962829629443</v>
      </c>
      <c r="D432" s="5">
        <f t="shared" si="12"/>
        <v>0.43568321321715275</v>
      </c>
      <c r="E432" s="6">
        <f t="shared" si="13"/>
        <v>2.2952456501958021</v>
      </c>
      <c r="F432" s="4" t="s">
        <v>440</v>
      </c>
      <c r="G432" s="5">
        <v>10.23</v>
      </c>
      <c r="H432" s="5">
        <v>10.55</v>
      </c>
      <c r="I432" s="6">
        <v>-0.32</v>
      </c>
    </row>
    <row r="433" spans="1:9">
      <c r="A433" s="2" t="s">
        <v>441</v>
      </c>
      <c r="B433" s="4">
        <v>0.16693356129544101</v>
      </c>
      <c r="C433" s="5">
        <v>0.38144832411999502</v>
      </c>
      <c r="D433" s="5">
        <f t="shared" si="12"/>
        <v>0.43763086829797548</v>
      </c>
      <c r="E433" s="6">
        <f t="shared" si="13"/>
        <v>2.285030770085251</v>
      </c>
      <c r="F433" s="4" t="s">
        <v>441</v>
      </c>
      <c r="G433" s="5">
        <v>7.31</v>
      </c>
      <c r="H433" s="5">
        <v>7.43</v>
      </c>
      <c r="I433" s="6">
        <v>-0.11</v>
      </c>
    </row>
    <row r="434" spans="1:9">
      <c r="A434" s="2" t="s">
        <v>442</v>
      </c>
      <c r="B434" s="4">
        <v>4.6037217686617511E-2</v>
      </c>
      <c r="C434" s="5">
        <v>0.10507884942311019</v>
      </c>
      <c r="D434" s="5">
        <f t="shared" si="12"/>
        <v>0.43812068688765504</v>
      </c>
      <c r="E434" s="6">
        <f t="shared" si="13"/>
        <v>2.2824761074485047</v>
      </c>
      <c r="F434" s="4" t="s">
        <v>442</v>
      </c>
      <c r="G434" s="5">
        <v>9.49</v>
      </c>
      <c r="H434" s="5">
        <v>9.4600000000000009</v>
      </c>
      <c r="I434" s="6">
        <v>0.02</v>
      </c>
    </row>
    <row r="435" spans="1:9">
      <c r="A435" s="2" t="s">
        <v>443</v>
      </c>
      <c r="B435" s="4">
        <v>0.66881897749579455</v>
      </c>
      <c r="C435" s="5">
        <v>1.5256949857444395</v>
      </c>
      <c r="D435" s="5">
        <f t="shared" si="12"/>
        <v>0.43837004364896343</v>
      </c>
      <c r="E435" s="6">
        <f t="shared" si="13"/>
        <v>2.2811777731800871</v>
      </c>
      <c r="F435" s="4" t="s">
        <v>443</v>
      </c>
      <c r="G435" s="5">
        <v>10.92</v>
      </c>
      <c r="H435" s="5">
        <v>10.93</v>
      </c>
      <c r="I435" s="6">
        <v>-0.01</v>
      </c>
    </row>
    <row r="436" spans="1:9">
      <c r="A436" s="2" t="s">
        <v>444</v>
      </c>
      <c r="B436" s="4">
        <v>0.6087196187167736</v>
      </c>
      <c r="C436" s="5">
        <v>1.3874128611983423</v>
      </c>
      <c r="D436" s="5">
        <f t="shared" si="12"/>
        <v>0.43874439666863663</v>
      </c>
      <c r="E436" s="6">
        <f t="shared" si="13"/>
        <v>2.2792313875526342</v>
      </c>
      <c r="F436" s="4" t="s">
        <v>444</v>
      </c>
      <c r="G436" s="5">
        <v>9.69</v>
      </c>
      <c r="H436" s="5">
        <v>9.65</v>
      </c>
      <c r="I436" s="6">
        <v>0.04</v>
      </c>
    </row>
    <row r="437" spans="1:9">
      <c r="A437" s="2" t="s">
        <v>445</v>
      </c>
      <c r="B437" s="4">
        <v>0.29012416841562144</v>
      </c>
      <c r="C437" s="5">
        <v>0.66064034948620387</v>
      </c>
      <c r="D437" s="5">
        <f t="shared" si="12"/>
        <v>0.43915599257789523</v>
      </c>
      <c r="E437" s="6">
        <f t="shared" si="13"/>
        <v>2.2770951937371664</v>
      </c>
      <c r="F437" s="4" t="s">
        <v>445</v>
      </c>
      <c r="G437" s="5">
        <v>8.83</v>
      </c>
      <c r="H437" s="5">
        <v>8.48</v>
      </c>
      <c r="I437" s="6">
        <v>0.36</v>
      </c>
    </row>
    <row r="438" spans="1:9">
      <c r="A438" s="2" t="s">
        <v>446</v>
      </c>
      <c r="B438" s="4">
        <v>0.26984477242058275</v>
      </c>
      <c r="C438" s="5">
        <v>0.61266223109071405</v>
      </c>
      <c r="D438" s="5">
        <f t="shared" si="12"/>
        <v>0.44044623403695354</v>
      </c>
      <c r="E438" s="6">
        <f t="shared" si="13"/>
        <v>2.2704246800668519</v>
      </c>
      <c r="F438" s="4" t="s">
        <v>446</v>
      </c>
      <c r="G438" s="5">
        <v>10.06</v>
      </c>
      <c r="H438" s="5">
        <v>10.08</v>
      </c>
      <c r="I438" s="6">
        <v>-0.02</v>
      </c>
    </row>
    <row r="439" spans="1:9">
      <c r="A439" s="2" t="s">
        <v>447</v>
      </c>
      <c r="B439" s="4">
        <v>0.20049664602683176</v>
      </c>
      <c r="C439" s="5">
        <v>0.45383073303870097</v>
      </c>
      <c r="D439" s="5">
        <f t="shared" si="12"/>
        <v>0.44178728197707617</v>
      </c>
      <c r="E439" s="6">
        <f t="shared" si="13"/>
        <v>2.2635327923538751</v>
      </c>
      <c r="F439" s="4" t="s">
        <v>447</v>
      </c>
      <c r="G439" s="5">
        <v>9.64</v>
      </c>
      <c r="H439" s="5">
        <v>9.3800000000000008</v>
      </c>
      <c r="I439" s="6">
        <v>0.26</v>
      </c>
    </row>
    <row r="440" spans="1:9">
      <c r="A440" s="2" t="s">
        <v>448</v>
      </c>
      <c r="B440" s="4">
        <v>0.16189087587135984</v>
      </c>
      <c r="C440" s="5">
        <v>0.36546870025716116</v>
      </c>
      <c r="D440" s="5">
        <f t="shared" si="12"/>
        <v>0.44296782667693763</v>
      </c>
      <c r="E440" s="6">
        <f t="shared" si="13"/>
        <v>2.2575002963574451</v>
      </c>
      <c r="F440" s="4" t="s">
        <v>448</v>
      </c>
      <c r="G440" s="5">
        <v>8.61</v>
      </c>
      <c r="H440" s="5">
        <v>8.56</v>
      </c>
      <c r="I440" s="6">
        <v>0.05</v>
      </c>
    </row>
    <row r="441" spans="1:9">
      <c r="A441" s="2" t="s">
        <v>449</v>
      </c>
      <c r="B441" s="4">
        <v>0.35560765089680785</v>
      </c>
      <c r="C441" s="5">
        <v>0.79870600205756959</v>
      </c>
      <c r="D441" s="5">
        <f t="shared" si="12"/>
        <v>0.44522972155050383</v>
      </c>
      <c r="E441" s="6">
        <f t="shared" si="13"/>
        <v>2.2460315464060203</v>
      </c>
      <c r="F441" s="4" t="s">
        <v>449</v>
      </c>
      <c r="G441" s="5">
        <v>10.08</v>
      </c>
      <c r="H441" s="5">
        <v>10.19</v>
      </c>
      <c r="I441" s="6">
        <v>-0.12</v>
      </c>
    </row>
    <row r="442" spans="1:9">
      <c r="A442" s="2" t="s">
        <v>450</v>
      </c>
      <c r="B442" s="4">
        <v>0.19382886818745373</v>
      </c>
      <c r="C442" s="5">
        <v>0.43509564982940357</v>
      </c>
      <c r="D442" s="5">
        <f t="shared" si="12"/>
        <v>0.44548564956568054</v>
      </c>
      <c r="E442" s="6">
        <f t="shared" si="13"/>
        <v>2.2447412188808658</v>
      </c>
      <c r="F442" s="4" t="s">
        <v>450</v>
      </c>
      <c r="G442" s="5">
        <v>9.89</v>
      </c>
      <c r="H442" s="5">
        <v>9.84</v>
      </c>
      <c r="I442" s="6">
        <v>0.06</v>
      </c>
    </row>
    <row r="443" spans="1:9">
      <c r="A443" s="2" t="s">
        <v>451</v>
      </c>
      <c r="B443" s="4">
        <v>0.16737932793208932</v>
      </c>
      <c r="C443" s="5">
        <v>0.37571209452324689</v>
      </c>
      <c r="D443" s="5">
        <f t="shared" si="12"/>
        <v>0.4454989082650701</v>
      </c>
      <c r="E443" s="6">
        <f t="shared" si="13"/>
        <v>2.2446744120975577</v>
      </c>
      <c r="F443" s="4" t="s">
        <v>451</v>
      </c>
      <c r="G443" s="5">
        <v>10.15</v>
      </c>
      <c r="H443" s="5">
        <v>10.26</v>
      </c>
      <c r="I443" s="6">
        <v>-0.11</v>
      </c>
    </row>
    <row r="444" spans="1:9">
      <c r="A444" s="2" t="s">
        <v>452</v>
      </c>
      <c r="B444" s="4">
        <v>0.2925979339943281</v>
      </c>
      <c r="C444" s="5">
        <v>0.65481856109689462</v>
      </c>
      <c r="D444" s="5">
        <f t="shared" si="12"/>
        <v>0.44683817988328506</v>
      </c>
      <c r="E444" s="6">
        <f t="shared" si="13"/>
        <v>2.2379466326292929</v>
      </c>
      <c r="F444" s="4" t="s">
        <v>452</v>
      </c>
      <c r="G444" s="5">
        <v>9.27</v>
      </c>
      <c r="H444" s="5">
        <v>9.3800000000000008</v>
      </c>
      <c r="I444" s="6">
        <v>-0.11</v>
      </c>
    </row>
    <row r="445" spans="1:9">
      <c r="A445" s="2" t="s">
        <v>453</v>
      </c>
      <c r="B445" s="4">
        <v>0.46648775327669428</v>
      </c>
      <c r="C445" s="5">
        <v>1.0418051917576705</v>
      </c>
      <c r="D445" s="5">
        <f t="shared" si="12"/>
        <v>0.44776869703410138</v>
      </c>
      <c r="E445" s="6">
        <f t="shared" si="13"/>
        <v>2.2332959106425467</v>
      </c>
      <c r="F445" s="4" t="s">
        <v>453</v>
      </c>
      <c r="G445" s="5">
        <v>10.88</v>
      </c>
      <c r="H445" s="5">
        <v>10.69</v>
      </c>
      <c r="I445" s="6">
        <v>0.19</v>
      </c>
    </row>
    <row r="446" spans="1:9">
      <c r="A446" s="2" t="s">
        <v>454</v>
      </c>
      <c r="B446" s="4">
        <v>5.4236638779377136E-2</v>
      </c>
      <c r="C446" s="5">
        <v>0.12099633381634337</v>
      </c>
      <c r="D446" s="5">
        <f t="shared" si="12"/>
        <v>0.44825026567913429</v>
      </c>
      <c r="E446" s="6">
        <f t="shared" si="13"/>
        <v>2.2308966141602204</v>
      </c>
      <c r="F446" s="4" t="s">
        <v>454</v>
      </c>
      <c r="G446" s="5">
        <v>8.7200000000000006</v>
      </c>
      <c r="H446" s="5">
        <v>8.74</v>
      </c>
      <c r="I446" s="6">
        <v>-0.02</v>
      </c>
    </row>
    <row r="447" spans="1:9">
      <c r="A447" s="2" t="s">
        <v>455</v>
      </c>
      <c r="B447" s="4">
        <v>3.8228009426249217E-2</v>
      </c>
      <c r="C447" s="5">
        <v>8.5219565467295089E-2</v>
      </c>
      <c r="D447" s="5">
        <f t="shared" si="12"/>
        <v>0.44858254341745113</v>
      </c>
      <c r="E447" s="6">
        <f t="shared" si="13"/>
        <v>2.2292441261348852</v>
      </c>
      <c r="F447" s="4" t="s">
        <v>455</v>
      </c>
      <c r="G447" s="5">
        <v>9.7100000000000009</v>
      </c>
      <c r="H447" s="5">
        <v>9.9600000000000009</v>
      </c>
      <c r="I447" s="6">
        <v>-0.24</v>
      </c>
    </row>
    <row r="448" spans="1:9">
      <c r="A448" s="2" t="s">
        <v>456</v>
      </c>
      <c r="B448" s="4">
        <v>5.4611442037498882E-2</v>
      </c>
      <c r="C448" s="5">
        <v>0.12174223638185012</v>
      </c>
      <c r="D448" s="5">
        <f t="shared" si="12"/>
        <v>0.44858254341745113</v>
      </c>
      <c r="E448" s="6">
        <f t="shared" si="13"/>
        <v>2.2292441261348852</v>
      </c>
      <c r="F448" s="4" t="s">
        <v>456</v>
      </c>
      <c r="G448" s="5">
        <v>9.59</v>
      </c>
      <c r="H448" s="5">
        <v>9.8000000000000007</v>
      </c>
      <c r="I448" s="6">
        <v>-0.21</v>
      </c>
    </row>
    <row r="449" spans="1:9">
      <c r="A449" s="2" t="s">
        <v>457</v>
      </c>
      <c r="B449" s="4">
        <v>0.10425820752613424</v>
      </c>
      <c r="C449" s="5">
        <v>0.23241699672898664</v>
      </c>
      <c r="D449" s="5">
        <f t="shared" si="12"/>
        <v>0.44858254341745113</v>
      </c>
      <c r="E449" s="6">
        <f t="shared" si="13"/>
        <v>2.2292441261348852</v>
      </c>
      <c r="F449" s="4" t="s">
        <v>457</v>
      </c>
      <c r="G449" s="5">
        <v>8.33</v>
      </c>
      <c r="H449" s="5">
        <v>8.42</v>
      </c>
      <c r="I449" s="6">
        <v>-0.09</v>
      </c>
    </row>
    <row r="450" spans="1:9">
      <c r="A450" s="2" t="s">
        <v>458</v>
      </c>
      <c r="B450" s="4">
        <v>2.52052809403841E-2</v>
      </c>
      <c r="C450" s="5">
        <v>5.6188724483930835E-2</v>
      </c>
      <c r="D450" s="5">
        <f t="shared" si="12"/>
        <v>0.44858254341745107</v>
      </c>
      <c r="E450" s="6">
        <f t="shared" si="13"/>
        <v>2.2292441261348852</v>
      </c>
      <c r="F450" s="4" t="s">
        <v>458</v>
      </c>
      <c r="G450" s="5">
        <v>10.130000000000001</v>
      </c>
      <c r="H450" s="5">
        <v>10.220000000000001</v>
      </c>
      <c r="I450" s="6">
        <v>-0.09</v>
      </c>
    </row>
    <row r="451" spans="1:9">
      <c r="A451" s="2" t="s">
        <v>459</v>
      </c>
      <c r="B451" s="4">
        <v>4.4109241645672176E-2</v>
      </c>
      <c r="C451" s="5">
        <v>9.8330267846878955E-2</v>
      </c>
      <c r="D451" s="5">
        <f t="shared" si="12"/>
        <v>0.44858254341745113</v>
      </c>
      <c r="E451" s="6">
        <f t="shared" si="13"/>
        <v>2.2292441261348852</v>
      </c>
      <c r="F451" s="4" t="s">
        <v>459</v>
      </c>
      <c r="G451" s="5">
        <v>8.98</v>
      </c>
      <c r="H451" s="5">
        <v>8.9700000000000006</v>
      </c>
      <c r="I451" s="6">
        <v>0.01</v>
      </c>
    </row>
    <row r="452" spans="1:9">
      <c r="A452" s="2" t="s">
        <v>460</v>
      </c>
      <c r="B452" s="4">
        <v>7.1677517674217289E-2</v>
      </c>
      <c r="C452" s="5">
        <v>0.15978668525117831</v>
      </c>
      <c r="D452" s="5">
        <f t="shared" ref="D452:D515" si="14">B452/C452</f>
        <v>0.44858254341745113</v>
      </c>
      <c r="E452" s="6">
        <f t="shared" ref="E452:E515" si="15">1/D452</f>
        <v>2.2292441261348852</v>
      </c>
      <c r="F452" s="4" t="s">
        <v>460</v>
      </c>
      <c r="G452" s="5">
        <v>10.52</v>
      </c>
      <c r="H452" s="5">
        <v>10.43</v>
      </c>
      <c r="I452" s="6">
        <v>0.08</v>
      </c>
    </row>
    <row r="453" spans="1:9">
      <c r="A453" s="2" t="s">
        <v>461</v>
      </c>
      <c r="B453" s="4">
        <v>2.4931310495379926E-2</v>
      </c>
      <c r="C453" s="5">
        <v>5.5577977478670715E-2</v>
      </c>
      <c r="D453" s="5">
        <f t="shared" si="14"/>
        <v>0.44858254341745113</v>
      </c>
      <c r="E453" s="6">
        <f t="shared" si="15"/>
        <v>2.2292441261348852</v>
      </c>
      <c r="F453" s="4" t="s">
        <v>461</v>
      </c>
      <c r="G453" s="5">
        <v>9.77</v>
      </c>
      <c r="H453" s="5">
        <v>9.66</v>
      </c>
      <c r="I453" s="6">
        <v>0.11</v>
      </c>
    </row>
    <row r="454" spans="1:9">
      <c r="A454" s="2" t="s">
        <v>462</v>
      </c>
      <c r="B454" s="4">
        <v>0.95527226699731349</v>
      </c>
      <c r="C454" s="5">
        <v>2.1214098313400167</v>
      </c>
      <c r="D454" s="5">
        <f t="shared" si="14"/>
        <v>0.4503006693402109</v>
      </c>
      <c r="E454" s="6">
        <f t="shared" si="15"/>
        <v>2.2207384267609882</v>
      </c>
      <c r="F454" s="4" t="s">
        <v>462</v>
      </c>
      <c r="G454" s="5">
        <v>9.91</v>
      </c>
      <c r="H454" s="5">
        <v>10.039999999999999</v>
      </c>
      <c r="I454" s="6">
        <v>-0.12</v>
      </c>
    </row>
    <row r="455" spans="1:9">
      <c r="A455" s="2" t="s">
        <v>463</v>
      </c>
      <c r="B455" s="4">
        <v>0.39312916561858979</v>
      </c>
      <c r="C455" s="5">
        <v>0.87167308475428329</v>
      </c>
      <c r="D455" s="5">
        <f t="shared" si="14"/>
        <v>0.45100528224914654</v>
      </c>
      <c r="E455" s="6">
        <f t="shared" si="15"/>
        <v>2.2172689308937521</v>
      </c>
      <c r="F455" s="4" t="s">
        <v>463</v>
      </c>
      <c r="G455" s="5">
        <v>11.12</v>
      </c>
      <c r="H455" s="5">
        <v>11.15</v>
      </c>
      <c r="I455" s="6">
        <v>-0.03</v>
      </c>
    </row>
    <row r="456" spans="1:9">
      <c r="A456" s="2" t="s">
        <v>464</v>
      </c>
      <c r="B456" s="4">
        <v>0.60262632789063431</v>
      </c>
      <c r="C456" s="5">
        <v>1.3346137980773629</v>
      </c>
      <c r="D456" s="5">
        <f t="shared" si="14"/>
        <v>0.45153611386213327</v>
      </c>
      <c r="E456" s="6">
        <f t="shared" si="15"/>
        <v>2.2146622812662295</v>
      </c>
      <c r="F456" s="4" t="s">
        <v>464</v>
      </c>
      <c r="G456" s="5">
        <v>11.2</v>
      </c>
      <c r="H456" s="5">
        <v>11.18</v>
      </c>
      <c r="I456" s="6">
        <v>0.02</v>
      </c>
    </row>
    <row r="457" spans="1:9">
      <c r="A457" s="2" t="s">
        <v>465</v>
      </c>
      <c r="B457" s="4">
        <v>0.1729288901353162</v>
      </c>
      <c r="C457" s="5">
        <v>0.38295897682892777</v>
      </c>
      <c r="D457" s="5">
        <f t="shared" si="14"/>
        <v>0.45155982911601927</v>
      </c>
      <c r="E457" s="6">
        <f t="shared" si="15"/>
        <v>2.2145459704810677</v>
      </c>
      <c r="F457" s="4" t="s">
        <v>465</v>
      </c>
      <c r="G457" s="5">
        <v>9.0399999999999991</v>
      </c>
      <c r="H457" s="5">
        <v>9.24</v>
      </c>
      <c r="I457" s="6">
        <v>-0.2</v>
      </c>
    </row>
    <row r="458" spans="1:9">
      <c r="A458" s="2" t="s">
        <v>466</v>
      </c>
      <c r="B458" s="4">
        <v>0.31649909281704158</v>
      </c>
      <c r="C458" s="5">
        <v>0.69902594983686628</v>
      </c>
      <c r="D458" s="5">
        <f t="shared" si="14"/>
        <v>0.45277159294430186</v>
      </c>
      <c r="E458" s="6">
        <f t="shared" si="15"/>
        <v>2.2086191262511825</v>
      </c>
      <c r="F458" s="4" t="s">
        <v>466</v>
      </c>
      <c r="G458" s="5">
        <v>10.54</v>
      </c>
      <c r="H458" s="5">
        <v>10.28</v>
      </c>
      <c r="I458" s="6">
        <v>0.26</v>
      </c>
    </row>
    <row r="459" spans="1:9">
      <c r="A459" s="2" t="s">
        <v>467</v>
      </c>
      <c r="B459" s="4">
        <v>6.5068750172133621E-2</v>
      </c>
      <c r="C459" s="5">
        <v>0.14329327943030884</v>
      </c>
      <c r="D459" s="5">
        <f t="shared" si="14"/>
        <v>0.45409491939068936</v>
      </c>
      <c r="E459" s="6">
        <f t="shared" si="15"/>
        <v>2.2021827536450163</v>
      </c>
      <c r="F459" s="4" t="s">
        <v>467</v>
      </c>
      <c r="G459" s="5">
        <v>8.81</v>
      </c>
      <c r="H459" s="5">
        <v>9.2799999999999994</v>
      </c>
      <c r="I459" s="6">
        <v>-0.46</v>
      </c>
    </row>
    <row r="460" spans="1:9">
      <c r="A460" s="2" t="s">
        <v>468</v>
      </c>
      <c r="B460" s="4">
        <v>0.18830787707732702</v>
      </c>
      <c r="C460" s="5">
        <v>0.41445118593504138</v>
      </c>
      <c r="D460" s="5">
        <f t="shared" si="14"/>
        <v>0.45435477920635331</v>
      </c>
      <c r="E460" s="6">
        <f t="shared" si="15"/>
        <v>2.200923255933954</v>
      </c>
      <c r="F460" s="4" t="s">
        <v>468</v>
      </c>
      <c r="G460" s="5">
        <v>9.69</v>
      </c>
      <c r="H460" s="5">
        <v>9.73</v>
      </c>
      <c r="I460" s="6">
        <v>-0.04</v>
      </c>
    </row>
    <row r="461" spans="1:9">
      <c r="A461" s="2" t="s">
        <v>469</v>
      </c>
      <c r="B461" s="4">
        <v>0.87359745033231195</v>
      </c>
      <c r="C461" s="5">
        <v>1.9223648585103277</v>
      </c>
      <c r="D461" s="5">
        <f t="shared" si="14"/>
        <v>0.45443894090390158</v>
      </c>
      <c r="E461" s="6">
        <f t="shared" si="15"/>
        <v>2.2005156468566502</v>
      </c>
      <c r="F461" s="4" t="s">
        <v>469</v>
      </c>
      <c r="G461" s="5">
        <v>9.83</v>
      </c>
      <c r="H461" s="5">
        <v>9.8800000000000008</v>
      </c>
      <c r="I461" s="6">
        <v>-0.05</v>
      </c>
    </row>
    <row r="462" spans="1:9">
      <c r="A462" s="2" t="s">
        <v>470</v>
      </c>
      <c r="B462" s="4">
        <v>0.10189570847971344</v>
      </c>
      <c r="C462" s="5">
        <v>0.22386001732674185</v>
      </c>
      <c r="D462" s="5">
        <f t="shared" si="14"/>
        <v>0.45517600550789017</v>
      </c>
      <c r="E462" s="6">
        <f t="shared" si="15"/>
        <v>2.1969523610634738</v>
      </c>
      <c r="F462" s="4" t="s">
        <v>470</v>
      </c>
      <c r="G462" s="5">
        <v>8.6</v>
      </c>
      <c r="H462" s="5">
        <v>8.85</v>
      </c>
      <c r="I462" s="6">
        <v>-0.26</v>
      </c>
    </row>
    <row r="463" spans="1:9">
      <c r="A463" s="2" t="s">
        <v>471</v>
      </c>
      <c r="B463" s="4">
        <v>0.20767322161903984</v>
      </c>
      <c r="C463" s="5">
        <v>0.45547892428595216</v>
      </c>
      <c r="D463" s="5">
        <f t="shared" si="14"/>
        <v>0.45594474419339204</v>
      </c>
      <c r="E463" s="6">
        <f t="shared" si="15"/>
        <v>2.1932482230255586</v>
      </c>
      <c r="F463" s="4" t="s">
        <v>471</v>
      </c>
      <c r="G463" s="5">
        <v>10.11</v>
      </c>
      <c r="H463" s="5">
        <v>10.029999999999999</v>
      </c>
      <c r="I463" s="6">
        <v>0.08</v>
      </c>
    </row>
    <row r="464" spans="1:9">
      <c r="A464" s="2" t="s">
        <v>472</v>
      </c>
      <c r="B464" s="4">
        <v>0.3309152283665141</v>
      </c>
      <c r="C464" s="5">
        <v>0.72500596597783962</v>
      </c>
      <c r="D464" s="5">
        <f t="shared" si="14"/>
        <v>0.45643104180556326</v>
      </c>
      <c r="E464" s="6">
        <f t="shared" si="15"/>
        <v>2.1909114595803363</v>
      </c>
      <c r="F464" s="4" t="s">
        <v>472</v>
      </c>
      <c r="G464" s="5">
        <v>10.99</v>
      </c>
      <c r="H464" s="5">
        <v>11.1</v>
      </c>
      <c r="I464" s="6">
        <v>-0.11</v>
      </c>
    </row>
    <row r="465" spans="1:9">
      <c r="A465" s="2" t="s">
        <v>473</v>
      </c>
      <c r="B465" s="4">
        <v>0.34314323415581482</v>
      </c>
      <c r="C465" s="5">
        <v>0.75165071433996367</v>
      </c>
      <c r="D465" s="5">
        <f t="shared" si="14"/>
        <v>0.45651953441850224</v>
      </c>
      <c r="E465" s="6">
        <f t="shared" si="15"/>
        <v>2.1904867691450773</v>
      </c>
      <c r="F465" s="4" t="s">
        <v>473</v>
      </c>
      <c r="G465" s="5">
        <v>9.91</v>
      </c>
      <c r="H465" s="5">
        <v>10.029999999999999</v>
      </c>
      <c r="I465" s="6">
        <v>-0.12</v>
      </c>
    </row>
    <row r="466" spans="1:9">
      <c r="A466" s="2" t="s">
        <v>474</v>
      </c>
      <c r="B466" s="4">
        <v>0.26861729000733381</v>
      </c>
      <c r="C466" s="5">
        <v>0.58577268194980425</v>
      </c>
      <c r="D466" s="5">
        <f t="shared" si="14"/>
        <v>0.45856916562447686</v>
      </c>
      <c r="E466" s="6">
        <f t="shared" si="15"/>
        <v>2.1806961195007646</v>
      </c>
      <c r="F466" s="4" t="s">
        <v>474</v>
      </c>
      <c r="G466" s="5">
        <v>8.0500000000000007</v>
      </c>
      <c r="H466" s="5">
        <v>7.98</v>
      </c>
      <c r="I466" s="6">
        <v>0.08</v>
      </c>
    </row>
    <row r="467" spans="1:9">
      <c r="A467" s="2" t="s">
        <v>475</v>
      </c>
      <c r="B467" s="4">
        <v>3.2305360078520466E-2</v>
      </c>
      <c r="C467" s="5">
        <v>7.0317665724946049E-2</v>
      </c>
      <c r="D467" s="5">
        <f t="shared" si="14"/>
        <v>0.45942025727767788</v>
      </c>
      <c r="E467" s="6">
        <f t="shared" si="15"/>
        <v>2.1766563057657917</v>
      </c>
      <c r="F467" s="4" t="s">
        <v>475</v>
      </c>
      <c r="G467" s="5">
        <v>8.4499999999999993</v>
      </c>
      <c r="H467" s="5">
        <v>8.4700000000000006</v>
      </c>
      <c r="I467" s="6">
        <v>-0.02</v>
      </c>
    </row>
    <row r="468" spans="1:9">
      <c r="A468" s="2" t="s">
        <v>476</v>
      </c>
      <c r="B468" s="4">
        <v>5.4611442037498882E-2</v>
      </c>
      <c r="C468" s="5">
        <v>0.11887033967788496</v>
      </c>
      <c r="D468" s="5">
        <f t="shared" si="14"/>
        <v>0.45942025727767799</v>
      </c>
      <c r="E468" s="6">
        <f t="shared" si="15"/>
        <v>2.1766563057657913</v>
      </c>
      <c r="F468" s="4" t="s">
        <v>476</v>
      </c>
      <c r="G468" s="5">
        <v>10.27</v>
      </c>
      <c r="H468" s="5">
        <v>10.28</v>
      </c>
      <c r="I468" s="6">
        <v>-0.01</v>
      </c>
    </row>
    <row r="469" spans="1:9">
      <c r="A469" s="2" t="s">
        <v>477</v>
      </c>
      <c r="B469" s="4">
        <v>0.18526492450856988</v>
      </c>
      <c r="C469" s="5">
        <v>0.40324993598231995</v>
      </c>
      <c r="D469" s="5">
        <f t="shared" si="14"/>
        <v>0.45942951995085402</v>
      </c>
      <c r="E469" s="6">
        <f t="shared" si="15"/>
        <v>2.1766124216549509</v>
      </c>
      <c r="F469" s="4" t="s">
        <v>477</v>
      </c>
      <c r="G469" s="5">
        <v>8.3800000000000008</v>
      </c>
      <c r="H469" s="5">
        <v>8.52</v>
      </c>
      <c r="I469" s="6">
        <v>-0.14000000000000001</v>
      </c>
    </row>
    <row r="470" spans="1:9">
      <c r="A470" s="2" t="s">
        <v>478</v>
      </c>
      <c r="B470" s="4">
        <v>0.11553324071573792</v>
      </c>
      <c r="C470" s="5">
        <v>0.25129229340652959</v>
      </c>
      <c r="D470" s="5">
        <f t="shared" si="14"/>
        <v>0.45975640219428993</v>
      </c>
      <c r="E470" s="6">
        <f t="shared" si="15"/>
        <v>2.1750648718044534</v>
      </c>
      <c r="F470" s="4" t="s">
        <v>478</v>
      </c>
      <c r="G470" s="5">
        <v>9.64</v>
      </c>
      <c r="H470" s="5">
        <v>9.7799999999999994</v>
      </c>
      <c r="I470" s="6">
        <v>-0.14000000000000001</v>
      </c>
    </row>
    <row r="471" spans="1:9">
      <c r="A471" s="2" t="s">
        <v>479</v>
      </c>
      <c r="B471" s="4">
        <v>0.26585954928540029</v>
      </c>
      <c r="C471" s="5">
        <v>0.5774712450119579</v>
      </c>
      <c r="D471" s="5">
        <f t="shared" si="14"/>
        <v>0.46038577952032061</v>
      </c>
      <c r="E471" s="6">
        <f t="shared" si="15"/>
        <v>2.1720914165548457</v>
      </c>
      <c r="F471" s="4" t="s">
        <v>479</v>
      </c>
      <c r="G471" s="5">
        <v>9.44</v>
      </c>
      <c r="H471" s="5">
        <v>9.35</v>
      </c>
      <c r="I471" s="6">
        <v>0.09</v>
      </c>
    </row>
    <row r="472" spans="1:9">
      <c r="A472" s="2" t="s">
        <v>480</v>
      </c>
      <c r="B472" s="4">
        <v>0.2367820130952234</v>
      </c>
      <c r="C472" s="5">
        <v>0.51412529702054743</v>
      </c>
      <c r="D472" s="5">
        <f t="shared" si="14"/>
        <v>0.4605531267716636</v>
      </c>
      <c r="E472" s="6">
        <f t="shared" si="15"/>
        <v>2.1713021622710365</v>
      </c>
      <c r="F472" s="4" t="s">
        <v>480</v>
      </c>
      <c r="G472" s="5">
        <v>10.039999999999999</v>
      </c>
      <c r="H472" s="5">
        <v>9.9</v>
      </c>
      <c r="I472" s="6">
        <v>0.15</v>
      </c>
    </row>
    <row r="473" spans="1:9">
      <c r="A473" s="2" t="s">
        <v>481</v>
      </c>
      <c r="B473" s="4">
        <v>9.1747222622998129E-2</v>
      </c>
      <c r="C473" s="5">
        <v>0.19848669386956586</v>
      </c>
      <c r="D473" s="5">
        <f t="shared" si="14"/>
        <v>0.4622336179537011</v>
      </c>
      <c r="E473" s="6">
        <f t="shared" si="15"/>
        <v>2.1634082013051752</v>
      </c>
      <c r="F473" s="4" t="s">
        <v>481</v>
      </c>
      <c r="G473" s="5">
        <v>10.47</v>
      </c>
      <c r="H473" s="5">
        <v>10.52</v>
      </c>
      <c r="I473" s="6">
        <v>-0.05</v>
      </c>
    </row>
    <row r="474" spans="1:9">
      <c r="A474" s="2" t="s">
        <v>482</v>
      </c>
      <c r="B474" s="4">
        <v>3.0180007441775698E-2</v>
      </c>
      <c r="C474" s="5">
        <v>6.5291675614988762E-2</v>
      </c>
      <c r="D474" s="5">
        <f t="shared" si="14"/>
        <v>0.4622336179537011</v>
      </c>
      <c r="E474" s="6">
        <f t="shared" si="15"/>
        <v>2.1634082013051752</v>
      </c>
      <c r="F474" s="4" t="s">
        <v>482</v>
      </c>
      <c r="G474" s="5">
        <v>9.4499999999999993</v>
      </c>
      <c r="H474" s="5">
        <v>9.48</v>
      </c>
      <c r="I474" s="6">
        <v>-0.04</v>
      </c>
    </row>
    <row r="475" spans="1:9">
      <c r="A475" s="2" t="s">
        <v>483</v>
      </c>
      <c r="B475" s="4">
        <v>5.7342014139373829E-2</v>
      </c>
      <c r="C475" s="5">
        <v>0.12405418366847867</v>
      </c>
      <c r="D475" s="5">
        <f t="shared" si="14"/>
        <v>0.46223361795370105</v>
      </c>
      <c r="E475" s="6">
        <f t="shared" si="15"/>
        <v>2.1634082013051752</v>
      </c>
      <c r="F475" s="4" t="s">
        <v>483</v>
      </c>
      <c r="G475" s="5">
        <v>9.56</v>
      </c>
      <c r="H475" s="5">
        <v>9.3800000000000008</v>
      </c>
      <c r="I475" s="6">
        <v>0.18</v>
      </c>
    </row>
    <row r="476" spans="1:9">
      <c r="A476" s="2" t="s">
        <v>484</v>
      </c>
      <c r="B476" s="4">
        <v>6.3713349043748702E-2</v>
      </c>
      <c r="C476" s="5">
        <v>0.13783798185386514</v>
      </c>
      <c r="D476" s="5">
        <f t="shared" si="14"/>
        <v>0.46223361795370121</v>
      </c>
      <c r="E476" s="6">
        <f t="shared" si="15"/>
        <v>2.1634082013051747</v>
      </c>
      <c r="F476" s="4" t="s">
        <v>484</v>
      </c>
      <c r="G476" s="5">
        <v>9.0299999999999994</v>
      </c>
      <c r="H476" s="5">
        <v>9.34</v>
      </c>
      <c r="I476" s="6">
        <v>-0.31</v>
      </c>
    </row>
    <row r="477" spans="1:9">
      <c r="A477" s="2" t="s">
        <v>485</v>
      </c>
      <c r="B477" s="4">
        <v>1.4516965604904767E-2</v>
      </c>
      <c r="C477" s="5">
        <v>3.1406122447716109E-2</v>
      </c>
      <c r="D477" s="5">
        <f t="shared" si="14"/>
        <v>0.46223361795370121</v>
      </c>
      <c r="E477" s="6">
        <f t="shared" si="15"/>
        <v>2.1634082013051747</v>
      </c>
      <c r="F477" s="4" t="s">
        <v>485</v>
      </c>
      <c r="G477" s="5">
        <v>9.17</v>
      </c>
      <c r="H477" s="5">
        <v>9.43</v>
      </c>
      <c r="I477" s="6">
        <v>-0.26</v>
      </c>
    </row>
    <row r="478" spans="1:9">
      <c r="A478" s="2" t="s">
        <v>486</v>
      </c>
      <c r="B478" s="4">
        <v>9.5570023565623052E-2</v>
      </c>
      <c r="C478" s="5">
        <v>0.20675697278079774</v>
      </c>
      <c r="D478" s="5">
        <f t="shared" si="14"/>
        <v>0.46223361795370116</v>
      </c>
      <c r="E478" s="6">
        <f t="shared" si="15"/>
        <v>2.1634082013051747</v>
      </c>
      <c r="F478" s="4" t="s">
        <v>486</v>
      </c>
      <c r="G478" s="5">
        <v>10.31</v>
      </c>
      <c r="H478" s="5">
        <v>10.25</v>
      </c>
      <c r="I478" s="6">
        <v>7.0000000000000007E-2</v>
      </c>
    </row>
    <row r="479" spans="1:9">
      <c r="A479" s="2" t="s">
        <v>487</v>
      </c>
      <c r="B479" s="4">
        <v>0.37059209900389134</v>
      </c>
      <c r="C479" s="5">
        <v>0.80160525471495292</v>
      </c>
      <c r="D479" s="5">
        <f t="shared" si="14"/>
        <v>0.46231246218024374</v>
      </c>
      <c r="E479" s="6">
        <f t="shared" si="15"/>
        <v>2.1630392468419459</v>
      </c>
      <c r="F479" s="4" t="s">
        <v>487</v>
      </c>
      <c r="G479" s="5">
        <v>6.86</v>
      </c>
      <c r="H479" s="5">
        <v>6.64</v>
      </c>
      <c r="I479" s="6">
        <v>0.23</v>
      </c>
    </row>
    <row r="480" spans="1:9">
      <c r="A480" s="2" t="s">
        <v>488</v>
      </c>
      <c r="B480" s="4">
        <v>3.9546216647844017E-2</v>
      </c>
      <c r="C480" s="5">
        <v>8.5471615382135033E-2</v>
      </c>
      <c r="D480" s="5">
        <f t="shared" si="14"/>
        <v>0.46268245277729736</v>
      </c>
      <c r="E480" s="6">
        <f t="shared" si="15"/>
        <v>2.161309541776224</v>
      </c>
      <c r="F480" s="10" t="s">
        <v>488</v>
      </c>
      <c r="G480" s="5"/>
      <c r="H480" s="5"/>
      <c r="I480" s="6"/>
    </row>
    <row r="481" spans="1:9">
      <c r="A481" s="2" t="s">
        <v>489</v>
      </c>
      <c r="B481" s="4">
        <v>0.42154683163803663</v>
      </c>
      <c r="C481" s="5">
        <v>0.91083327070742648</v>
      </c>
      <c r="D481" s="5">
        <f t="shared" si="14"/>
        <v>0.46281448558705968</v>
      </c>
      <c r="E481" s="6">
        <f t="shared" si="15"/>
        <v>2.1606929582844501</v>
      </c>
      <c r="F481" s="4" t="s">
        <v>489</v>
      </c>
      <c r="G481" s="5">
        <v>9.77</v>
      </c>
      <c r="H481" s="5">
        <v>9.75</v>
      </c>
      <c r="I481" s="6">
        <v>0.02</v>
      </c>
    </row>
    <row r="482" spans="1:9">
      <c r="A482" s="2" t="s">
        <v>490</v>
      </c>
      <c r="B482" s="4">
        <v>1.2896229980211886</v>
      </c>
      <c r="C482" s="5">
        <v>2.7860897883434119</v>
      </c>
      <c r="D482" s="5">
        <f t="shared" si="14"/>
        <v>0.46287919485466</v>
      </c>
      <c r="E482" s="6">
        <f t="shared" si="15"/>
        <v>2.1603908992150558</v>
      </c>
      <c r="F482" s="4" t="s">
        <v>490</v>
      </c>
      <c r="G482" s="5">
        <v>11</v>
      </c>
      <c r="H482" s="5">
        <v>10.63</v>
      </c>
      <c r="I482" s="6">
        <v>0.38</v>
      </c>
    </row>
    <row r="483" spans="1:9">
      <c r="A483" s="2" t="s">
        <v>491</v>
      </c>
      <c r="B483" s="4">
        <v>1.1681129663631333</v>
      </c>
      <c r="C483" s="5">
        <v>2.5206533018949226</v>
      </c>
      <c r="D483" s="5">
        <f t="shared" si="14"/>
        <v>0.46341675211144445</v>
      </c>
      <c r="E483" s="6">
        <f t="shared" si="15"/>
        <v>2.1578848745621428</v>
      </c>
      <c r="F483" s="4" t="s">
        <v>491</v>
      </c>
      <c r="G483" s="5">
        <v>10.58</v>
      </c>
      <c r="H483" s="5">
        <v>10.59</v>
      </c>
      <c r="I483" s="6">
        <v>0</v>
      </c>
    </row>
    <row r="484" spans="1:9">
      <c r="A484" s="2" t="s">
        <v>492</v>
      </c>
      <c r="B484" s="4">
        <v>6.0360014883551395E-2</v>
      </c>
      <c r="C484" s="5">
        <v>0.12979590620231318</v>
      </c>
      <c r="D484" s="5">
        <f t="shared" si="14"/>
        <v>0.46503789410328628</v>
      </c>
      <c r="E484" s="6">
        <f t="shared" si="15"/>
        <v>2.150362395581245</v>
      </c>
      <c r="F484" s="4" t="s">
        <v>492</v>
      </c>
      <c r="G484" s="5">
        <v>10.25</v>
      </c>
      <c r="H484" s="5">
        <v>10.199999999999999</v>
      </c>
      <c r="I484" s="6">
        <v>0.05</v>
      </c>
    </row>
    <row r="485" spans="1:9">
      <c r="A485" s="2" t="s">
        <v>493</v>
      </c>
      <c r="B485" s="4">
        <v>0.78924228673688157</v>
      </c>
      <c r="C485" s="5">
        <v>1.6970752231167245</v>
      </c>
      <c r="D485" s="5">
        <f t="shared" si="14"/>
        <v>0.46506028488673401</v>
      </c>
      <c r="E485" s="6">
        <f t="shared" si="15"/>
        <v>2.1502588642750933</v>
      </c>
      <c r="F485" s="4" t="s">
        <v>493</v>
      </c>
      <c r="G485" s="5">
        <v>12.95</v>
      </c>
      <c r="H485" s="5">
        <v>13.05</v>
      </c>
      <c r="I485" s="6">
        <v>-0.1</v>
      </c>
    </row>
    <row r="486" spans="1:9">
      <c r="A486" s="2" t="s">
        <v>494</v>
      </c>
      <c r="B486" s="4">
        <v>0.2389250589140576</v>
      </c>
      <c r="C486" s="5">
        <v>0.51374646150827441</v>
      </c>
      <c r="D486" s="5">
        <f t="shared" si="14"/>
        <v>0.46506414508941485</v>
      </c>
      <c r="E486" s="6">
        <f t="shared" si="15"/>
        <v>2.1502410163392334</v>
      </c>
      <c r="F486" s="4" t="s">
        <v>494</v>
      </c>
      <c r="G486" s="5">
        <v>10.54</v>
      </c>
      <c r="H486" s="5">
        <v>10.29</v>
      </c>
      <c r="I486" s="6">
        <v>0.25</v>
      </c>
    </row>
    <row r="487" spans="1:9">
      <c r="A487" s="2" t="s">
        <v>495</v>
      </c>
      <c r="B487" s="4">
        <v>0.47687484530402169</v>
      </c>
      <c r="C487" s="5">
        <v>1.0214484789285698</v>
      </c>
      <c r="D487" s="5">
        <f t="shared" si="14"/>
        <v>0.46686137885704332</v>
      </c>
      <c r="E487" s="6">
        <f t="shared" si="15"/>
        <v>2.1419634291621454</v>
      </c>
      <c r="F487" s="10" t="s">
        <v>495</v>
      </c>
      <c r="G487" s="5"/>
      <c r="H487" s="5"/>
      <c r="I487" s="6"/>
    </row>
    <row r="488" spans="1:9">
      <c r="A488" s="2" t="s">
        <v>496</v>
      </c>
      <c r="B488" s="4">
        <v>0.13082695074955208</v>
      </c>
      <c r="C488" s="5">
        <v>0.2800894853397104</v>
      </c>
      <c r="D488" s="5">
        <f t="shared" si="14"/>
        <v>0.46708983234724721</v>
      </c>
      <c r="E488" s="6">
        <f t="shared" si="15"/>
        <v>2.140915795522119</v>
      </c>
      <c r="F488" s="4" t="s">
        <v>496</v>
      </c>
      <c r="G488" s="5">
        <v>8.49</v>
      </c>
      <c r="H488" s="5">
        <v>8.57</v>
      </c>
      <c r="I488" s="6">
        <v>-0.08</v>
      </c>
    </row>
    <row r="489" spans="1:9">
      <c r="A489" s="2" t="s">
        <v>497</v>
      </c>
      <c r="B489" s="4">
        <v>2.5601183170017552</v>
      </c>
      <c r="C489" s="5">
        <v>5.4771362674864443</v>
      </c>
      <c r="D489" s="5">
        <f t="shared" si="14"/>
        <v>0.4674191387567283</v>
      </c>
      <c r="E489" s="6">
        <f t="shared" si="15"/>
        <v>2.1394074762532505</v>
      </c>
      <c r="F489" s="4" t="s">
        <v>497</v>
      </c>
      <c r="G489" s="5">
        <v>10.4</v>
      </c>
      <c r="H489" s="5">
        <v>10.3</v>
      </c>
      <c r="I489" s="6">
        <v>0.1</v>
      </c>
    </row>
    <row r="490" spans="1:9">
      <c r="A490" s="2" t="s">
        <v>498</v>
      </c>
      <c r="B490" s="4">
        <v>9.8282291404647448E-2</v>
      </c>
      <c r="C490" s="5">
        <v>0.21024760075925999</v>
      </c>
      <c r="D490" s="5">
        <f t="shared" si="14"/>
        <v>0.46745975245246063</v>
      </c>
      <c r="E490" s="6">
        <f t="shared" si="15"/>
        <v>2.1392216009049831</v>
      </c>
      <c r="F490" s="4" t="s">
        <v>498</v>
      </c>
      <c r="G490" s="5">
        <v>10.14</v>
      </c>
      <c r="H490" s="5">
        <v>10.130000000000001</v>
      </c>
      <c r="I490" s="6">
        <v>0.01</v>
      </c>
    </row>
    <row r="491" spans="1:9">
      <c r="A491" s="2" t="s">
        <v>499</v>
      </c>
      <c r="B491" s="4">
        <v>0.1847116497390156</v>
      </c>
      <c r="C491" s="5">
        <v>0.39445289421276541</v>
      </c>
      <c r="D491" s="5">
        <f t="shared" si="14"/>
        <v>0.46827302435606749</v>
      </c>
      <c r="E491" s="6">
        <f t="shared" si="15"/>
        <v>2.1355063135979742</v>
      </c>
      <c r="F491" s="4" t="s">
        <v>499</v>
      </c>
      <c r="G491" s="5">
        <v>9.31</v>
      </c>
      <c r="H491" s="5">
        <v>9.27</v>
      </c>
      <c r="I491" s="6">
        <v>0.05</v>
      </c>
    </row>
    <row r="492" spans="1:9">
      <c r="A492" s="2" t="s">
        <v>500</v>
      </c>
      <c r="B492" s="4">
        <v>0.26788375629670191</v>
      </c>
      <c r="C492" s="5">
        <v>0.57184034739524803</v>
      </c>
      <c r="D492" s="5">
        <f t="shared" si="14"/>
        <v>0.46845899824473985</v>
      </c>
      <c r="E492" s="6">
        <f t="shared" si="15"/>
        <v>2.1346585373466644</v>
      </c>
      <c r="F492" s="4" t="s">
        <v>500</v>
      </c>
      <c r="G492" s="5">
        <v>8.91</v>
      </c>
      <c r="H492" s="5">
        <v>9.14</v>
      </c>
      <c r="I492" s="6">
        <v>-0.24</v>
      </c>
    </row>
    <row r="493" spans="1:9">
      <c r="A493" s="2" t="s">
        <v>501</v>
      </c>
      <c r="B493" s="4">
        <v>0.36013738007582141</v>
      </c>
      <c r="C493" s="5">
        <v>0.76798035039534984</v>
      </c>
      <c r="D493" s="5">
        <f t="shared" si="14"/>
        <v>0.46894087835766335</v>
      </c>
      <c r="E493" s="6">
        <f t="shared" si="15"/>
        <v>2.1324649783192826</v>
      </c>
      <c r="F493" s="4" t="s">
        <v>501</v>
      </c>
      <c r="G493" s="5">
        <v>9.74</v>
      </c>
      <c r="H493" s="5">
        <v>10.07</v>
      </c>
      <c r="I493" s="6">
        <v>-0.33</v>
      </c>
    </row>
    <row r="494" spans="1:9">
      <c r="A494" s="2" t="s">
        <v>502</v>
      </c>
      <c r="B494" s="4">
        <v>3.6825914576356852E-2</v>
      </c>
      <c r="C494" s="5">
        <v>7.8262866245475085E-2</v>
      </c>
      <c r="D494" s="5">
        <f t="shared" si="14"/>
        <v>0.47054134793441726</v>
      </c>
      <c r="E494" s="6">
        <f t="shared" si="15"/>
        <v>2.125211746831178</v>
      </c>
      <c r="F494" s="4" t="s">
        <v>502</v>
      </c>
      <c r="G494" s="5">
        <v>9.31</v>
      </c>
      <c r="H494" s="5">
        <v>9.5500000000000007</v>
      </c>
      <c r="I494" s="6">
        <v>-0.23</v>
      </c>
    </row>
    <row r="495" spans="1:9">
      <c r="A495" s="2" t="s">
        <v>503</v>
      </c>
      <c r="B495" s="4">
        <v>6.9402685163134081E-2</v>
      </c>
      <c r="C495" s="5">
        <v>0.14749540177031845</v>
      </c>
      <c r="D495" s="5">
        <f t="shared" si="14"/>
        <v>0.47054134793441732</v>
      </c>
      <c r="E495" s="6">
        <f t="shared" si="15"/>
        <v>2.1252117468311775</v>
      </c>
      <c r="F495" s="4" t="s">
        <v>503</v>
      </c>
      <c r="G495" s="5">
        <v>9.14</v>
      </c>
      <c r="H495" s="5">
        <v>9.2799999999999994</v>
      </c>
      <c r="I495" s="6">
        <v>-0.15</v>
      </c>
    </row>
    <row r="496" spans="1:9">
      <c r="A496" s="2" t="s">
        <v>504</v>
      </c>
      <c r="B496" s="4">
        <v>9.0223490712074306E-2</v>
      </c>
      <c r="C496" s="5">
        <v>0.19174402230141396</v>
      </c>
      <c r="D496" s="5">
        <f t="shared" si="14"/>
        <v>0.47054134793441732</v>
      </c>
      <c r="E496" s="6">
        <f t="shared" si="15"/>
        <v>2.1252117468311775</v>
      </c>
      <c r="F496" s="4" t="s">
        <v>504</v>
      </c>
      <c r="G496" s="5">
        <v>8.26</v>
      </c>
      <c r="H496" s="5">
        <v>8.32</v>
      </c>
      <c r="I496" s="6">
        <v>-0.06</v>
      </c>
    </row>
    <row r="497" spans="1:9">
      <c r="A497" s="2" t="s">
        <v>505</v>
      </c>
      <c r="B497" s="4">
        <v>4.4109241645672176E-2</v>
      </c>
      <c r="C497" s="5">
        <v>9.3691050094319855E-2</v>
      </c>
      <c r="D497" s="5">
        <f t="shared" si="14"/>
        <v>0.47079461273266654</v>
      </c>
      <c r="E497" s="6">
        <f t="shared" si="15"/>
        <v>2.1240684853966978</v>
      </c>
      <c r="F497" s="4" t="s">
        <v>505</v>
      </c>
      <c r="G497" s="5">
        <v>11.19</v>
      </c>
      <c r="H497" s="5">
        <v>11.24</v>
      </c>
      <c r="I497" s="6">
        <v>-0.05</v>
      </c>
    </row>
    <row r="498" spans="1:9">
      <c r="A498" s="2" t="s">
        <v>506</v>
      </c>
      <c r="B498" s="4">
        <v>0.13082695074955208</v>
      </c>
      <c r="C498" s="5">
        <v>0.27751497685234722</v>
      </c>
      <c r="D498" s="5">
        <f t="shared" si="14"/>
        <v>0.47142302816744558</v>
      </c>
      <c r="E498" s="6">
        <f t="shared" si="15"/>
        <v>2.1212370636353559</v>
      </c>
      <c r="F498" s="4" t="s">
        <v>506</v>
      </c>
      <c r="G498" s="5">
        <v>10.54</v>
      </c>
      <c r="H498" s="5">
        <v>10.59</v>
      </c>
      <c r="I498" s="6">
        <v>-0.06</v>
      </c>
    </row>
    <row r="499" spans="1:9">
      <c r="A499" s="2" t="s">
        <v>507</v>
      </c>
      <c r="B499" s="4">
        <v>0.17460063719847585</v>
      </c>
      <c r="C499" s="5">
        <v>0.37036436978250264</v>
      </c>
      <c r="D499" s="5">
        <f t="shared" si="14"/>
        <v>0.47142935833976279</v>
      </c>
      <c r="E499" s="6">
        <f t="shared" si="15"/>
        <v>2.12120858047897</v>
      </c>
      <c r="F499" s="4" t="s">
        <v>507</v>
      </c>
      <c r="G499" s="5">
        <v>10.86</v>
      </c>
      <c r="H499" s="5">
        <v>10.95</v>
      </c>
      <c r="I499" s="6">
        <v>-0.09</v>
      </c>
    </row>
    <row r="500" spans="1:9">
      <c r="A500" s="2" t="s">
        <v>508</v>
      </c>
      <c r="B500" s="4">
        <v>4.0585701924125557</v>
      </c>
      <c r="C500" s="5">
        <v>8.6077520573033688</v>
      </c>
      <c r="D500" s="5">
        <f t="shared" si="14"/>
        <v>0.47150175392993626</v>
      </c>
      <c r="E500" s="6">
        <f t="shared" si="15"/>
        <v>2.1208828846659964</v>
      </c>
      <c r="F500" s="4" t="s">
        <v>508</v>
      </c>
      <c r="G500" s="5">
        <v>12.35</v>
      </c>
      <c r="H500" s="5">
        <v>12.45</v>
      </c>
      <c r="I500" s="6">
        <v>-0.1</v>
      </c>
    </row>
    <row r="501" spans="1:9">
      <c r="A501" s="2" t="s">
        <v>509</v>
      </c>
      <c r="B501" s="4">
        <v>0.2549111760449948</v>
      </c>
      <c r="C501" s="5">
        <v>0.54037240845687784</v>
      </c>
      <c r="D501" s="5">
        <f t="shared" si="14"/>
        <v>0.47173240538490024</v>
      </c>
      <c r="E501" s="6">
        <f t="shared" si="15"/>
        <v>2.1198458884419247</v>
      </c>
      <c r="F501" s="4" t="s">
        <v>509</v>
      </c>
      <c r="G501" s="5">
        <v>9.0299999999999994</v>
      </c>
      <c r="H501" s="5">
        <v>8.9700000000000006</v>
      </c>
      <c r="I501" s="6">
        <v>0.06</v>
      </c>
    </row>
    <row r="502" spans="1:9">
      <c r="A502" s="2" t="s">
        <v>510</v>
      </c>
      <c r="B502" s="4">
        <v>0.54292953399955657</v>
      </c>
      <c r="C502" s="5">
        <v>1.1501355499705692</v>
      </c>
      <c r="D502" s="5">
        <f t="shared" si="14"/>
        <v>0.47205699711955657</v>
      </c>
      <c r="E502" s="6">
        <f t="shared" si="15"/>
        <v>2.1183882584134914</v>
      </c>
      <c r="F502" s="4" t="s">
        <v>510</v>
      </c>
      <c r="G502" s="5">
        <v>11.12</v>
      </c>
      <c r="H502" s="5">
        <v>11.1</v>
      </c>
      <c r="I502" s="6">
        <v>0.02</v>
      </c>
    </row>
    <row r="503" spans="1:9">
      <c r="A503" s="2" t="s">
        <v>511</v>
      </c>
      <c r="B503" s="4">
        <v>0.60576290085425977</v>
      </c>
      <c r="C503" s="5">
        <v>1.2806454718974121</v>
      </c>
      <c r="D503" s="5">
        <f t="shared" si="14"/>
        <v>0.47301373732790997</v>
      </c>
      <c r="E503" s="6">
        <f t="shared" si="15"/>
        <v>2.1141035050040511</v>
      </c>
      <c r="F503" s="4" t="s">
        <v>511</v>
      </c>
      <c r="G503" s="5">
        <v>7.45</v>
      </c>
      <c r="H503" s="5">
        <v>7.59</v>
      </c>
      <c r="I503" s="6">
        <v>-0.14000000000000001</v>
      </c>
    </row>
    <row r="504" spans="1:9">
      <c r="A504" s="2" t="s">
        <v>512</v>
      </c>
      <c r="B504" s="4">
        <v>0.10425820752613424</v>
      </c>
      <c r="C504" s="5">
        <v>0.2200703493260277</v>
      </c>
      <c r="D504" s="5">
        <f t="shared" si="14"/>
        <v>0.4737494525974455</v>
      </c>
      <c r="E504" s="6">
        <f t="shared" si="15"/>
        <v>2.1108203809360817</v>
      </c>
      <c r="F504" s="4" t="s">
        <v>512</v>
      </c>
      <c r="G504" s="5">
        <v>10.42</v>
      </c>
      <c r="H504" s="5">
        <v>10.66</v>
      </c>
      <c r="I504" s="6">
        <v>-0.24</v>
      </c>
    </row>
    <row r="505" spans="1:9">
      <c r="A505" s="2" t="s">
        <v>513</v>
      </c>
      <c r="B505" s="4">
        <v>5.4611442037498882E-2</v>
      </c>
      <c r="C505" s="5">
        <v>0.11527494488506212</v>
      </c>
      <c r="D505" s="5">
        <f t="shared" si="14"/>
        <v>0.4737494525974455</v>
      </c>
      <c r="E505" s="6">
        <f t="shared" si="15"/>
        <v>2.1108203809360817</v>
      </c>
      <c r="F505" s="10" t="s">
        <v>513</v>
      </c>
      <c r="G505" s="5"/>
      <c r="H505" s="5"/>
      <c r="I505" s="6"/>
    </row>
    <row r="506" spans="1:9">
      <c r="A506" s="2" t="s">
        <v>514</v>
      </c>
      <c r="B506" s="4">
        <v>0.44404000058176718</v>
      </c>
      <c r="C506" s="5">
        <v>0.93634445346832851</v>
      </c>
      <c r="D506" s="5">
        <f t="shared" si="14"/>
        <v>0.47422719164618476</v>
      </c>
      <c r="E506" s="6">
        <f t="shared" si="15"/>
        <v>2.1086939290189166</v>
      </c>
      <c r="F506" s="4" t="s">
        <v>514</v>
      </c>
      <c r="G506" s="5">
        <v>10.02</v>
      </c>
      <c r="H506" s="5">
        <v>9.66</v>
      </c>
      <c r="I506" s="6">
        <v>0.36</v>
      </c>
    </row>
    <row r="507" spans="1:9">
      <c r="A507" s="2" t="s">
        <v>515</v>
      </c>
      <c r="B507" s="4">
        <v>0.21338265680870253</v>
      </c>
      <c r="C507" s="5">
        <v>0.44995603729412709</v>
      </c>
      <c r="D507" s="5">
        <f t="shared" si="14"/>
        <v>0.47423001165160195</v>
      </c>
      <c r="E507" s="6">
        <f t="shared" si="15"/>
        <v>2.1086813896853505</v>
      </c>
      <c r="F507" s="4" t="s">
        <v>515</v>
      </c>
      <c r="G507" s="5">
        <v>9.57</v>
      </c>
      <c r="H507" s="5">
        <v>9.68</v>
      </c>
      <c r="I507" s="6">
        <v>-0.11</v>
      </c>
    </row>
    <row r="508" spans="1:9">
      <c r="A508" s="2" t="s">
        <v>516</v>
      </c>
      <c r="B508" s="4">
        <v>0.25390659694866868</v>
      </c>
      <c r="C508" s="5">
        <v>0.53526222784074262</v>
      </c>
      <c r="D508" s="5">
        <f t="shared" si="14"/>
        <v>0.4743592649399761</v>
      </c>
      <c r="E508" s="6">
        <f t="shared" si="15"/>
        <v>2.1081068167321173</v>
      </c>
      <c r="F508" s="4" t="s">
        <v>516</v>
      </c>
      <c r="G508" s="5">
        <v>10.119999999999999</v>
      </c>
      <c r="H508" s="5">
        <v>10.42</v>
      </c>
      <c r="I508" s="6">
        <v>-0.3</v>
      </c>
    </row>
    <row r="509" spans="1:9">
      <c r="A509" s="2" t="s">
        <v>517</v>
      </c>
      <c r="B509" s="4">
        <v>0.29020265334332684</v>
      </c>
      <c r="C509" s="5">
        <v>0.60897184030363338</v>
      </c>
      <c r="D509" s="5">
        <f t="shared" si="14"/>
        <v>0.47654527539176816</v>
      </c>
      <c r="E509" s="6">
        <f t="shared" si="15"/>
        <v>2.0984365004519234</v>
      </c>
      <c r="F509" s="4" t="s">
        <v>517</v>
      </c>
      <c r="G509" s="5">
        <v>11.13</v>
      </c>
      <c r="H509" s="5">
        <v>11</v>
      </c>
      <c r="I509" s="6">
        <v>0.14000000000000001</v>
      </c>
    </row>
    <row r="510" spans="1:9">
      <c r="A510" s="2" t="s">
        <v>518</v>
      </c>
      <c r="B510" s="4">
        <v>0.10425820752613424</v>
      </c>
      <c r="C510" s="5">
        <v>0.21868912570184484</v>
      </c>
      <c r="D510" s="5">
        <f t="shared" si="14"/>
        <v>0.4767416175428732</v>
      </c>
      <c r="E510" s="6">
        <f t="shared" si="15"/>
        <v>2.0975722764754652</v>
      </c>
      <c r="F510" s="4" t="s">
        <v>518</v>
      </c>
      <c r="G510" s="5">
        <v>11.14</v>
      </c>
      <c r="H510" s="5">
        <v>11.39</v>
      </c>
      <c r="I510" s="6">
        <v>-0.25</v>
      </c>
    </row>
    <row r="511" spans="1:9">
      <c r="A511" s="2" t="s">
        <v>519</v>
      </c>
      <c r="B511" s="4">
        <v>7.1677517674217289E-2</v>
      </c>
      <c r="C511" s="5">
        <v>0.15034877392001833</v>
      </c>
      <c r="D511" s="5">
        <f t="shared" si="14"/>
        <v>0.4767416175428732</v>
      </c>
      <c r="E511" s="6">
        <f t="shared" si="15"/>
        <v>2.0975722764754652</v>
      </c>
      <c r="F511" s="4" t="s">
        <v>519</v>
      </c>
      <c r="G511" s="5">
        <v>11.33</v>
      </c>
      <c r="H511" s="5">
        <v>11.41</v>
      </c>
      <c r="I511" s="6">
        <v>-0.08</v>
      </c>
    </row>
    <row r="512" spans="1:9">
      <c r="A512" s="2" t="s">
        <v>520</v>
      </c>
      <c r="B512" s="4">
        <v>6.3713349043748702E-2</v>
      </c>
      <c r="C512" s="5">
        <v>0.13364335459557183</v>
      </c>
      <c r="D512" s="5">
        <f t="shared" si="14"/>
        <v>0.47674161754287325</v>
      </c>
      <c r="E512" s="6">
        <f t="shared" si="15"/>
        <v>2.0975722764754647</v>
      </c>
      <c r="F512" s="4" t="s">
        <v>520</v>
      </c>
      <c r="G512" s="5">
        <v>10.41</v>
      </c>
      <c r="H512" s="5">
        <v>10.48</v>
      </c>
      <c r="I512" s="6">
        <v>-7.0000000000000007E-2</v>
      </c>
    </row>
    <row r="513" spans="1:9">
      <c r="A513" s="2" t="s">
        <v>521</v>
      </c>
      <c r="B513" s="4">
        <v>9.0540022325327096E-2</v>
      </c>
      <c r="C513" s="5">
        <v>0.18966089050026977</v>
      </c>
      <c r="D513" s="5">
        <f t="shared" si="14"/>
        <v>0.47737845207047741</v>
      </c>
      <c r="E513" s="6">
        <f t="shared" si="15"/>
        <v>2.0947740637701968</v>
      </c>
      <c r="F513" s="4" t="s">
        <v>521</v>
      </c>
      <c r="G513" s="5">
        <v>9.52</v>
      </c>
      <c r="H513" s="5">
        <v>9.35</v>
      </c>
      <c r="I513" s="6">
        <v>0.17</v>
      </c>
    </row>
    <row r="514" spans="1:9">
      <c r="A514" s="2" t="s">
        <v>522</v>
      </c>
      <c r="B514" s="4">
        <v>0.1998464305174372</v>
      </c>
      <c r="C514" s="5">
        <v>0.4184991675786478</v>
      </c>
      <c r="D514" s="5">
        <f t="shared" si="14"/>
        <v>0.47753124976020511</v>
      </c>
      <c r="E514" s="6">
        <f t="shared" si="15"/>
        <v>2.0941037900706085</v>
      </c>
      <c r="F514" s="4" t="s">
        <v>522</v>
      </c>
      <c r="G514" s="5">
        <v>9.52</v>
      </c>
      <c r="H514" s="5">
        <v>9.6199999999999992</v>
      </c>
      <c r="I514" s="6">
        <v>-0.1</v>
      </c>
    </row>
    <row r="515" spans="1:9">
      <c r="A515" s="2" t="s">
        <v>523</v>
      </c>
      <c r="B515" s="4">
        <v>5.7342014139373829E-2</v>
      </c>
      <c r="C515" s="5">
        <v>0.12003833640724898</v>
      </c>
      <c r="D515" s="5">
        <f t="shared" si="14"/>
        <v>0.47769750777644909</v>
      </c>
      <c r="E515" s="6">
        <f t="shared" si="15"/>
        <v>2.0933749574175629</v>
      </c>
      <c r="F515" s="4" t="s">
        <v>523</v>
      </c>
      <c r="G515" s="5">
        <v>9.27</v>
      </c>
      <c r="H515" s="5">
        <v>9.23</v>
      </c>
      <c r="I515" s="6">
        <v>0.03</v>
      </c>
    </row>
    <row r="516" spans="1:9">
      <c r="A516" s="2" t="s">
        <v>524</v>
      </c>
      <c r="B516" s="4">
        <v>1.7919379418554322E-2</v>
      </c>
      <c r="C516" s="5">
        <v>3.7511980127265303E-2</v>
      </c>
      <c r="D516" s="5">
        <f t="shared" ref="D516:D579" si="16">B516/C516</f>
        <v>0.47769750777644915</v>
      </c>
      <c r="E516" s="6">
        <f t="shared" ref="E516:E579" si="17">1/D516</f>
        <v>2.0933749574175624</v>
      </c>
      <c r="F516" s="4" t="s">
        <v>524</v>
      </c>
      <c r="G516" s="5">
        <v>9.2100000000000009</v>
      </c>
      <c r="H516" s="5">
        <v>9.0399999999999991</v>
      </c>
      <c r="I516" s="6">
        <v>0.17</v>
      </c>
    </row>
    <row r="517" spans="1:9">
      <c r="A517" s="2" t="s">
        <v>525</v>
      </c>
      <c r="B517" s="4">
        <v>2.6932385287186358E-2</v>
      </c>
      <c r="C517" s="5">
        <v>5.6336874854403148E-2</v>
      </c>
      <c r="D517" s="5">
        <f t="shared" si="16"/>
        <v>0.47805962536598512</v>
      </c>
      <c r="E517" s="6">
        <f t="shared" si="17"/>
        <v>2.0917892809593286</v>
      </c>
      <c r="F517" s="4" t="s">
        <v>525</v>
      </c>
      <c r="G517" s="5">
        <v>8.8800000000000008</v>
      </c>
      <c r="H517" s="5">
        <v>8.99</v>
      </c>
      <c r="I517" s="6">
        <v>-0.12</v>
      </c>
    </row>
    <row r="518" spans="1:9">
      <c r="A518" s="2" t="s">
        <v>526</v>
      </c>
      <c r="B518" s="4">
        <v>4.8769454438959088E-2</v>
      </c>
      <c r="C518" s="5">
        <v>0.10201542203364894</v>
      </c>
      <c r="D518" s="5">
        <f t="shared" si="16"/>
        <v>0.47805962536598523</v>
      </c>
      <c r="E518" s="6">
        <f t="shared" si="17"/>
        <v>2.0917892809593281</v>
      </c>
      <c r="F518" s="4" t="s">
        <v>526</v>
      </c>
      <c r="G518" s="5">
        <v>9.11</v>
      </c>
      <c r="H518" s="5">
        <v>8.9700000000000006</v>
      </c>
      <c r="I518" s="6">
        <v>0.14000000000000001</v>
      </c>
    </row>
    <row r="519" spans="1:9">
      <c r="A519" s="2" t="s">
        <v>527</v>
      </c>
      <c r="B519" s="4">
        <v>4.4049404433268102E-2</v>
      </c>
      <c r="C519" s="5">
        <v>9.2014291613422283E-2</v>
      </c>
      <c r="D519" s="5">
        <f t="shared" si="16"/>
        <v>0.4787235076300097</v>
      </c>
      <c r="E519" s="6">
        <f t="shared" si="17"/>
        <v>2.0888884378179911</v>
      </c>
      <c r="F519" s="10" t="s">
        <v>527</v>
      </c>
      <c r="G519" s="5"/>
      <c r="H519" s="5"/>
      <c r="I519" s="6"/>
    </row>
    <row r="520" spans="1:9">
      <c r="A520" s="2" t="s">
        <v>528</v>
      </c>
      <c r="B520" s="4">
        <v>3.4441593493660028</v>
      </c>
      <c r="C520" s="5">
        <v>7.1815191081488869</v>
      </c>
      <c r="D520" s="5">
        <f t="shared" si="16"/>
        <v>0.47958646318407855</v>
      </c>
      <c r="E520" s="6">
        <f t="shared" si="17"/>
        <v>2.0851297456579219</v>
      </c>
      <c r="F520" s="4" t="s">
        <v>528</v>
      </c>
      <c r="G520" s="5">
        <v>11.56</v>
      </c>
      <c r="H520" s="5">
        <v>11.82</v>
      </c>
      <c r="I520" s="6">
        <v>-0.27</v>
      </c>
    </row>
    <row r="521" spans="1:9">
      <c r="A521" s="2" t="s">
        <v>529</v>
      </c>
      <c r="B521" s="4">
        <v>0.12029798761609907</v>
      </c>
      <c r="C521" s="5">
        <v>0.25062514369193328</v>
      </c>
      <c r="D521" s="5">
        <f t="shared" si="16"/>
        <v>0.47999169534230185</v>
      </c>
      <c r="E521" s="6">
        <f t="shared" si="17"/>
        <v>2.0833693784782232</v>
      </c>
      <c r="F521" s="4" t="s">
        <v>529</v>
      </c>
      <c r="G521" s="5">
        <v>10.01</v>
      </c>
      <c r="H521" s="5">
        <v>10.17</v>
      </c>
      <c r="I521" s="6">
        <v>-0.15</v>
      </c>
    </row>
    <row r="522" spans="1:9">
      <c r="A522" s="2" t="s">
        <v>530</v>
      </c>
      <c r="B522" s="4">
        <v>3.3416107671138631E-2</v>
      </c>
      <c r="C522" s="5">
        <v>6.9618095469981461E-2</v>
      </c>
      <c r="D522" s="5">
        <f t="shared" si="16"/>
        <v>0.47999169534230191</v>
      </c>
      <c r="E522" s="6">
        <f t="shared" si="17"/>
        <v>2.0833693784782228</v>
      </c>
      <c r="F522" s="4" t="s">
        <v>530</v>
      </c>
      <c r="G522" s="5">
        <v>10.34</v>
      </c>
      <c r="H522" s="5">
        <v>10.43</v>
      </c>
      <c r="I522" s="6">
        <v>-0.09</v>
      </c>
    </row>
    <row r="523" spans="1:9">
      <c r="A523" s="2" t="s">
        <v>531</v>
      </c>
      <c r="B523" s="4">
        <v>0.15492264134072664</v>
      </c>
      <c r="C523" s="5">
        <v>0.32271816100248002</v>
      </c>
      <c r="D523" s="5">
        <f t="shared" si="16"/>
        <v>0.480055540907523</v>
      </c>
      <c r="E523" s="6">
        <f t="shared" si="17"/>
        <v>2.0830922982568763</v>
      </c>
      <c r="F523" s="4" t="s">
        <v>531</v>
      </c>
      <c r="G523" s="5">
        <v>9.9700000000000006</v>
      </c>
      <c r="H523" s="5">
        <v>10.01</v>
      </c>
      <c r="I523" s="6">
        <v>-0.04</v>
      </c>
    </row>
    <row r="524" spans="1:9">
      <c r="A524" s="2" t="s">
        <v>532</v>
      </c>
      <c r="B524" s="4">
        <v>0.36491859659674852</v>
      </c>
      <c r="C524" s="5">
        <v>0.75734348604281454</v>
      </c>
      <c r="D524" s="5">
        <f t="shared" si="16"/>
        <v>0.48184027897761406</v>
      </c>
      <c r="E524" s="6">
        <f t="shared" si="17"/>
        <v>2.0753765171351715</v>
      </c>
      <c r="F524" s="4" t="s">
        <v>532</v>
      </c>
      <c r="G524" s="5">
        <v>10.57</v>
      </c>
      <c r="H524" s="5">
        <v>10.63</v>
      </c>
      <c r="I524" s="6">
        <v>-0.05</v>
      </c>
    </row>
    <row r="525" spans="1:9">
      <c r="A525" s="2" t="s">
        <v>533</v>
      </c>
      <c r="B525" s="4">
        <v>4.3374900101519294E-2</v>
      </c>
      <c r="C525" s="5">
        <v>8.945972889888415E-2</v>
      </c>
      <c r="D525" s="5">
        <f t="shared" si="16"/>
        <v>0.48485391846587989</v>
      </c>
      <c r="E525" s="6">
        <f t="shared" si="17"/>
        <v>2.0624768861600362</v>
      </c>
      <c r="F525" s="4" t="s">
        <v>533</v>
      </c>
      <c r="G525" s="5">
        <v>10.26</v>
      </c>
      <c r="H525" s="5">
        <v>10.130000000000001</v>
      </c>
      <c r="I525" s="6">
        <v>0.12</v>
      </c>
    </row>
    <row r="526" spans="1:9">
      <c r="A526" s="2" t="s">
        <v>534</v>
      </c>
      <c r="B526" s="4">
        <v>0.80533378847393644</v>
      </c>
      <c r="C526" s="5">
        <v>1.6599077991137394</v>
      </c>
      <c r="D526" s="5">
        <f t="shared" si="16"/>
        <v>0.4851677839600016</v>
      </c>
      <c r="E526" s="6">
        <f t="shared" si="17"/>
        <v>2.0611426254189262</v>
      </c>
      <c r="F526" s="4" t="s">
        <v>534</v>
      </c>
      <c r="G526" s="5">
        <v>11.09</v>
      </c>
      <c r="H526" s="5">
        <v>11.18</v>
      </c>
      <c r="I526" s="6">
        <v>-0.08</v>
      </c>
    </row>
    <row r="527" spans="1:9">
      <c r="A527" s="2" t="s">
        <v>535</v>
      </c>
      <c r="B527" s="4">
        <v>0.33518325157800472</v>
      </c>
      <c r="C527" s="5">
        <v>0.68979006762946482</v>
      </c>
      <c r="D527" s="5">
        <f t="shared" si="16"/>
        <v>0.48592066964648645</v>
      </c>
      <c r="E527" s="6">
        <f t="shared" si="17"/>
        <v>2.0579490901827926</v>
      </c>
      <c r="F527" s="4" t="s">
        <v>535</v>
      </c>
      <c r="G527" s="5">
        <v>10.43</v>
      </c>
      <c r="H527" s="5">
        <v>10.16</v>
      </c>
      <c r="I527" s="6">
        <v>0.26</v>
      </c>
    </row>
    <row r="528" spans="1:9">
      <c r="A528" s="2" t="s">
        <v>536</v>
      </c>
      <c r="B528" s="4">
        <v>0.13017203392076665</v>
      </c>
      <c r="C528" s="5">
        <v>0.26783234276191215</v>
      </c>
      <c r="D528" s="5">
        <f t="shared" si="16"/>
        <v>0.48602059250358071</v>
      </c>
      <c r="E528" s="6">
        <f t="shared" si="17"/>
        <v>2.057525988454147</v>
      </c>
      <c r="F528" s="4" t="s">
        <v>536</v>
      </c>
      <c r="G528" s="5">
        <v>11.52</v>
      </c>
      <c r="H528" s="5">
        <v>11.35</v>
      </c>
      <c r="I528" s="6">
        <v>0.17</v>
      </c>
    </row>
    <row r="529" spans="1:9">
      <c r="A529" s="2" t="s">
        <v>537</v>
      </c>
      <c r="B529" s="4">
        <v>0.42456545199880596</v>
      </c>
      <c r="C529" s="5">
        <v>0.87265081221644114</v>
      </c>
      <c r="D529" s="5">
        <f t="shared" si="16"/>
        <v>0.48652387192587887</v>
      </c>
      <c r="E529" s="6">
        <f t="shared" si="17"/>
        <v>2.0553976026737457</v>
      </c>
      <c r="F529" s="4" t="s">
        <v>537</v>
      </c>
      <c r="G529" s="5">
        <v>9.42</v>
      </c>
      <c r="H529" s="5">
        <v>9.52</v>
      </c>
      <c r="I529" s="6">
        <v>-0.11</v>
      </c>
    </row>
    <row r="530" spans="1:9">
      <c r="A530" s="2" t="s">
        <v>538</v>
      </c>
      <c r="B530" s="4">
        <v>0.33975018300679721</v>
      </c>
      <c r="C530" s="5">
        <v>0.69693501942541602</v>
      </c>
      <c r="D530" s="5">
        <f t="shared" si="16"/>
        <v>0.48749190891125294</v>
      </c>
      <c r="E530" s="6">
        <f t="shared" si="17"/>
        <v>2.0513160971909552</v>
      </c>
      <c r="F530" s="4" t="s">
        <v>538</v>
      </c>
      <c r="G530" s="5">
        <v>10.63</v>
      </c>
      <c r="H530" s="5">
        <v>10.63</v>
      </c>
      <c r="I530" s="6">
        <v>0</v>
      </c>
    </row>
    <row r="531" spans="1:9">
      <c r="A531" s="2" t="s">
        <v>539</v>
      </c>
      <c r="B531" s="4">
        <v>0.18619512606029959</v>
      </c>
      <c r="C531" s="5">
        <v>0.38170518051839586</v>
      </c>
      <c r="D531" s="5">
        <f t="shared" si="16"/>
        <v>0.48779826830599204</v>
      </c>
      <c r="E531" s="6">
        <f t="shared" si="17"/>
        <v>2.050027777820457</v>
      </c>
      <c r="F531" s="4" t="s">
        <v>539</v>
      </c>
      <c r="G531" s="5">
        <v>10.210000000000001</v>
      </c>
      <c r="H531" s="5">
        <v>10.34</v>
      </c>
      <c r="I531" s="6">
        <v>-0.13</v>
      </c>
    </row>
    <row r="532" spans="1:9">
      <c r="A532" s="2" t="s">
        <v>540</v>
      </c>
      <c r="B532" s="4">
        <v>0.17836884607856857</v>
      </c>
      <c r="C532" s="5">
        <v>0.36437153921174237</v>
      </c>
      <c r="D532" s="5">
        <f t="shared" si="16"/>
        <v>0.48952463868182489</v>
      </c>
      <c r="E532" s="6">
        <f t="shared" si="17"/>
        <v>2.0427980963180232</v>
      </c>
      <c r="F532" s="4" t="s">
        <v>540</v>
      </c>
      <c r="G532" s="5">
        <v>8.17</v>
      </c>
      <c r="H532" s="5">
        <v>8.3800000000000008</v>
      </c>
      <c r="I532" s="6">
        <v>-0.21</v>
      </c>
    </row>
    <row r="533" spans="1:9">
      <c r="A533" s="2" t="s">
        <v>541</v>
      </c>
      <c r="B533" s="4">
        <v>2.8642378003833111E-2</v>
      </c>
      <c r="C533" s="5">
        <v>5.8474188329043164E-2</v>
      </c>
      <c r="D533" s="5">
        <f t="shared" si="16"/>
        <v>0.48982942426935605</v>
      </c>
      <c r="E533" s="6">
        <f t="shared" si="17"/>
        <v>2.0415270101252685</v>
      </c>
      <c r="F533" s="4" t="s">
        <v>541</v>
      </c>
      <c r="G533" s="5">
        <v>8.99</v>
      </c>
      <c r="H533" s="5">
        <v>9.1</v>
      </c>
      <c r="I533" s="6">
        <v>-0.11</v>
      </c>
    </row>
    <row r="534" spans="1:9">
      <c r="A534" s="2" t="s">
        <v>542</v>
      </c>
      <c r="B534" s="4">
        <v>2.8194840847523221E-2</v>
      </c>
      <c r="C534" s="5">
        <v>5.7560529136401875E-2</v>
      </c>
      <c r="D534" s="5">
        <f t="shared" si="16"/>
        <v>0.489829424269356</v>
      </c>
      <c r="E534" s="6">
        <f t="shared" si="17"/>
        <v>2.0415270101252685</v>
      </c>
      <c r="F534" s="4" t="s">
        <v>542</v>
      </c>
      <c r="G534" s="5">
        <v>8.24</v>
      </c>
      <c r="H534" s="5">
        <v>8.24</v>
      </c>
      <c r="I534" s="6">
        <v>0</v>
      </c>
    </row>
    <row r="535" spans="1:9">
      <c r="A535" s="2" t="s">
        <v>543</v>
      </c>
      <c r="B535" s="4">
        <v>0.72538418963136131</v>
      </c>
      <c r="C535" s="5">
        <v>1.480646972123115</v>
      </c>
      <c r="D535" s="5">
        <f t="shared" si="16"/>
        <v>0.48991029143917098</v>
      </c>
      <c r="E535" s="6">
        <f t="shared" si="17"/>
        <v>2.0411900249377872</v>
      </c>
      <c r="F535" s="4" t="s">
        <v>543</v>
      </c>
      <c r="G535" s="5">
        <v>10.119999999999999</v>
      </c>
      <c r="H535" s="5">
        <v>10.07</v>
      </c>
      <c r="I535" s="6">
        <v>0.05</v>
      </c>
    </row>
    <row r="536" spans="1:9">
      <c r="A536" s="2" t="s">
        <v>544</v>
      </c>
      <c r="B536" s="4">
        <v>2.6670704250871549E-2</v>
      </c>
      <c r="C536" s="5">
        <v>5.4429230171202582E-2</v>
      </c>
      <c r="D536" s="5">
        <f t="shared" si="16"/>
        <v>0.49000700849490403</v>
      </c>
      <c r="E536" s="6">
        <f t="shared" si="17"/>
        <v>2.0407871370484689</v>
      </c>
      <c r="F536" s="10" t="s">
        <v>544</v>
      </c>
      <c r="G536" s="5"/>
      <c r="H536" s="5"/>
      <c r="I536" s="6"/>
    </row>
    <row r="537" spans="1:9">
      <c r="A537" s="2" t="s">
        <v>545</v>
      </c>
      <c r="B537" s="4">
        <v>0.21228852106432131</v>
      </c>
      <c r="C537" s="5">
        <v>0.43149281275992574</v>
      </c>
      <c r="D537" s="5">
        <f t="shared" si="16"/>
        <v>0.49198622731738184</v>
      </c>
      <c r="E537" s="6">
        <f t="shared" si="17"/>
        <v>2.0325772236605659</v>
      </c>
      <c r="F537" s="4" t="s">
        <v>545</v>
      </c>
      <c r="G537" s="5">
        <v>7.93</v>
      </c>
      <c r="H537" s="5">
        <v>7.83</v>
      </c>
      <c r="I537" s="6">
        <v>0.1</v>
      </c>
    </row>
    <row r="538" spans="1:9">
      <c r="A538" s="2" t="s">
        <v>546</v>
      </c>
      <c r="B538" s="4">
        <v>0.30289092658519495</v>
      </c>
      <c r="C538" s="5">
        <v>0.61502353775231577</v>
      </c>
      <c r="D538" s="5">
        <f t="shared" si="16"/>
        <v>0.49248672285316036</v>
      </c>
      <c r="E538" s="6">
        <f t="shared" si="17"/>
        <v>2.0305115926915245</v>
      </c>
      <c r="F538" s="4" t="s">
        <v>546</v>
      </c>
      <c r="G538" s="5">
        <v>11.23</v>
      </c>
      <c r="H538" s="5">
        <v>11.23</v>
      </c>
      <c r="I538" s="6">
        <v>0</v>
      </c>
    </row>
    <row r="539" spans="1:9">
      <c r="A539" s="2" t="s">
        <v>547</v>
      </c>
      <c r="B539" s="4">
        <v>2.8671007069686914E-2</v>
      </c>
      <c r="C539" s="5">
        <v>5.8131585937392496E-2</v>
      </c>
      <c r="D539" s="5">
        <f t="shared" si="16"/>
        <v>0.49320875402514364</v>
      </c>
      <c r="E539" s="6">
        <f t="shared" si="17"/>
        <v>2.0275390325878528</v>
      </c>
      <c r="F539" s="4" t="s">
        <v>547</v>
      </c>
      <c r="G539" s="5">
        <v>9.4499999999999993</v>
      </c>
      <c r="H539" s="5">
        <v>9.42</v>
      </c>
      <c r="I539" s="6">
        <v>0.03</v>
      </c>
    </row>
    <row r="540" spans="1:9">
      <c r="A540" s="2" t="s">
        <v>548</v>
      </c>
      <c r="B540" s="4">
        <v>4.7785011782811526E-2</v>
      </c>
      <c r="C540" s="5">
        <v>9.6885976562320814E-2</v>
      </c>
      <c r="D540" s="5">
        <f t="shared" si="16"/>
        <v>0.49320875402514375</v>
      </c>
      <c r="E540" s="6">
        <f t="shared" si="17"/>
        <v>2.0275390325878524</v>
      </c>
      <c r="F540" s="4" t="s">
        <v>548</v>
      </c>
      <c r="G540" s="5">
        <v>6.32</v>
      </c>
      <c r="H540" s="5">
        <v>6.57</v>
      </c>
      <c r="I540" s="6">
        <v>-0.25</v>
      </c>
    </row>
    <row r="541" spans="1:9">
      <c r="A541" s="2" t="s">
        <v>549</v>
      </c>
      <c r="B541" s="4">
        <v>0.24852979135443415</v>
      </c>
      <c r="C541" s="5">
        <v>0.50386613330848662</v>
      </c>
      <c r="D541" s="5">
        <f t="shared" si="16"/>
        <v>0.49324567563717259</v>
      </c>
      <c r="E541" s="6">
        <f t="shared" si="17"/>
        <v>2.027387262358062</v>
      </c>
      <c r="F541" s="4" t="s">
        <v>549</v>
      </c>
      <c r="G541" s="5">
        <v>9.33</v>
      </c>
      <c r="H541" s="5">
        <v>9.15</v>
      </c>
      <c r="I541" s="6">
        <v>0.18</v>
      </c>
    </row>
    <row r="542" spans="1:9">
      <c r="A542" s="2" t="s">
        <v>550</v>
      </c>
      <c r="B542" s="4">
        <v>0.11002439267199521</v>
      </c>
      <c r="C542" s="5">
        <v>0.22281170527072172</v>
      </c>
      <c r="D542" s="5">
        <f t="shared" si="16"/>
        <v>0.49379987706800615</v>
      </c>
      <c r="E542" s="6">
        <f t="shared" si="17"/>
        <v>2.02511188527955</v>
      </c>
      <c r="F542" s="4" t="s">
        <v>550</v>
      </c>
      <c r="G542" s="5">
        <v>8.25</v>
      </c>
      <c r="H542" s="5">
        <v>8.2799999999999994</v>
      </c>
      <c r="I542" s="6">
        <v>-0.04</v>
      </c>
    </row>
    <row r="543" spans="1:9">
      <c r="A543" s="2" t="s">
        <v>551</v>
      </c>
      <c r="B543" s="4">
        <v>4.1010677596397413E-2</v>
      </c>
      <c r="C543" s="5">
        <v>8.3044339856328961E-2</v>
      </c>
      <c r="D543" s="5">
        <f t="shared" si="16"/>
        <v>0.49384073216004876</v>
      </c>
      <c r="E543" s="6">
        <f t="shared" si="17"/>
        <v>2.0249443492156298</v>
      </c>
      <c r="F543" s="4" t="s">
        <v>551</v>
      </c>
      <c r="G543" s="5">
        <v>9.01</v>
      </c>
      <c r="H543" s="5">
        <v>8.91</v>
      </c>
      <c r="I543" s="6">
        <v>0.11</v>
      </c>
    </row>
    <row r="544" spans="1:9">
      <c r="A544" s="2" t="s">
        <v>552</v>
      </c>
      <c r="B544" s="4">
        <v>0.22151810306030917</v>
      </c>
      <c r="C544" s="5">
        <v>0.44825248892529412</v>
      </c>
      <c r="D544" s="5">
        <f t="shared" si="16"/>
        <v>0.49418153503488393</v>
      </c>
      <c r="E544" s="6">
        <f t="shared" si="17"/>
        <v>2.0235478849476047</v>
      </c>
      <c r="F544" s="4" t="s">
        <v>552</v>
      </c>
      <c r="G544" s="5">
        <v>8.86</v>
      </c>
      <c r="H544" s="5">
        <v>9</v>
      </c>
      <c r="I544" s="6">
        <v>-0.15</v>
      </c>
    </row>
    <row r="545" spans="1:9">
      <c r="A545" s="2" t="s">
        <v>553</v>
      </c>
      <c r="B545" s="4">
        <v>2.2917863086354475</v>
      </c>
      <c r="C545" s="5">
        <v>4.6361432954118555</v>
      </c>
      <c r="D545" s="5">
        <f t="shared" si="16"/>
        <v>0.49433034369397222</v>
      </c>
      <c r="E545" s="6">
        <f t="shared" si="17"/>
        <v>2.0229387347078891</v>
      </c>
      <c r="F545" s="4" t="s">
        <v>553</v>
      </c>
      <c r="G545" s="5">
        <v>11.13</v>
      </c>
      <c r="H545" s="5">
        <v>11.18</v>
      </c>
      <c r="I545" s="6">
        <v>-0.05</v>
      </c>
    </row>
    <row r="546" spans="1:9">
      <c r="A546" s="2" t="s">
        <v>554</v>
      </c>
      <c r="B546" s="4">
        <v>0.15893911098799746</v>
      </c>
      <c r="C546" s="5">
        <v>0.32136122718633131</v>
      </c>
      <c r="D546" s="5">
        <f t="shared" si="16"/>
        <v>0.49458085650090439</v>
      </c>
      <c r="E546" s="6">
        <f t="shared" si="17"/>
        <v>2.0219140851404371</v>
      </c>
      <c r="F546" s="4" t="s">
        <v>554</v>
      </c>
      <c r="G546" s="5">
        <v>9.09</v>
      </c>
      <c r="H546" s="5">
        <v>9.15</v>
      </c>
      <c r="I546" s="6">
        <v>-0.06</v>
      </c>
    </row>
    <row r="547" spans="1:9">
      <c r="A547" s="2" t="s">
        <v>555</v>
      </c>
      <c r="B547" s="4">
        <v>0.49372686885981548</v>
      </c>
      <c r="C547" s="5">
        <v>0.99652304299930061</v>
      </c>
      <c r="D547" s="5">
        <f t="shared" si="16"/>
        <v>0.49544952555619126</v>
      </c>
      <c r="E547" s="6">
        <f t="shared" si="17"/>
        <v>2.0183690737767903</v>
      </c>
      <c r="F547" s="4" t="s">
        <v>555</v>
      </c>
      <c r="G547" s="5">
        <v>10.220000000000001</v>
      </c>
      <c r="H547" s="5">
        <v>9.9700000000000006</v>
      </c>
      <c r="I547" s="6">
        <v>0.25</v>
      </c>
    </row>
    <row r="548" spans="1:9">
      <c r="A548" s="2" t="s">
        <v>556</v>
      </c>
      <c r="B548" s="4">
        <v>1.5651669363336536</v>
      </c>
      <c r="C548" s="5">
        <v>3.1552918345637075</v>
      </c>
      <c r="D548" s="5">
        <f t="shared" si="16"/>
        <v>0.49604506283333194</v>
      </c>
      <c r="E548" s="6">
        <f t="shared" si="17"/>
        <v>2.015945878562234</v>
      </c>
      <c r="F548" s="4" t="s">
        <v>556</v>
      </c>
      <c r="G548" s="5">
        <v>11.45</v>
      </c>
      <c r="H548" s="5">
        <v>11.43</v>
      </c>
      <c r="I548" s="6">
        <v>0.02</v>
      </c>
    </row>
    <row r="549" spans="1:9">
      <c r="A549" s="2" t="s">
        <v>557</v>
      </c>
      <c r="B549" s="4">
        <v>1.6109155116872134</v>
      </c>
      <c r="C549" s="5">
        <v>3.2411326955623876</v>
      </c>
      <c r="D549" s="5">
        <f t="shared" si="16"/>
        <v>0.49702238785002728</v>
      </c>
      <c r="E549" s="6">
        <f t="shared" si="17"/>
        <v>2.0119818029238199</v>
      </c>
      <c r="F549" s="4" t="s">
        <v>557</v>
      </c>
      <c r="G549" s="5">
        <v>9.24</v>
      </c>
      <c r="H549" s="5">
        <v>9.42</v>
      </c>
      <c r="I549" s="6">
        <v>-0.18</v>
      </c>
    </row>
    <row r="550" spans="1:9">
      <c r="A550" s="2" t="s">
        <v>558</v>
      </c>
      <c r="B550" s="4">
        <v>0.89574144505219766</v>
      </c>
      <c r="C550" s="5">
        <v>1.8021554356994267</v>
      </c>
      <c r="D550" s="5">
        <f t="shared" si="16"/>
        <v>0.49703894975327439</v>
      </c>
      <c r="E550" s="6">
        <f t="shared" si="17"/>
        <v>2.0119147614012762</v>
      </c>
      <c r="F550" s="4" t="s">
        <v>558</v>
      </c>
      <c r="G550" s="5">
        <v>11.61</v>
      </c>
      <c r="H550" s="5">
        <v>11.45</v>
      </c>
      <c r="I550" s="6">
        <v>0.16</v>
      </c>
    </row>
    <row r="551" spans="1:9">
      <c r="A551" s="2" t="s">
        <v>559</v>
      </c>
      <c r="B551" s="4">
        <v>1.0777803380544231</v>
      </c>
      <c r="C551" s="5">
        <v>2.1646551326941235</v>
      </c>
      <c r="D551" s="5">
        <f t="shared" si="16"/>
        <v>0.49789932898596223</v>
      </c>
      <c r="E551" s="6">
        <f t="shared" si="17"/>
        <v>2.0084381355496745</v>
      </c>
      <c r="F551" s="10" t="s">
        <v>559</v>
      </c>
      <c r="G551" s="5"/>
      <c r="H551" s="5"/>
      <c r="I551" s="6"/>
    </row>
    <row r="552" spans="1:9">
      <c r="A552" s="2" t="s">
        <v>560</v>
      </c>
      <c r="B552" s="4">
        <v>3.7461657529306407E-2</v>
      </c>
      <c r="C552" s="5">
        <v>7.5193734235848617E-2</v>
      </c>
      <c r="D552" s="5">
        <f t="shared" si="16"/>
        <v>0.49820185032713216</v>
      </c>
      <c r="E552" s="6">
        <f t="shared" si="17"/>
        <v>2.0072185587897242</v>
      </c>
      <c r="F552" s="4" t="s">
        <v>560</v>
      </c>
      <c r="G552" s="5">
        <v>9.16</v>
      </c>
      <c r="H552" s="5">
        <v>9.11</v>
      </c>
      <c r="I552" s="6">
        <v>0.05</v>
      </c>
    </row>
    <row r="553" spans="1:9">
      <c r="A553" s="2" t="s">
        <v>561</v>
      </c>
      <c r="B553" s="4">
        <v>4.1086979225690899E-2</v>
      </c>
      <c r="C553" s="5">
        <v>8.2470547226414601E-2</v>
      </c>
      <c r="D553" s="5">
        <f t="shared" si="16"/>
        <v>0.49820185032713227</v>
      </c>
      <c r="E553" s="6">
        <f t="shared" si="17"/>
        <v>2.0072185587897238</v>
      </c>
      <c r="F553" s="4" t="s">
        <v>561</v>
      </c>
      <c r="G553" s="5">
        <v>9.11</v>
      </c>
      <c r="H553" s="5">
        <v>9.34</v>
      </c>
      <c r="I553" s="6">
        <v>-0.23</v>
      </c>
    </row>
    <row r="554" spans="1:9">
      <c r="A554" s="2" t="s">
        <v>562</v>
      </c>
      <c r="B554" s="4">
        <v>8.4913090399761193E-2</v>
      </c>
      <c r="C554" s="5">
        <v>0.17043913093459018</v>
      </c>
      <c r="D554" s="5">
        <f t="shared" si="16"/>
        <v>0.49820185032713227</v>
      </c>
      <c r="E554" s="6">
        <f t="shared" si="17"/>
        <v>2.0072185587897238</v>
      </c>
      <c r="F554" s="4" t="s">
        <v>562</v>
      </c>
      <c r="G554" s="5">
        <v>9.18</v>
      </c>
      <c r="H554" s="5">
        <v>9.2899999999999991</v>
      </c>
      <c r="I554" s="6">
        <v>-0.11</v>
      </c>
    </row>
    <row r="555" spans="1:9">
      <c r="A555" s="2" t="s">
        <v>563</v>
      </c>
      <c r="B555" s="4">
        <v>1.7212112918870513E-2</v>
      </c>
      <c r="C555" s="5">
        <v>3.4548472486741255E-2</v>
      </c>
      <c r="D555" s="5">
        <f t="shared" si="16"/>
        <v>0.49820185032713221</v>
      </c>
      <c r="E555" s="6">
        <f t="shared" si="17"/>
        <v>2.0072185587897238</v>
      </c>
      <c r="F555" s="4" t="s">
        <v>563</v>
      </c>
      <c r="G555" s="5">
        <v>8.61</v>
      </c>
      <c r="H555" s="5">
        <v>8.66</v>
      </c>
      <c r="I555" s="6">
        <v>-0.05</v>
      </c>
    </row>
    <row r="556" spans="1:9">
      <c r="A556" s="2" t="s">
        <v>564</v>
      </c>
      <c r="B556" s="4">
        <v>4.717393911097844E-2</v>
      </c>
      <c r="C556" s="5">
        <v>9.4688406074772316E-2</v>
      </c>
      <c r="D556" s="5">
        <f t="shared" si="16"/>
        <v>0.49820185032713227</v>
      </c>
      <c r="E556" s="6">
        <f t="shared" si="17"/>
        <v>2.0072185587897238</v>
      </c>
      <c r="F556" s="4" t="s">
        <v>564</v>
      </c>
      <c r="G556" s="5">
        <v>10.27</v>
      </c>
      <c r="H556" s="5">
        <v>10.29</v>
      </c>
      <c r="I556" s="6">
        <v>-0.01</v>
      </c>
    </row>
    <row r="557" spans="1:9">
      <c r="A557" s="2" t="s">
        <v>565</v>
      </c>
      <c r="B557" s="4">
        <v>1.1372288892825161E-2</v>
      </c>
      <c r="C557" s="5">
        <v>2.2826669321596899E-2</v>
      </c>
      <c r="D557" s="5">
        <f t="shared" si="16"/>
        <v>0.49820185032713227</v>
      </c>
      <c r="E557" s="6">
        <f t="shared" si="17"/>
        <v>2.0072185587897238</v>
      </c>
      <c r="F557" s="4" t="s">
        <v>565</v>
      </c>
      <c r="G557" s="5">
        <v>7.88</v>
      </c>
      <c r="H557" s="5">
        <v>7.88</v>
      </c>
      <c r="I557" s="6">
        <v>-0.01</v>
      </c>
    </row>
    <row r="558" spans="1:9">
      <c r="A558" s="2" t="s">
        <v>566</v>
      </c>
      <c r="B558" s="4">
        <v>6.7036650315600937E-2</v>
      </c>
      <c r="C558" s="5">
        <v>0.1345572086325712</v>
      </c>
      <c r="D558" s="5">
        <f t="shared" si="16"/>
        <v>0.49820185032713221</v>
      </c>
      <c r="E558" s="6">
        <f t="shared" si="17"/>
        <v>2.0072185587897238</v>
      </c>
      <c r="F558" s="4" t="s">
        <v>566</v>
      </c>
      <c r="G558" s="5">
        <v>7.37</v>
      </c>
      <c r="H558" s="5">
        <v>7.18</v>
      </c>
      <c r="I558" s="6">
        <v>0.19</v>
      </c>
    </row>
    <row r="559" spans="1:9">
      <c r="A559" s="2" t="s">
        <v>567</v>
      </c>
      <c r="B559" s="4">
        <v>6.7036650315600937E-2</v>
      </c>
      <c r="C559" s="5">
        <v>0.1345572086325712</v>
      </c>
      <c r="D559" s="5">
        <f t="shared" si="16"/>
        <v>0.49820185032713221</v>
      </c>
      <c r="E559" s="6">
        <f t="shared" si="17"/>
        <v>2.0072185587897238</v>
      </c>
      <c r="F559" s="4" t="s">
        <v>567</v>
      </c>
      <c r="G559" s="5">
        <v>8.16</v>
      </c>
      <c r="H559" s="5">
        <v>7.65</v>
      </c>
      <c r="I559" s="6">
        <v>0.51</v>
      </c>
    </row>
    <row r="560" spans="1:9">
      <c r="A560" s="2" t="s">
        <v>568</v>
      </c>
      <c r="B560" s="4">
        <v>3.4895790575244327E-2</v>
      </c>
      <c r="C560" s="5">
        <v>7.0043478466269932E-2</v>
      </c>
      <c r="D560" s="5">
        <f t="shared" si="16"/>
        <v>0.49820185032713232</v>
      </c>
      <c r="E560" s="6">
        <f t="shared" si="17"/>
        <v>2.0072185587897233</v>
      </c>
      <c r="F560" s="4" t="s">
        <v>568</v>
      </c>
      <c r="G560" s="5">
        <v>9.76</v>
      </c>
      <c r="H560" s="5">
        <v>9.4700000000000006</v>
      </c>
      <c r="I560" s="6">
        <v>0.28999999999999998</v>
      </c>
    </row>
    <row r="561" spans="1:9">
      <c r="A561" s="2" t="s">
        <v>569</v>
      </c>
      <c r="B561" s="4">
        <v>0.13532548308175762</v>
      </c>
      <c r="C561" s="5">
        <v>0.27132438385863356</v>
      </c>
      <c r="D561" s="5">
        <f t="shared" si="16"/>
        <v>0.49875901736964934</v>
      </c>
      <c r="E561" s="6">
        <f t="shared" si="17"/>
        <v>2.0049762814791614</v>
      </c>
      <c r="F561" s="4" t="s">
        <v>569</v>
      </c>
      <c r="G561" s="5">
        <v>9.36</v>
      </c>
      <c r="H561" s="5">
        <v>9.59</v>
      </c>
      <c r="I561" s="6">
        <v>-0.23</v>
      </c>
    </row>
    <row r="562" spans="1:9">
      <c r="A562" s="2" t="s">
        <v>570</v>
      </c>
      <c r="B562" s="4">
        <v>0.70104879311002644</v>
      </c>
      <c r="C562" s="5">
        <v>1.4010765623347838</v>
      </c>
      <c r="D562" s="5">
        <f t="shared" si="16"/>
        <v>0.50036437119594934</v>
      </c>
      <c r="E562" s="6">
        <f t="shared" si="17"/>
        <v>1.9985435765736939</v>
      </c>
      <c r="F562" s="4" t="s">
        <v>570</v>
      </c>
      <c r="G562" s="5">
        <v>10.220000000000001</v>
      </c>
      <c r="H562" s="5">
        <v>10.07</v>
      </c>
      <c r="I562" s="6">
        <v>0.15</v>
      </c>
    </row>
    <row r="563" spans="1:9">
      <c r="A563" s="2" t="s">
        <v>571</v>
      </c>
      <c r="B563" s="4">
        <v>0.11526364946589973</v>
      </c>
      <c r="C563" s="5">
        <v>0.23031330290652552</v>
      </c>
      <c r="D563" s="5">
        <f t="shared" si="16"/>
        <v>0.50046457591153737</v>
      </c>
      <c r="E563" s="6">
        <f t="shared" si="17"/>
        <v>1.998143421397244</v>
      </c>
      <c r="F563" s="4" t="s">
        <v>571</v>
      </c>
      <c r="G563" s="5">
        <v>8.9600000000000009</v>
      </c>
      <c r="H563" s="5">
        <v>9.17</v>
      </c>
      <c r="I563" s="6">
        <v>-0.21</v>
      </c>
    </row>
    <row r="564" spans="1:9">
      <c r="A564" s="2" t="s">
        <v>572</v>
      </c>
      <c r="B564" s="4">
        <v>4.5111745356037153E-2</v>
      </c>
      <c r="C564" s="5">
        <v>9.0088922987628162E-2</v>
      </c>
      <c r="D564" s="5">
        <f t="shared" si="16"/>
        <v>0.50074686054613293</v>
      </c>
      <c r="E564" s="6">
        <f t="shared" si="17"/>
        <v>1.9970170135652239</v>
      </c>
      <c r="F564" s="4" t="s">
        <v>572</v>
      </c>
      <c r="G564" s="5">
        <v>9.9</v>
      </c>
      <c r="H564" s="5">
        <v>9.99</v>
      </c>
      <c r="I564" s="6">
        <v>-0.09</v>
      </c>
    </row>
    <row r="565" spans="1:9">
      <c r="A565" s="2" t="s">
        <v>573</v>
      </c>
      <c r="B565" s="4">
        <v>3.0584234139686205E-2</v>
      </c>
      <c r="C565" s="5">
        <v>6.1077235923815698E-2</v>
      </c>
      <c r="D565" s="5">
        <f t="shared" si="16"/>
        <v>0.50074686054613304</v>
      </c>
      <c r="E565" s="6">
        <f t="shared" si="17"/>
        <v>1.9970170135652234</v>
      </c>
      <c r="F565" s="4" t="s">
        <v>573</v>
      </c>
      <c r="G565" s="5">
        <v>7.61</v>
      </c>
      <c r="H565" s="5">
        <v>7.87</v>
      </c>
      <c r="I565" s="6">
        <v>-0.26</v>
      </c>
    </row>
    <row r="566" spans="1:9">
      <c r="A566" s="2" t="s">
        <v>574</v>
      </c>
      <c r="B566" s="4">
        <v>0.128890701017249</v>
      </c>
      <c r="C566" s="5">
        <v>0.25739692282179472</v>
      </c>
      <c r="D566" s="5">
        <f t="shared" si="16"/>
        <v>0.50074686054613304</v>
      </c>
      <c r="E566" s="6">
        <f t="shared" si="17"/>
        <v>1.9970170135652234</v>
      </c>
      <c r="F566" s="4" t="s">
        <v>574</v>
      </c>
      <c r="G566" s="5">
        <v>9.2799999999999994</v>
      </c>
      <c r="H566" s="5">
        <v>9.34</v>
      </c>
      <c r="I566" s="6">
        <v>-0.06</v>
      </c>
    </row>
    <row r="567" spans="1:9">
      <c r="A567" s="2" t="s">
        <v>575</v>
      </c>
      <c r="B567" s="4">
        <v>0.15037248452012383</v>
      </c>
      <c r="C567" s="5">
        <v>0.3002964099587605</v>
      </c>
      <c r="D567" s="5">
        <f t="shared" si="16"/>
        <v>0.50074686054613304</v>
      </c>
      <c r="E567" s="6">
        <f t="shared" si="17"/>
        <v>1.9970170135652234</v>
      </c>
      <c r="F567" s="4" t="s">
        <v>575</v>
      </c>
      <c r="G567" s="5">
        <v>11.57</v>
      </c>
      <c r="H567" s="5">
        <v>11.59</v>
      </c>
      <c r="I567" s="6">
        <v>-0.01</v>
      </c>
    </row>
    <row r="568" spans="1:9">
      <c r="A568" s="2" t="s">
        <v>576</v>
      </c>
      <c r="B568" s="4">
        <v>1.692065703355832</v>
      </c>
      <c r="C568" s="5">
        <v>3.3787675394497398</v>
      </c>
      <c r="D568" s="5">
        <f t="shared" si="16"/>
        <v>0.50079376092011318</v>
      </c>
      <c r="E568" s="6">
        <f t="shared" si="17"/>
        <v>1.9968299887815903</v>
      </c>
      <c r="F568" s="4" t="s">
        <v>576</v>
      </c>
      <c r="G568" s="5">
        <v>10.86</v>
      </c>
      <c r="H568" s="5">
        <v>10.94</v>
      </c>
      <c r="I568" s="6">
        <v>-0.08</v>
      </c>
    </row>
    <row r="569" spans="1:9">
      <c r="A569" s="2" t="s">
        <v>577</v>
      </c>
      <c r="B569" s="4">
        <v>0.11776652276930467</v>
      </c>
      <c r="C569" s="5">
        <v>0.23492450464992265</v>
      </c>
      <c r="D569" s="5">
        <f t="shared" si="16"/>
        <v>0.50129518393492734</v>
      </c>
      <c r="E569" s="6">
        <f t="shared" si="17"/>
        <v>1.9948326495987423</v>
      </c>
      <c r="F569" s="4" t="s">
        <v>577</v>
      </c>
      <c r="G569" s="5">
        <v>10.37</v>
      </c>
      <c r="H569" s="5">
        <v>10.36</v>
      </c>
      <c r="I569" s="6">
        <v>0.01</v>
      </c>
    </row>
    <row r="570" spans="1:9">
      <c r="A570" s="2" t="s">
        <v>578</v>
      </c>
      <c r="B570" s="4">
        <v>0.15538665155879328</v>
      </c>
      <c r="C570" s="5">
        <v>0.30989246323105896</v>
      </c>
      <c r="D570" s="5">
        <f t="shared" si="16"/>
        <v>0.50142120249931799</v>
      </c>
      <c r="E570" s="6">
        <f t="shared" si="17"/>
        <v>1.9943313027361664</v>
      </c>
      <c r="F570" s="4" t="s">
        <v>578</v>
      </c>
      <c r="G570" s="5">
        <v>9.44</v>
      </c>
      <c r="H570" s="5">
        <v>9.5299999999999994</v>
      </c>
      <c r="I570" s="6">
        <v>-0.09</v>
      </c>
    </row>
    <row r="571" spans="1:9">
      <c r="A571" s="2" t="s">
        <v>579</v>
      </c>
      <c r="B571" s="4">
        <v>1.2951621925298509</v>
      </c>
      <c r="C571" s="5">
        <v>2.5804672698487749</v>
      </c>
      <c r="D571" s="5">
        <f t="shared" si="16"/>
        <v>0.50190994773041719</v>
      </c>
      <c r="E571" s="6">
        <f t="shared" si="17"/>
        <v>1.9923892812284205</v>
      </c>
      <c r="F571" s="4" t="s">
        <v>579</v>
      </c>
      <c r="G571" s="5">
        <v>11.03</v>
      </c>
      <c r="H571" s="5">
        <v>11.02</v>
      </c>
      <c r="I571" s="6">
        <v>0.01</v>
      </c>
    </row>
    <row r="572" spans="1:9">
      <c r="A572" s="2" t="s">
        <v>580</v>
      </c>
      <c r="B572" s="4">
        <v>0.21924887759172346</v>
      </c>
      <c r="C572" s="5">
        <v>0.43673477644803499</v>
      </c>
      <c r="D572" s="5">
        <f t="shared" si="16"/>
        <v>0.50201836312389669</v>
      </c>
      <c r="E572" s="6">
        <f t="shared" si="17"/>
        <v>1.9919590067927513</v>
      </c>
      <c r="F572" s="4" t="s">
        <v>580</v>
      </c>
      <c r="G572" s="5">
        <v>10.49</v>
      </c>
      <c r="H572" s="5">
        <v>10.41</v>
      </c>
      <c r="I572" s="6">
        <v>0.08</v>
      </c>
    </row>
    <row r="573" spans="1:9">
      <c r="A573" s="2" t="s">
        <v>581</v>
      </c>
      <c r="B573" s="4">
        <v>0.94836736359423346</v>
      </c>
      <c r="C573" s="5">
        <v>1.8878690840534094</v>
      </c>
      <c r="D573" s="5">
        <f t="shared" si="16"/>
        <v>0.50234805559610685</v>
      </c>
      <c r="E573" s="6">
        <f t="shared" si="17"/>
        <v>1.9906516783733919</v>
      </c>
      <c r="F573" s="4" t="s">
        <v>581</v>
      </c>
      <c r="G573" s="5">
        <v>10.97</v>
      </c>
      <c r="H573" s="5">
        <v>11.1</v>
      </c>
      <c r="I573" s="6">
        <v>-0.12</v>
      </c>
    </row>
    <row r="574" spans="1:9">
      <c r="A574" s="2" t="s">
        <v>582</v>
      </c>
      <c r="B574" s="4">
        <v>0.13426836083180352</v>
      </c>
      <c r="C574" s="5">
        <v>0.26700590060975771</v>
      </c>
      <c r="D574" s="5">
        <f t="shared" si="16"/>
        <v>0.50286664274151516</v>
      </c>
      <c r="E574" s="6">
        <f t="shared" si="17"/>
        <v>1.9885987953947915</v>
      </c>
      <c r="F574" s="4" t="s">
        <v>582</v>
      </c>
      <c r="G574" s="5">
        <v>9.6199999999999992</v>
      </c>
      <c r="H574" s="5">
        <v>9.48</v>
      </c>
      <c r="I574" s="6">
        <v>0.14000000000000001</v>
      </c>
    </row>
    <row r="575" spans="1:9">
      <c r="A575" s="2" t="s">
        <v>583</v>
      </c>
      <c r="B575" s="4">
        <v>0.22767502110091328</v>
      </c>
      <c r="C575" s="5">
        <v>0.45243577434559368</v>
      </c>
      <c r="D575" s="5">
        <f t="shared" si="16"/>
        <v>0.50322064259888388</v>
      </c>
      <c r="E575" s="6">
        <f t="shared" si="17"/>
        <v>1.9871998788354512</v>
      </c>
      <c r="F575" s="4" t="s">
        <v>583</v>
      </c>
      <c r="G575" s="5">
        <v>9.08</v>
      </c>
      <c r="H575" s="5">
        <v>8.98</v>
      </c>
      <c r="I575" s="6">
        <v>0.09</v>
      </c>
    </row>
    <row r="576" spans="1:9">
      <c r="A576" s="2" t="s">
        <v>584</v>
      </c>
      <c r="B576" s="4">
        <v>0.32892746751196861</v>
      </c>
      <c r="C576" s="5">
        <v>0.65249229890087479</v>
      </c>
      <c r="D576" s="5">
        <f t="shared" si="16"/>
        <v>0.50410934821153885</v>
      </c>
      <c r="E576" s="6">
        <f t="shared" si="17"/>
        <v>1.9836965998503386</v>
      </c>
      <c r="F576" s="4" t="s">
        <v>584</v>
      </c>
      <c r="G576" s="5">
        <v>10.19</v>
      </c>
      <c r="H576" s="5">
        <v>10.23</v>
      </c>
      <c r="I576" s="6">
        <v>-0.04</v>
      </c>
    </row>
    <row r="577" spans="1:9">
      <c r="A577" s="2" t="s">
        <v>585</v>
      </c>
      <c r="B577" s="4">
        <v>6.3684817799820895E-2</v>
      </c>
      <c r="C577" s="5">
        <v>0.12632160243136092</v>
      </c>
      <c r="D577" s="5">
        <f t="shared" si="16"/>
        <v>0.50414827372400672</v>
      </c>
      <c r="E577" s="6">
        <f t="shared" si="17"/>
        <v>1.9835434377534826</v>
      </c>
      <c r="F577" s="4" t="s">
        <v>585</v>
      </c>
      <c r="G577" s="5">
        <v>10.39</v>
      </c>
      <c r="H577" s="5">
        <v>10.62</v>
      </c>
      <c r="I577" s="6">
        <v>-0.22</v>
      </c>
    </row>
    <row r="578" spans="1:9">
      <c r="A578" s="2" t="s">
        <v>586</v>
      </c>
      <c r="B578" s="4">
        <v>9.9295682910900129E-2</v>
      </c>
      <c r="C578" s="5">
        <v>0.1969241195908395</v>
      </c>
      <c r="D578" s="5">
        <f t="shared" si="16"/>
        <v>0.50423321996925741</v>
      </c>
      <c r="E578" s="6">
        <f t="shared" si="17"/>
        <v>1.9832092777643031</v>
      </c>
      <c r="F578" s="4" t="s">
        <v>586</v>
      </c>
      <c r="G578" s="5">
        <v>10.58</v>
      </c>
      <c r="H578" s="5">
        <v>10.61</v>
      </c>
      <c r="I578" s="6">
        <v>-0.03</v>
      </c>
    </row>
    <row r="579" spans="1:9">
      <c r="A579" s="2" t="s">
        <v>587</v>
      </c>
      <c r="B579" s="4">
        <v>0.34701342581567041</v>
      </c>
      <c r="C579" s="5">
        <v>0.6876008396230211</v>
      </c>
      <c r="D579" s="5">
        <f t="shared" si="16"/>
        <v>0.50467277789527043</v>
      </c>
      <c r="E579" s="6">
        <f t="shared" si="17"/>
        <v>1.9814819498893592</v>
      </c>
      <c r="F579" s="4" t="s">
        <v>587</v>
      </c>
      <c r="G579" s="5">
        <v>8.0299999999999994</v>
      </c>
      <c r="H579" s="5">
        <v>7.6</v>
      </c>
      <c r="I579" s="6">
        <v>0.42</v>
      </c>
    </row>
    <row r="580" spans="1:9">
      <c r="A580" s="2" t="s">
        <v>588</v>
      </c>
      <c r="B580" s="4">
        <v>0.83069288647615935</v>
      </c>
      <c r="C580" s="5">
        <v>1.6407522999251447</v>
      </c>
      <c r="D580" s="5">
        <f t="shared" ref="D580:D643" si="18">B580/C580</f>
        <v>0.50628780865585721</v>
      </c>
      <c r="E580" s="6">
        <f t="shared" ref="E580:E643" si="19">1/D580</f>
        <v>1.9751611295063545</v>
      </c>
      <c r="F580" s="4" t="s">
        <v>588</v>
      </c>
      <c r="G580" s="5">
        <v>13.15</v>
      </c>
      <c r="H580" s="5">
        <v>13.2</v>
      </c>
      <c r="I580" s="6">
        <v>-0.05</v>
      </c>
    </row>
    <row r="581" spans="1:9">
      <c r="A581" s="2" t="s">
        <v>589</v>
      </c>
      <c r="B581" s="4">
        <v>0.12483251413546297</v>
      </c>
      <c r="C581" s="5">
        <v>0.24640575534095915</v>
      </c>
      <c r="D581" s="5">
        <f t="shared" si="18"/>
        <v>0.50661362987535907</v>
      </c>
      <c r="E581" s="6">
        <f t="shared" si="19"/>
        <v>1.9738908332293144</v>
      </c>
      <c r="F581" s="4" t="s">
        <v>589</v>
      </c>
      <c r="G581" s="5">
        <v>10.89</v>
      </c>
      <c r="H581" s="5">
        <v>11.03</v>
      </c>
      <c r="I581" s="6">
        <v>-0.15</v>
      </c>
    </row>
    <row r="582" spans="1:9">
      <c r="A582" s="2" t="s">
        <v>590</v>
      </c>
      <c r="B582" s="4">
        <v>0.59490021898601175</v>
      </c>
      <c r="C582" s="5">
        <v>1.1742569627478323</v>
      </c>
      <c r="D582" s="5">
        <f t="shared" si="18"/>
        <v>0.5066184300869796</v>
      </c>
      <c r="E582" s="6">
        <f t="shared" si="19"/>
        <v>1.9738721306058948</v>
      </c>
      <c r="F582" s="4" t="s">
        <v>590</v>
      </c>
      <c r="G582" s="5">
        <v>8.92</v>
      </c>
      <c r="H582" s="5">
        <v>8.99</v>
      </c>
      <c r="I582" s="6">
        <v>-0.06</v>
      </c>
    </row>
    <row r="583" spans="1:9">
      <c r="A583" s="2" t="s">
        <v>591</v>
      </c>
      <c r="B583" s="4">
        <v>0.42828449579246519</v>
      </c>
      <c r="C583" s="5">
        <v>0.84479497512766122</v>
      </c>
      <c r="D583" s="5">
        <f t="shared" si="18"/>
        <v>0.5069685644469476</v>
      </c>
      <c r="E583" s="6">
        <f t="shared" si="19"/>
        <v>1.9725088893645719</v>
      </c>
      <c r="F583" s="4" t="s">
        <v>591</v>
      </c>
      <c r="G583" s="5">
        <v>10.28</v>
      </c>
      <c r="H583" s="5">
        <v>10.31</v>
      </c>
      <c r="I583" s="6">
        <v>-0.04</v>
      </c>
    </row>
    <row r="584" spans="1:9">
      <c r="A584" s="2" t="s">
        <v>592</v>
      </c>
      <c r="B584" s="4">
        <v>0.44473752137109268</v>
      </c>
      <c r="C584" s="5">
        <v>0.87705199078246965</v>
      </c>
      <c r="D584" s="5">
        <f t="shared" si="18"/>
        <v>0.50708227795517136</v>
      </c>
      <c r="E584" s="6">
        <f t="shared" si="19"/>
        <v>1.9720665530504007</v>
      </c>
      <c r="F584" s="4" t="s">
        <v>592</v>
      </c>
      <c r="G584" s="5">
        <v>10.4</v>
      </c>
      <c r="H584" s="5">
        <v>10.3</v>
      </c>
      <c r="I584" s="6">
        <v>0.1</v>
      </c>
    </row>
    <row r="585" spans="1:9">
      <c r="A585" s="2" t="s">
        <v>593</v>
      </c>
      <c r="B585" s="4">
        <v>0.21148856957776149</v>
      </c>
      <c r="C585" s="5">
        <v>0.41696375685566933</v>
      </c>
      <c r="D585" s="5">
        <f t="shared" si="18"/>
        <v>0.50721091725717438</v>
      </c>
      <c r="E585" s="6">
        <f t="shared" si="19"/>
        <v>1.9715663957070617</v>
      </c>
      <c r="F585" s="4" t="s">
        <v>593</v>
      </c>
      <c r="G585" s="5">
        <v>8.98</v>
      </c>
      <c r="H585" s="5">
        <v>8.99</v>
      </c>
      <c r="I585" s="6">
        <v>-0.02</v>
      </c>
    </row>
    <row r="586" spans="1:9">
      <c r="A586" s="2" t="s">
        <v>594</v>
      </c>
      <c r="B586" s="4">
        <v>0.41873283554086355</v>
      </c>
      <c r="C586" s="5">
        <v>0.82554021280749335</v>
      </c>
      <c r="D586" s="5">
        <f t="shared" si="18"/>
        <v>0.50722282094150062</v>
      </c>
      <c r="E586" s="6">
        <f t="shared" si="19"/>
        <v>1.9715201262904785</v>
      </c>
      <c r="F586" s="4" t="s">
        <v>594</v>
      </c>
      <c r="G586" s="5">
        <v>11.23</v>
      </c>
      <c r="H586" s="5">
        <v>11.31</v>
      </c>
      <c r="I586" s="6">
        <v>-0.08</v>
      </c>
    </row>
    <row r="587" spans="1:9">
      <c r="A587" s="2" t="s">
        <v>595</v>
      </c>
      <c r="B587" s="4">
        <v>6.9751942635419853E-2</v>
      </c>
      <c r="C587" s="5">
        <v>0.13747248610030346</v>
      </c>
      <c r="D587" s="5">
        <f t="shared" si="18"/>
        <v>0.50738838449845913</v>
      </c>
      <c r="E587" s="6">
        <f t="shared" si="19"/>
        <v>1.9708768086767994</v>
      </c>
      <c r="F587" s="4" t="s">
        <v>595</v>
      </c>
      <c r="G587" s="5">
        <v>9.18</v>
      </c>
      <c r="H587" s="5">
        <v>9.51</v>
      </c>
      <c r="I587" s="6">
        <v>-0.32</v>
      </c>
    </row>
    <row r="588" spans="1:9">
      <c r="A588" s="2" t="s">
        <v>596</v>
      </c>
      <c r="B588" s="4">
        <v>0.82540721675912021</v>
      </c>
      <c r="C588" s="5">
        <v>1.625824089959607</v>
      </c>
      <c r="D588" s="5">
        <f t="shared" si="18"/>
        <v>0.50768543894538254</v>
      </c>
      <c r="E588" s="6">
        <f t="shared" si="19"/>
        <v>1.9697236187772194</v>
      </c>
      <c r="F588" s="4" t="s">
        <v>596</v>
      </c>
      <c r="G588" s="5">
        <v>10.32</v>
      </c>
      <c r="H588" s="5">
        <v>10.43</v>
      </c>
      <c r="I588" s="6">
        <v>-0.11</v>
      </c>
    </row>
    <row r="589" spans="1:9">
      <c r="A589" s="2" t="s">
        <v>597</v>
      </c>
      <c r="B589" s="4">
        <v>7.4320352532736902E-2</v>
      </c>
      <c r="C589" s="5">
        <v>0.14564549525735646</v>
      </c>
      <c r="D589" s="5">
        <f t="shared" si="18"/>
        <v>0.51028253501017928</v>
      </c>
      <c r="E589" s="6">
        <f t="shared" si="19"/>
        <v>1.9596986598415556</v>
      </c>
      <c r="F589" s="4" t="s">
        <v>597</v>
      </c>
      <c r="G589" s="5">
        <v>8.61</v>
      </c>
      <c r="H589" s="5">
        <v>8.5299999999999994</v>
      </c>
      <c r="I589" s="6">
        <v>7.0000000000000007E-2</v>
      </c>
    </row>
    <row r="590" spans="1:9">
      <c r="A590" s="2" t="s">
        <v>598</v>
      </c>
      <c r="B590" s="4">
        <v>0.17423582095686249</v>
      </c>
      <c r="C590" s="5">
        <v>0.34119569984084885</v>
      </c>
      <c r="D590" s="5">
        <f t="shared" si="18"/>
        <v>0.51066241760413456</v>
      </c>
      <c r="E590" s="6">
        <f t="shared" si="19"/>
        <v>1.9582408368559441</v>
      </c>
      <c r="F590" s="4" t="s">
        <v>598</v>
      </c>
      <c r="G590" s="5">
        <v>8.75</v>
      </c>
      <c r="H590" s="5">
        <v>9.2799999999999994</v>
      </c>
      <c r="I590" s="6">
        <v>-0.52</v>
      </c>
    </row>
    <row r="591" spans="1:9">
      <c r="A591" s="2" t="s">
        <v>599</v>
      </c>
      <c r="B591" s="4">
        <v>3.0995683318580446E-2</v>
      </c>
      <c r="C591" s="5">
        <v>6.06742295208407E-2</v>
      </c>
      <c r="D591" s="5">
        <f t="shared" si="18"/>
        <v>0.51085417257641297</v>
      </c>
      <c r="E591" s="6">
        <f t="shared" si="19"/>
        <v>1.9575057887002405</v>
      </c>
      <c r="F591" s="4" t="s">
        <v>599</v>
      </c>
      <c r="G591" s="5">
        <v>8.91</v>
      </c>
      <c r="H591" s="5">
        <v>8.91</v>
      </c>
      <c r="I591" s="6">
        <v>0</v>
      </c>
    </row>
    <row r="592" spans="1:9">
      <c r="A592" s="2" t="s">
        <v>600</v>
      </c>
      <c r="B592" s="4">
        <v>5.2129103763067119E-2</v>
      </c>
      <c r="C592" s="5">
        <v>0.10204302237595936</v>
      </c>
      <c r="D592" s="5">
        <f t="shared" si="18"/>
        <v>0.51085417257641308</v>
      </c>
      <c r="E592" s="6">
        <f t="shared" si="19"/>
        <v>1.9575057887002401</v>
      </c>
      <c r="F592" s="4" t="s">
        <v>600</v>
      </c>
      <c r="G592" s="5">
        <v>9.4</v>
      </c>
      <c r="H592" s="5">
        <v>9.58</v>
      </c>
      <c r="I592" s="6">
        <v>-0.18</v>
      </c>
    </row>
    <row r="593" spans="1:9">
      <c r="A593" s="2" t="s">
        <v>601</v>
      </c>
      <c r="B593" s="4">
        <v>6.3713349043748702E-2</v>
      </c>
      <c r="C593" s="5">
        <v>0.12471924957061699</v>
      </c>
      <c r="D593" s="5">
        <f t="shared" si="18"/>
        <v>0.51085417257641308</v>
      </c>
      <c r="E593" s="6">
        <f t="shared" si="19"/>
        <v>1.9575057887002401</v>
      </c>
      <c r="F593" s="4" t="s">
        <v>601</v>
      </c>
      <c r="G593" s="5">
        <v>9.68</v>
      </c>
      <c r="H593" s="5">
        <v>9.75</v>
      </c>
      <c r="I593" s="6">
        <v>-7.0000000000000007E-2</v>
      </c>
    </row>
    <row r="594" spans="1:9">
      <c r="A594" s="2" t="s">
        <v>602</v>
      </c>
      <c r="B594" s="4">
        <v>4.9862620990759852E-2</v>
      </c>
      <c r="C594" s="5">
        <v>9.7606369229178508E-2</v>
      </c>
      <c r="D594" s="5">
        <f t="shared" si="18"/>
        <v>0.51085417257641308</v>
      </c>
      <c r="E594" s="6">
        <f t="shared" si="19"/>
        <v>1.9575057887002401</v>
      </c>
      <c r="F594" s="4" t="s">
        <v>602</v>
      </c>
      <c r="G594" s="5">
        <v>9.19</v>
      </c>
      <c r="H594" s="5">
        <v>9.1300000000000008</v>
      </c>
      <c r="I594" s="6">
        <v>0.06</v>
      </c>
    </row>
    <row r="595" spans="1:9">
      <c r="A595" s="2" t="s">
        <v>603</v>
      </c>
      <c r="B595" s="4">
        <v>0.16383432611249665</v>
      </c>
      <c r="C595" s="5">
        <v>0.32070664175301511</v>
      </c>
      <c r="D595" s="5">
        <f t="shared" si="18"/>
        <v>0.51085417257641308</v>
      </c>
      <c r="E595" s="6">
        <f t="shared" si="19"/>
        <v>1.9575057887002401</v>
      </c>
      <c r="F595" s="10" t="s">
        <v>603</v>
      </c>
      <c r="G595" s="5"/>
      <c r="H595" s="5"/>
      <c r="I595" s="6"/>
    </row>
    <row r="596" spans="1:9">
      <c r="A596" s="2" t="s">
        <v>604</v>
      </c>
      <c r="B596" s="4">
        <v>0.59459502817209864</v>
      </c>
      <c r="C596" s="5">
        <v>1.1633673513569147</v>
      </c>
      <c r="D596" s="5">
        <f t="shared" si="18"/>
        <v>0.51109825927174413</v>
      </c>
      <c r="E596" s="6">
        <f t="shared" si="19"/>
        <v>1.9565709369170701</v>
      </c>
      <c r="F596" s="4" t="s">
        <v>604</v>
      </c>
      <c r="G596" s="5">
        <v>8.18</v>
      </c>
      <c r="H596" s="5">
        <v>8.2200000000000006</v>
      </c>
      <c r="I596" s="6">
        <v>-0.04</v>
      </c>
    </row>
    <row r="597" spans="1:9">
      <c r="A597" s="2" t="s">
        <v>605</v>
      </c>
      <c r="B597" s="4">
        <v>5.6389681695046441E-2</v>
      </c>
      <c r="C597" s="5">
        <v>0.1102516759017452</v>
      </c>
      <c r="D597" s="5">
        <f t="shared" si="18"/>
        <v>0.5114632610691574</v>
      </c>
      <c r="E597" s="6">
        <f t="shared" si="19"/>
        <v>1.9551746452122691</v>
      </c>
      <c r="F597" s="4" t="s">
        <v>605</v>
      </c>
      <c r="G597" s="5">
        <v>9.57</v>
      </c>
      <c r="H597" s="5">
        <v>9.82</v>
      </c>
      <c r="I597" s="6">
        <v>-0.25</v>
      </c>
    </row>
    <row r="598" spans="1:9">
      <c r="A598" s="2" t="s">
        <v>606</v>
      </c>
      <c r="B598" s="4">
        <v>0.13447425771021637</v>
      </c>
      <c r="C598" s="5">
        <v>0.26255723142448212</v>
      </c>
      <c r="D598" s="5">
        <f t="shared" si="18"/>
        <v>0.51217122065401754</v>
      </c>
      <c r="E598" s="6">
        <f t="shared" si="19"/>
        <v>1.9524720633913186</v>
      </c>
      <c r="F598" s="4" t="s">
        <v>606</v>
      </c>
      <c r="G598" s="5">
        <v>9.3800000000000008</v>
      </c>
      <c r="H598" s="5">
        <v>9.42</v>
      </c>
      <c r="I598" s="6">
        <v>-0.04</v>
      </c>
    </row>
    <row r="599" spans="1:9">
      <c r="A599" s="2" t="s">
        <v>607</v>
      </c>
      <c r="B599" s="4">
        <v>0.197811933010651</v>
      </c>
      <c r="C599" s="5">
        <v>0.38594022655798954</v>
      </c>
      <c r="D599" s="5">
        <f t="shared" si="18"/>
        <v>0.5125455171512906</v>
      </c>
      <c r="E599" s="6">
        <f t="shared" si="19"/>
        <v>1.951046232065327</v>
      </c>
      <c r="F599" s="4" t="s">
        <v>607</v>
      </c>
      <c r="G599" s="5">
        <v>9.8699999999999992</v>
      </c>
      <c r="H599" s="5">
        <v>9.8800000000000008</v>
      </c>
      <c r="I599" s="6">
        <v>-0.01</v>
      </c>
    </row>
    <row r="600" spans="1:9">
      <c r="A600" s="2" t="s">
        <v>608</v>
      </c>
      <c r="B600" s="4">
        <v>1.6759162578900234E-2</v>
      </c>
      <c r="C600" s="5">
        <v>3.2645837807494381E-2</v>
      </c>
      <c r="D600" s="5">
        <f t="shared" si="18"/>
        <v>0.51336291865828287</v>
      </c>
      <c r="E600" s="6">
        <f t="shared" si="19"/>
        <v>1.9479396809835507</v>
      </c>
      <c r="F600" s="4" t="s">
        <v>608</v>
      </c>
      <c r="G600" s="5">
        <v>8.51</v>
      </c>
      <c r="H600" s="5">
        <v>8.6999999999999993</v>
      </c>
      <c r="I600" s="6">
        <v>-0.19</v>
      </c>
    </row>
    <row r="601" spans="1:9">
      <c r="A601" s="2" t="s">
        <v>609</v>
      </c>
      <c r="B601" s="4">
        <v>1.5532882390200219E-2</v>
      </c>
      <c r="C601" s="5">
        <v>3.0257117967921625E-2</v>
      </c>
      <c r="D601" s="5">
        <f t="shared" si="18"/>
        <v>0.51336291865828287</v>
      </c>
      <c r="E601" s="6">
        <f t="shared" si="19"/>
        <v>1.9479396809835507</v>
      </c>
      <c r="F601" s="4" t="s">
        <v>609</v>
      </c>
      <c r="G601" s="5">
        <v>7.49</v>
      </c>
      <c r="H601" s="5">
        <v>7.67</v>
      </c>
      <c r="I601" s="6">
        <v>-0.18</v>
      </c>
    </row>
    <row r="602" spans="1:9">
      <c r="A602" s="2" t="s">
        <v>610</v>
      </c>
      <c r="B602" s="4">
        <v>8.1299767404026668E-2</v>
      </c>
      <c r="C602" s="5">
        <v>0.15836704298103657</v>
      </c>
      <c r="D602" s="5">
        <f t="shared" si="18"/>
        <v>0.51336291865828287</v>
      </c>
      <c r="E602" s="6">
        <f t="shared" si="19"/>
        <v>1.9479396809835507</v>
      </c>
      <c r="F602" s="4" t="s">
        <v>610</v>
      </c>
      <c r="G602" s="5">
        <v>7.51</v>
      </c>
      <c r="H602" s="5">
        <v>7.68</v>
      </c>
      <c r="I602" s="6">
        <v>-0.18</v>
      </c>
    </row>
    <row r="603" spans="1:9">
      <c r="A603" s="2" t="s">
        <v>611</v>
      </c>
      <c r="B603" s="4">
        <v>7.4923315058612813E-2</v>
      </c>
      <c r="C603" s="5">
        <v>0.14594609843350431</v>
      </c>
      <c r="D603" s="5">
        <f t="shared" si="18"/>
        <v>0.51336291865828287</v>
      </c>
      <c r="E603" s="6">
        <f t="shared" si="19"/>
        <v>1.9479396809835507</v>
      </c>
      <c r="F603" s="4" t="s">
        <v>611</v>
      </c>
      <c r="G603" s="5">
        <v>8</v>
      </c>
      <c r="H603" s="5">
        <v>8.06</v>
      </c>
      <c r="I603" s="6">
        <v>-0.06</v>
      </c>
    </row>
    <row r="604" spans="1:9">
      <c r="A604" s="2" t="s">
        <v>612</v>
      </c>
      <c r="B604" s="4">
        <v>3.1842408899910447E-2</v>
      </c>
      <c r="C604" s="5">
        <v>6.2027091834239337E-2</v>
      </c>
      <c r="D604" s="5">
        <f t="shared" si="18"/>
        <v>0.51336291865828287</v>
      </c>
      <c r="E604" s="6">
        <f t="shared" si="19"/>
        <v>1.9479396809835507</v>
      </c>
      <c r="F604" s="4" t="s">
        <v>612</v>
      </c>
      <c r="G604" s="5">
        <v>8.1300000000000008</v>
      </c>
      <c r="H604" s="5">
        <v>8.0299999999999994</v>
      </c>
      <c r="I604" s="6">
        <v>0.1</v>
      </c>
    </row>
    <row r="605" spans="1:9">
      <c r="A605" s="2" t="s">
        <v>613</v>
      </c>
      <c r="B605" s="4">
        <v>7.4923315058612813E-2</v>
      </c>
      <c r="C605" s="5">
        <v>0.14594609843350431</v>
      </c>
      <c r="D605" s="5">
        <f t="shared" si="18"/>
        <v>0.51336291865828287</v>
      </c>
      <c r="E605" s="6">
        <f t="shared" si="19"/>
        <v>1.9479396809835507</v>
      </c>
      <c r="F605" s="4" t="s">
        <v>613</v>
      </c>
      <c r="G605" s="5">
        <v>9.5500000000000007</v>
      </c>
      <c r="H605" s="5">
        <v>9.41</v>
      </c>
      <c r="I605" s="6">
        <v>0.14000000000000001</v>
      </c>
    </row>
    <row r="606" spans="1:9">
      <c r="A606" s="2" t="s">
        <v>614</v>
      </c>
      <c r="B606" s="4">
        <v>6.3684817799820895E-2</v>
      </c>
      <c r="C606" s="5">
        <v>0.12405418366847867</v>
      </c>
      <c r="D606" s="5">
        <f t="shared" si="18"/>
        <v>0.51336291865828287</v>
      </c>
      <c r="E606" s="6">
        <f t="shared" si="19"/>
        <v>1.9479396809835507</v>
      </c>
      <c r="F606" s="4" t="s">
        <v>614</v>
      </c>
      <c r="G606" s="5">
        <v>12.05</v>
      </c>
      <c r="H606" s="5">
        <v>11.89</v>
      </c>
      <c r="I606" s="6">
        <v>0.16</v>
      </c>
    </row>
    <row r="607" spans="1:9">
      <c r="A607" s="2" t="s">
        <v>615</v>
      </c>
      <c r="B607" s="4">
        <v>5.3070681499850746E-2</v>
      </c>
      <c r="C607" s="5">
        <v>0.10337848639039887</v>
      </c>
      <c r="D607" s="5">
        <f t="shared" si="18"/>
        <v>0.51336291865828299</v>
      </c>
      <c r="E607" s="6">
        <f t="shared" si="19"/>
        <v>1.9479396809835503</v>
      </c>
      <c r="F607" s="4" t="s">
        <v>615</v>
      </c>
      <c r="G607" s="5">
        <v>8.1199999999999992</v>
      </c>
      <c r="H607" s="5">
        <v>8.23</v>
      </c>
      <c r="I607" s="6">
        <v>-0.11</v>
      </c>
    </row>
    <row r="608" spans="1:9">
      <c r="A608" s="2" t="s">
        <v>616</v>
      </c>
      <c r="B608" s="4">
        <v>8.4913090399761193E-2</v>
      </c>
      <c r="C608" s="5">
        <v>0.16540557822463819</v>
      </c>
      <c r="D608" s="5">
        <f t="shared" si="18"/>
        <v>0.51336291865828299</v>
      </c>
      <c r="E608" s="6">
        <f t="shared" si="19"/>
        <v>1.9479396809835503</v>
      </c>
      <c r="F608" s="4" t="s">
        <v>616</v>
      </c>
      <c r="G608" s="5">
        <v>8.89</v>
      </c>
      <c r="H608" s="5">
        <v>8.9</v>
      </c>
      <c r="I608" s="6">
        <v>-0.02</v>
      </c>
    </row>
    <row r="609" spans="1:9">
      <c r="A609" s="2" t="s">
        <v>617</v>
      </c>
      <c r="B609" s="4">
        <v>8.4913090399761193E-2</v>
      </c>
      <c r="C609" s="5">
        <v>0.16540557822463819</v>
      </c>
      <c r="D609" s="5">
        <f t="shared" si="18"/>
        <v>0.51336291865828299</v>
      </c>
      <c r="E609" s="6">
        <f t="shared" si="19"/>
        <v>1.9479396809835503</v>
      </c>
      <c r="F609" s="4" t="s">
        <v>617</v>
      </c>
      <c r="G609" s="5">
        <v>8.93</v>
      </c>
      <c r="H609" s="5">
        <v>8.64</v>
      </c>
      <c r="I609" s="6">
        <v>0.28999999999999998</v>
      </c>
    </row>
    <row r="610" spans="1:9">
      <c r="A610" s="2" t="s">
        <v>618</v>
      </c>
      <c r="B610" s="4">
        <v>2.358696955548922E-2</v>
      </c>
      <c r="C610" s="5">
        <v>4.5945993951288386E-2</v>
      </c>
      <c r="D610" s="5">
        <f t="shared" si="18"/>
        <v>0.51336291865828299</v>
      </c>
      <c r="E610" s="6">
        <f t="shared" si="19"/>
        <v>1.9479396809835503</v>
      </c>
      <c r="F610" s="10" t="s">
        <v>618</v>
      </c>
      <c r="G610" s="5"/>
      <c r="H610" s="5"/>
      <c r="I610" s="6"/>
    </row>
    <row r="611" spans="1:9">
      <c r="A611" s="2" t="s">
        <v>619</v>
      </c>
      <c r="B611" s="4">
        <v>0.57324243853247903</v>
      </c>
      <c r="C611" s="5">
        <v>1.113982606837101</v>
      </c>
      <c r="D611" s="5">
        <f t="shared" si="18"/>
        <v>0.51458832033299862</v>
      </c>
      <c r="E611" s="6">
        <f t="shared" si="19"/>
        <v>1.943301004874894</v>
      </c>
      <c r="F611" s="4" t="s">
        <v>619</v>
      </c>
      <c r="G611" s="5">
        <v>11.15</v>
      </c>
      <c r="H611" s="5">
        <v>11.11</v>
      </c>
      <c r="I611" s="6">
        <v>0.03</v>
      </c>
    </row>
    <row r="612" spans="1:9">
      <c r="A612" s="2" t="s">
        <v>620</v>
      </c>
      <c r="B612" s="4">
        <v>0.52996972918134411</v>
      </c>
      <c r="C612" s="5">
        <v>1.0278547461687888</v>
      </c>
      <c r="D612" s="5">
        <f t="shared" si="18"/>
        <v>0.51560761007987344</v>
      </c>
      <c r="E612" s="6">
        <f t="shared" si="19"/>
        <v>1.9394593494170669</v>
      </c>
      <c r="F612" s="4" t="s">
        <v>620</v>
      </c>
      <c r="G612" s="5">
        <v>10.85</v>
      </c>
      <c r="H612" s="5">
        <v>10.91</v>
      </c>
      <c r="I612" s="6">
        <v>-0.06</v>
      </c>
    </row>
    <row r="613" spans="1:9">
      <c r="A613" s="2" t="s">
        <v>621</v>
      </c>
      <c r="B613" s="4">
        <v>0.34216648916315806</v>
      </c>
      <c r="C613" s="5">
        <v>0.66331683215323545</v>
      </c>
      <c r="D613" s="5">
        <f t="shared" si="18"/>
        <v>0.51584171029164061</v>
      </c>
      <c r="E613" s="6">
        <f t="shared" si="19"/>
        <v>1.9385791804905261</v>
      </c>
      <c r="F613" s="4" t="s">
        <v>621</v>
      </c>
      <c r="G613" s="5">
        <v>10.06</v>
      </c>
      <c r="H613" s="5">
        <v>10.23</v>
      </c>
      <c r="I613" s="6">
        <v>-0.17</v>
      </c>
    </row>
    <row r="614" spans="1:9">
      <c r="A614" s="2" t="s">
        <v>622</v>
      </c>
      <c r="B614" s="4">
        <v>6.2005352274491026</v>
      </c>
      <c r="C614" s="5">
        <v>11.980413502544513</v>
      </c>
      <c r="D614" s="5">
        <f t="shared" si="18"/>
        <v>0.51755602810639001</v>
      </c>
      <c r="E614" s="6">
        <f t="shared" si="19"/>
        <v>1.9321579610593149</v>
      </c>
      <c r="F614" s="4" t="s">
        <v>622</v>
      </c>
      <c r="G614" s="5">
        <v>8.9499999999999993</v>
      </c>
      <c r="H614" s="5">
        <v>9.25</v>
      </c>
      <c r="I614" s="6">
        <v>-0.3</v>
      </c>
    </row>
    <row r="615" spans="1:9">
      <c r="A615" s="2" t="s">
        <v>623</v>
      </c>
      <c r="B615" s="4">
        <v>5.4882721870328791E-2</v>
      </c>
      <c r="C615" s="5">
        <v>0.1060101494259568</v>
      </c>
      <c r="D615" s="5">
        <f t="shared" si="18"/>
        <v>0.51771195652036928</v>
      </c>
      <c r="E615" s="6">
        <f t="shared" si="19"/>
        <v>1.9315760190689264</v>
      </c>
      <c r="F615" s="4" t="s">
        <v>623</v>
      </c>
      <c r="G615" s="5">
        <v>8.99</v>
      </c>
      <c r="H615" s="5">
        <v>8.94</v>
      </c>
      <c r="I615" s="6">
        <v>0.04</v>
      </c>
    </row>
    <row r="616" spans="1:9">
      <c r="A616" s="2" t="s">
        <v>624</v>
      </c>
      <c r="B616" s="4">
        <v>0.20521107801586025</v>
      </c>
      <c r="C616" s="5">
        <v>0.39626758779112248</v>
      </c>
      <c r="D616" s="5">
        <f t="shared" si="18"/>
        <v>0.51785986121082794</v>
      </c>
      <c r="E616" s="6">
        <f t="shared" si="19"/>
        <v>1.931024346358611</v>
      </c>
      <c r="F616" s="4" t="s">
        <v>624</v>
      </c>
      <c r="G616" s="5">
        <v>8.92</v>
      </c>
      <c r="H616" s="5">
        <v>9.02</v>
      </c>
      <c r="I616" s="6">
        <v>-0.1</v>
      </c>
    </row>
    <row r="617" spans="1:9">
      <c r="A617" s="2" t="s">
        <v>625</v>
      </c>
      <c r="B617" s="4">
        <v>0.40385919961504124</v>
      </c>
      <c r="C617" s="5">
        <v>0.77893811068790431</v>
      </c>
      <c r="D617" s="5">
        <f t="shared" si="18"/>
        <v>0.5184740534243224</v>
      </c>
      <c r="E617" s="6">
        <f t="shared" si="19"/>
        <v>1.9287368256817932</v>
      </c>
      <c r="F617" s="4" t="s">
        <v>625</v>
      </c>
      <c r="G617" s="5">
        <v>10.37</v>
      </c>
      <c r="H617" s="5">
        <v>10.43</v>
      </c>
      <c r="I617" s="6">
        <v>-0.06</v>
      </c>
    </row>
    <row r="618" spans="1:9">
      <c r="A618" s="2" t="s">
        <v>626</v>
      </c>
      <c r="B618" s="4">
        <v>0.36312022147458139</v>
      </c>
      <c r="C618" s="5">
        <v>0.69908341804052354</v>
      </c>
      <c r="D618" s="5">
        <f t="shared" si="18"/>
        <v>0.51942330786843594</v>
      </c>
      <c r="E618" s="6">
        <f t="shared" si="19"/>
        <v>1.9252120281311842</v>
      </c>
      <c r="F618" s="4" t="s">
        <v>626</v>
      </c>
      <c r="G618" s="5">
        <v>11.15</v>
      </c>
      <c r="H618" s="5">
        <v>11.26</v>
      </c>
      <c r="I618" s="6">
        <v>-0.11</v>
      </c>
    </row>
    <row r="619" spans="1:9">
      <c r="A619" s="2" t="s">
        <v>627</v>
      </c>
      <c r="B619" s="4">
        <v>0.869932521792531</v>
      </c>
      <c r="C619" s="5">
        <v>1.674148469298661</v>
      </c>
      <c r="D619" s="5">
        <f t="shared" si="18"/>
        <v>0.51962686568471761</v>
      </c>
      <c r="E619" s="6">
        <f t="shared" si="19"/>
        <v>1.9244578485800379</v>
      </c>
      <c r="F619" s="4" t="s">
        <v>627</v>
      </c>
      <c r="G619" s="5">
        <v>9.41</v>
      </c>
      <c r="H619" s="5">
        <v>9.41</v>
      </c>
      <c r="I619" s="6">
        <v>0</v>
      </c>
    </row>
    <row r="620" spans="1:9">
      <c r="A620" s="2" t="s">
        <v>628</v>
      </c>
      <c r="B620" s="4">
        <v>1.8287716889170382</v>
      </c>
      <c r="C620" s="5">
        <v>3.5179420987343293</v>
      </c>
      <c r="D620" s="5">
        <f t="shared" si="18"/>
        <v>0.51984132700051722</v>
      </c>
      <c r="E620" s="6">
        <f t="shared" si="19"/>
        <v>1.9236639106205673</v>
      </c>
      <c r="F620" s="10" t="s">
        <v>628</v>
      </c>
      <c r="G620" s="5"/>
      <c r="H620" s="5"/>
      <c r="I620" s="6"/>
    </row>
    <row r="621" spans="1:9">
      <c r="A621" s="2" t="s">
        <v>629</v>
      </c>
      <c r="B621" s="4">
        <v>0.12739666519915233</v>
      </c>
      <c r="C621" s="5">
        <v>0.24476457236796834</v>
      </c>
      <c r="D621" s="5">
        <f t="shared" si="18"/>
        <v>0.52048653923505628</v>
      </c>
      <c r="E621" s="6">
        <f t="shared" si="19"/>
        <v>1.9212792735613691</v>
      </c>
      <c r="F621" s="4" t="s">
        <v>629</v>
      </c>
      <c r="G621" s="5">
        <v>8.93</v>
      </c>
      <c r="H621" s="5">
        <v>9.01</v>
      </c>
      <c r="I621" s="6">
        <v>-0.09</v>
      </c>
    </row>
    <row r="622" spans="1:9">
      <c r="A622" s="2" t="s">
        <v>630</v>
      </c>
      <c r="B622" s="4">
        <v>0.11030507612217136</v>
      </c>
      <c r="C622" s="5">
        <v>0.21187955105764833</v>
      </c>
      <c r="D622" s="5">
        <f t="shared" si="18"/>
        <v>0.52060274609586787</v>
      </c>
      <c r="E622" s="6">
        <f t="shared" si="19"/>
        <v>1.9208504132935407</v>
      </c>
      <c r="F622" s="4" t="s">
        <v>630</v>
      </c>
      <c r="G622" s="5">
        <v>8.19</v>
      </c>
      <c r="H622" s="5">
        <v>8.4600000000000009</v>
      </c>
      <c r="I622" s="6">
        <v>-0.27</v>
      </c>
    </row>
    <row r="623" spans="1:9">
      <c r="A623" s="2" t="s">
        <v>631</v>
      </c>
      <c r="B623" s="4">
        <v>0.8652018974781881</v>
      </c>
      <c r="C623" s="5">
        <v>1.660642987601459</v>
      </c>
      <c r="D623" s="5">
        <f t="shared" si="18"/>
        <v>0.52100415558183155</v>
      </c>
      <c r="E623" s="6">
        <f t="shared" si="19"/>
        <v>1.919370487329894</v>
      </c>
      <c r="F623" s="4" t="s">
        <v>631</v>
      </c>
      <c r="G623" s="5">
        <v>11.71</v>
      </c>
      <c r="H623" s="5">
        <v>11.6</v>
      </c>
      <c r="I623" s="6">
        <v>0.11</v>
      </c>
    </row>
    <row r="624" spans="1:9">
      <c r="A624" s="2" t="s">
        <v>632</v>
      </c>
      <c r="B624" s="4">
        <v>0.12736963559964179</v>
      </c>
      <c r="C624" s="5">
        <v>0.24433320280449333</v>
      </c>
      <c r="D624" s="5">
        <f t="shared" si="18"/>
        <v>0.52129483073800009</v>
      </c>
      <c r="E624" s="6">
        <f t="shared" si="19"/>
        <v>1.9183002420804638</v>
      </c>
      <c r="F624" s="4" t="s">
        <v>632</v>
      </c>
      <c r="G624" s="5">
        <v>9.08</v>
      </c>
      <c r="H624" s="5">
        <v>9.02</v>
      </c>
      <c r="I624" s="6">
        <v>0.06</v>
      </c>
    </row>
    <row r="625" spans="1:9">
      <c r="A625" s="2" t="s">
        <v>633</v>
      </c>
      <c r="B625" s="4">
        <v>9.7976642768955235E-2</v>
      </c>
      <c r="C625" s="5">
        <v>0.18794861754191794</v>
      </c>
      <c r="D625" s="5">
        <f t="shared" si="18"/>
        <v>0.52129483073800009</v>
      </c>
      <c r="E625" s="6">
        <f t="shared" si="19"/>
        <v>1.9183002420804638</v>
      </c>
      <c r="F625" s="4" t="s">
        <v>633</v>
      </c>
      <c r="G625" s="5">
        <v>8.86</v>
      </c>
      <c r="H625" s="5">
        <v>8.7799999999999994</v>
      </c>
      <c r="I625" s="6">
        <v>7.0000000000000007E-2</v>
      </c>
    </row>
    <row r="626" spans="1:9">
      <c r="A626" s="2" t="s">
        <v>634</v>
      </c>
      <c r="B626" s="4">
        <v>3.5380454333233828E-2</v>
      </c>
      <c r="C626" s="5">
        <v>6.7803477798813225E-2</v>
      </c>
      <c r="D626" s="5">
        <f t="shared" si="18"/>
        <v>0.52180884346692169</v>
      </c>
      <c r="E626" s="6">
        <f t="shared" si="19"/>
        <v>1.9164106023116714</v>
      </c>
      <c r="F626" s="4" t="s">
        <v>634</v>
      </c>
      <c r="G626" s="5">
        <v>7.76</v>
      </c>
      <c r="H626" s="5">
        <v>7.65</v>
      </c>
      <c r="I626" s="6">
        <v>0.1</v>
      </c>
    </row>
    <row r="627" spans="1:9">
      <c r="A627" s="2" t="s">
        <v>635</v>
      </c>
      <c r="B627" s="4">
        <v>0.50361921015338551</v>
      </c>
      <c r="C627" s="5">
        <v>0.96452846518203272</v>
      </c>
      <c r="D627" s="5">
        <f t="shared" si="18"/>
        <v>0.52214032901386576</v>
      </c>
      <c r="E627" s="6">
        <f t="shared" si="19"/>
        <v>1.9151939515735901</v>
      </c>
      <c r="F627" s="4" t="s">
        <v>635</v>
      </c>
      <c r="G627" s="5">
        <v>10.6</v>
      </c>
      <c r="H627" s="5">
        <v>10.55</v>
      </c>
      <c r="I627" s="6">
        <v>0.05</v>
      </c>
    </row>
    <row r="628" spans="1:9">
      <c r="A628" s="2" t="s">
        <v>636</v>
      </c>
      <c r="B628" s="4">
        <v>0.12736963559964179</v>
      </c>
      <c r="C628" s="5">
        <v>0.24392725679889563</v>
      </c>
      <c r="D628" s="5">
        <f t="shared" si="18"/>
        <v>0.5221623744354692</v>
      </c>
      <c r="E628" s="6">
        <f t="shared" si="19"/>
        <v>1.9151130930893676</v>
      </c>
      <c r="F628" s="4" t="s">
        <v>636</v>
      </c>
      <c r="G628" s="5">
        <v>7.98</v>
      </c>
      <c r="H628" s="5">
        <v>7.65</v>
      </c>
      <c r="I628" s="6">
        <v>0.33</v>
      </c>
    </row>
    <row r="629" spans="1:9">
      <c r="A629" s="2" t="s">
        <v>637</v>
      </c>
      <c r="B629" s="4">
        <v>0.41277937202623471</v>
      </c>
      <c r="C629" s="5">
        <v>0.7904713628386324</v>
      </c>
      <c r="D629" s="5">
        <f t="shared" si="18"/>
        <v>0.52219396101070381</v>
      </c>
      <c r="E629" s="6">
        <f t="shared" si="19"/>
        <v>1.914997251336467</v>
      </c>
      <c r="F629" s="4" t="s">
        <v>637</v>
      </c>
      <c r="G629" s="5">
        <v>11.55</v>
      </c>
      <c r="H629" s="5">
        <v>11.49</v>
      </c>
      <c r="I629" s="6">
        <v>0.05</v>
      </c>
    </row>
    <row r="630" spans="1:9">
      <c r="A630" s="2" t="s">
        <v>638</v>
      </c>
      <c r="B630" s="4">
        <v>5.0947854239856719E-2</v>
      </c>
      <c r="C630" s="5">
        <v>9.7438692098092652E-2</v>
      </c>
      <c r="D630" s="5">
        <f t="shared" si="18"/>
        <v>0.52287087544819388</v>
      </c>
      <c r="E630" s="6">
        <f t="shared" si="19"/>
        <v>1.9125180746447603</v>
      </c>
      <c r="F630" s="4" t="s">
        <v>638</v>
      </c>
      <c r="G630" s="5">
        <v>9.34</v>
      </c>
      <c r="H630" s="5">
        <v>9.76</v>
      </c>
      <c r="I630" s="6">
        <v>-0.42</v>
      </c>
    </row>
    <row r="631" spans="1:9">
      <c r="A631" s="2" t="s">
        <v>639</v>
      </c>
      <c r="B631" s="4">
        <v>4.3920563999876483E-2</v>
      </c>
      <c r="C631" s="5">
        <v>8.3998872498355734E-2</v>
      </c>
      <c r="D631" s="5">
        <f t="shared" si="18"/>
        <v>0.52287087544819388</v>
      </c>
      <c r="E631" s="6">
        <f t="shared" si="19"/>
        <v>1.9125180746447603</v>
      </c>
      <c r="F631" s="4" t="s">
        <v>639</v>
      </c>
      <c r="G631" s="5">
        <v>8.5299999999999994</v>
      </c>
      <c r="H631" s="5">
        <v>8.5500000000000007</v>
      </c>
      <c r="I631" s="6">
        <v>-0.02</v>
      </c>
    </row>
    <row r="632" spans="1:9">
      <c r="A632" s="2" t="s">
        <v>640</v>
      </c>
      <c r="B632" s="4">
        <v>0.18497423915927041</v>
      </c>
      <c r="C632" s="5">
        <v>0.35375777401255648</v>
      </c>
      <c r="D632" s="5">
        <f t="shared" si="18"/>
        <v>0.52288388481522063</v>
      </c>
      <c r="E632" s="6">
        <f t="shared" si="19"/>
        <v>1.9124704911366412</v>
      </c>
      <c r="F632" s="4" t="s">
        <v>640</v>
      </c>
      <c r="G632" s="5">
        <v>9.4700000000000006</v>
      </c>
      <c r="H632" s="5">
        <v>9.39</v>
      </c>
      <c r="I632" s="6">
        <v>0.08</v>
      </c>
    </row>
    <row r="633" spans="1:9">
      <c r="A633" s="2" t="s">
        <v>641</v>
      </c>
      <c r="B633" s="4">
        <v>7.7765091669135311E-2</v>
      </c>
      <c r="C633" s="5">
        <v>0.14840586811889511</v>
      </c>
      <c r="D633" s="5">
        <f t="shared" si="18"/>
        <v>0.52400280834470736</v>
      </c>
      <c r="E633" s="6">
        <f t="shared" si="19"/>
        <v>1.9083867186875172</v>
      </c>
      <c r="F633" s="4" t="s">
        <v>641</v>
      </c>
      <c r="G633" s="5">
        <v>8.5</v>
      </c>
      <c r="H633" s="5">
        <v>9.0299999999999994</v>
      </c>
      <c r="I633" s="6">
        <v>-0.52</v>
      </c>
    </row>
    <row r="634" spans="1:9">
      <c r="A634" s="2" t="s">
        <v>642</v>
      </c>
      <c r="B634" s="4">
        <v>0.51141444383915813</v>
      </c>
      <c r="C634" s="5">
        <v>0.97592431526055434</v>
      </c>
      <c r="D634" s="5">
        <f t="shared" si="18"/>
        <v>0.52403084526346655</v>
      </c>
      <c r="E634" s="6">
        <f t="shared" si="19"/>
        <v>1.9082846153783768</v>
      </c>
      <c r="F634" s="4" t="s">
        <v>642</v>
      </c>
      <c r="G634" s="5">
        <v>10.73</v>
      </c>
      <c r="H634" s="5">
        <v>10.82</v>
      </c>
      <c r="I634" s="6">
        <v>-0.09</v>
      </c>
    </row>
    <row r="635" spans="1:9">
      <c r="A635" s="2" t="s">
        <v>643</v>
      </c>
      <c r="B635" s="4">
        <v>1.309118243977166</v>
      </c>
      <c r="C635" s="5">
        <v>2.4959424557991738</v>
      </c>
      <c r="D635" s="5">
        <f t="shared" si="18"/>
        <v>0.52449856804010353</v>
      </c>
      <c r="E635" s="6">
        <f t="shared" si="19"/>
        <v>1.9065828982845561</v>
      </c>
      <c r="F635" s="4" t="s">
        <v>643</v>
      </c>
      <c r="G635" s="5">
        <v>13.31</v>
      </c>
      <c r="H635" s="5">
        <v>13.34</v>
      </c>
      <c r="I635" s="6">
        <v>-0.03</v>
      </c>
    </row>
    <row r="636" spans="1:9">
      <c r="A636" s="2" t="s">
        <v>644</v>
      </c>
      <c r="B636" s="4">
        <v>0.65707192745020548</v>
      </c>
      <c r="C636" s="5">
        <v>1.2515218909454076</v>
      </c>
      <c r="D636" s="5">
        <f t="shared" si="18"/>
        <v>0.52501832545162208</v>
      </c>
      <c r="E636" s="6">
        <f t="shared" si="19"/>
        <v>1.9046954201832813</v>
      </c>
      <c r="F636" s="4" t="s">
        <v>644</v>
      </c>
      <c r="G636" s="5">
        <v>11.51</v>
      </c>
      <c r="H636" s="5">
        <v>11.58</v>
      </c>
      <c r="I636" s="6">
        <v>-7.0000000000000007E-2</v>
      </c>
    </row>
    <row r="637" spans="1:9">
      <c r="A637" s="2" t="s">
        <v>645</v>
      </c>
      <c r="B637" s="4">
        <v>0.89994365937355192</v>
      </c>
      <c r="C637" s="5">
        <v>1.7127700812647573</v>
      </c>
      <c r="D637" s="5">
        <f t="shared" si="18"/>
        <v>0.52543167890287312</v>
      </c>
      <c r="E637" s="6">
        <f t="shared" si="19"/>
        <v>1.9031970095294761</v>
      </c>
      <c r="F637" s="4" t="s">
        <v>645</v>
      </c>
      <c r="G637" s="5">
        <v>10.51</v>
      </c>
      <c r="H637" s="5">
        <v>10.42</v>
      </c>
      <c r="I637" s="6">
        <v>0.09</v>
      </c>
    </row>
    <row r="638" spans="1:9">
      <c r="A638" s="2" t="s">
        <v>646</v>
      </c>
      <c r="B638" s="4">
        <v>0.97865954279340006</v>
      </c>
      <c r="C638" s="5">
        <v>1.8608127550271798</v>
      </c>
      <c r="D638" s="5">
        <f t="shared" si="18"/>
        <v>0.52593123093629335</v>
      </c>
      <c r="E638" s="6">
        <f t="shared" si="19"/>
        <v>1.9013892714067233</v>
      </c>
      <c r="F638" s="4" t="s">
        <v>646</v>
      </c>
      <c r="G638" s="5">
        <v>10.42</v>
      </c>
      <c r="H638" s="5">
        <v>10.45</v>
      </c>
      <c r="I638" s="6">
        <v>-0.04</v>
      </c>
    </row>
    <row r="639" spans="1:9">
      <c r="A639" s="2" t="s">
        <v>647</v>
      </c>
      <c r="B639" s="4">
        <v>6.0652207428400849E-2</v>
      </c>
      <c r="C639" s="5">
        <v>0.11527494488506212</v>
      </c>
      <c r="D639" s="5">
        <f t="shared" si="18"/>
        <v>0.52615256063558047</v>
      </c>
      <c r="E639" s="6">
        <f t="shared" si="19"/>
        <v>1.9005894389110689</v>
      </c>
      <c r="F639" s="4" t="s">
        <v>647</v>
      </c>
      <c r="G639" s="5">
        <v>10.72</v>
      </c>
      <c r="H639" s="5">
        <v>10.78</v>
      </c>
      <c r="I639" s="6">
        <v>-0.06</v>
      </c>
    </row>
    <row r="640" spans="1:9">
      <c r="A640" s="2" t="s">
        <v>648</v>
      </c>
      <c r="B640" s="4">
        <v>4.5489155571300642E-2</v>
      </c>
      <c r="C640" s="5">
        <v>8.6456208663796594E-2</v>
      </c>
      <c r="D640" s="5">
        <f t="shared" si="18"/>
        <v>0.52615256063558058</v>
      </c>
      <c r="E640" s="6">
        <f t="shared" si="19"/>
        <v>1.9005894389110685</v>
      </c>
      <c r="F640" s="4" t="s">
        <v>648</v>
      </c>
      <c r="G640" s="5">
        <v>7.75</v>
      </c>
      <c r="H640" s="5">
        <v>7.93</v>
      </c>
      <c r="I640" s="6">
        <v>-0.18</v>
      </c>
    </row>
    <row r="641" spans="1:9">
      <c r="A641" s="2" t="s">
        <v>649</v>
      </c>
      <c r="B641" s="4">
        <v>6.7036650315600937E-2</v>
      </c>
      <c r="C641" s="5">
        <v>0.12740914960980548</v>
      </c>
      <c r="D641" s="5">
        <f t="shared" si="18"/>
        <v>0.52615256063558058</v>
      </c>
      <c r="E641" s="6">
        <f t="shared" si="19"/>
        <v>1.9005894389110685</v>
      </c>
      <c r="F641" s="4" t="s">
        <v>649</v>
      </c>
      <c r="G641" s="5">
        <v>10.029999999999999</v>
      </c>
      <c r="H641" s="5">
        <v>9.7799999999999994</v>
      </c>
      <c r="I641" s="6">
        <v>0.24</v>
      </c>
    </row>
    <row r="642" spans="1:9">
      <c r="A642" s="2" t="s">
        <v>650</v>
      </c>
      <c r="B642" s="4">
        <v>0.6017258099609385</v>
      </c>
      <c r="C642" s="5">
        <v>1.1429433626213223</v>
      </c>
      <c r="D642" s="5">
        <f t="shared" si="18"/>
        <v>0.52647036558389904</v>
      </c>
      <c r="E642" s="6">
        <f t="shared" si="19"/>
        <v>1.8994421440814007</v>
      </c>
      <c r="F642" s="4" t="s">
        <v>650</v>
      </c>
      <c r="G642" s="5">
        <v>10.36</v>
      </c>
      <c r="H642" s="5">
        <v>10.46</v>
      </c>
      <c r="I642" s="6">
        <v>-0.1</v>
      </c>
    </row>
    <row r="643" spans="1:9">
      <c r="A643" s="2" t="s">
        <v>651</v>
      </c>
      <c r="B643" s="4">
        <v>2.5483492377638366</v>
      </c>
      <c r="C643" s="5">
        <v>4.8279857665766066</v>
      </c>
      <c r="D643" s="5">
        <f t="shared" si="18"/>
        <v>0.52782865587667249</v>
      </c>
      <c r="E643" s="6">
        <f t="shared" si="19"/>
        <v>1.8945542059271041</v>
      </c>
      <c r="F643" s="4" t="s">
        <v>651</v>
      </c>
      <c r="G643" s="5">
        <v>12.49</v>
      </c>
      <c r="H643" s="5">
        <v>12.42</v>
      </c>
      <c r="I643" s="6">
        <v>7.0000000000000007E-2</v>
      </c>
    </row>
    <row r="644" spans="1:9">
      <c r="A644" s="2" t="s">
        <v>652</v>
      </c>
      <c r="B644" s="4">
        <v>0.48533993618689741</v>
      </c>
      <c r="C644" s="5">
        <v>0.91718882218278375</v>
      </c>
      <c r="D644" s="5">
        <f t="shared" ref="D644:D707" si="20">B644/C644</f>
        <v>0.52916032604044916</v>
      </c>
      <c r="E644" s="6">
        <f t="shared" ref="E644:E707" si="21">1/D644</f>
        <v>1.8897864234885209</v>
      </c>
      <c r="F644" s="4" t="s">
        <v>652</v>
      </c>
      <c r="G644" s="5">
        <v>9.6300000000000008</v>
      </c>
      <c r="H644" s="5">
        <v>9.7799999999999994</v>
      </c>
      <c r="I644" s="6">
        <v>-0.15</v>
      </c>
    </row>
    <row r="645" spans="1:9">
      <c r="A645" s="2" t="s">
        <v>653</v>
      </c>
      <c r="B645" s="4">
        <v>5.1397145519457649E-2</v>
      </c>
      <c r="C645" s="5">
        <v>9.7123523766156392E-2</v>
      </c>
      <c r="D645" s="5">
        <f t="shared" si="20"/>
        <v>0.52919358283587592</v>
      </c>
      <c r="E645" s="6">
        <f t="shared" si="21"/>
        <v>1.8896676612009107</v>
      </c>
      <c r="F645" s="10" t="s">
        <v>653</v>
      </c>
      <c r="G645" s="5"/>
      <c r="H645" s="5"/>
      <c r="I645" s="6"/>
    </row>
    <row r="646" spans="1:9">
      <c r="A646" s="2" t="s">
        <v>654</v>
      </c>
      <c r="B646" s="4">
        <v>0.60763393930349907</v>
      </c>
      <c r="C646" s="5">
        <v>1.1482150718205588</v>
      </c>
      <c r="D646" s="5">
        <f t="shared" si="20"/>
        <v>0.52919871391346718</v>
      </c>
      <c r="E646" s="6">
        <f t="shared" si="21"/>
        <v>1.8896493391016</v>
      </c>
      <c r="F646" s="4" t="s">
        <v>654</v>
      </c>
      <c r="G646" s="5">
        <v>10.26</v>
      </c>
      <c r="H646" s="5">
        <v>10.199999999999999</v>
      </c>
      <c r="I646" s="6">
        <v>0.06</v>
      </c>
    </row>
    <row r="647" spans="1:9">
      <c r="A647" s="2" t="s">
        <v>655</v>
      </c>
      <c r="B647" s="4">
        <v>0.49989389718380717</v>
      </c>
      <c r="C647" s="5">
        <v>0.94456109545686007</v>
      </c>
      <c r="D647" s="5">
        <f t="shared" si="20"/>
        <v>0.52923405334836626</v>
      </c>
      <c r="E647" s="6">
        <f t="shared" si="21"/>
        <v>1.8895231583704495</v>
      </c>
      <c r="F647" s="4" t="s">
        <v>655</v>
      </c>
      <c r="G647" s="5">
        <v>10.11</v>
      </c>
      <c r="H647" s="5">
        <v>10.27</v>
      </c>
      <c r="I647" s="6">
        <v>-0.16</v>
      </c>
    </row>
    <row r="648" spans="1:9">
      <c r="A648" s="2" t="s">
        <v>656</v>
      </c>
      <c r="B648" s="4">
        <v>0.32752192011336456</v>
      </c>
      <c r="C648" s="5">
        <v>0.61857781269950396</v>
      </c>
      <c r="D648" s="5">
        <f t="shared" si="20"/>
        <v>0.52947569956323326</v>
      </c>
      <c r="E648" s="6">
        <f t="shared" si="21"/>
        <v>1.8886608031773775</v>
      </c>
      <c r="F648" s="4" t="s">
        <v>656</v>
      </c>
      <c r="G648" s="5">
        <v>8.0299999999999994</v>
      </c>
      <c r="H648" s="5">
        <v>8.25</v>
      </c>
      <c r="I648" s="6">
        <v>-0.22</v>
      </c>
    </row>
    <row r="649" spans="1:9">
      <c r="A649" s="2" t="s">
        <v>657</v>
      </c>
      <c r="B649" s="4">
        <v>0.12736963559964179</v>
      </c>
      <c r="C649" s="5">
        <v>0.24055803827202935</v>
      </c>
      <c r="D649" s="5">
        <f t="shared" si="20"/>
        <v>0.52947569956323326</v>
      </c>
      <c r="E649" s="6">
        <f t="shared" si="21"/>
        <v>1.8886608031773775</v>
      </c>
      <c r="F649" s="4" t="s">
        <v>657</v>
      </c>
      <c r="G649" s="5">
        <v>6.87</v>
      </c>
      <c r="H649" s="5">
        <v>6.93</v>
      </c>
      <c r="I649" s="6">
        <v>-0.06</v>
      </c>
    </row>
    <row r="650" spans="1:9">
      <c r="A650" s="2" t="s">
        <v>658</v>
      </c>
      <c r="B650" s="4">
        <v>1.8459367478208956E-2</v>
      </c>
      <c r="C650" s="5">
        <v>3.486348380754048E-2</v>
      </c>
      <c r="D650" s="5">
        <f t="shared" si="20"/>
        <v>0.52947569956323337</v>
      </c>
      <c r="E650" s="6">
        <f t="shared" si="21"/>
        <v>1.8886608031773773</v>
      </c>
      <c r="F650" s="4" t="s">
        <v>658</v>
      </c>
      <c r="G650" s="5">
        <v>8.6999999999999993</v>
      </c>
      <c r="H650" s="5">
        <v>8.84</v>
      </c>
      <c r="I650" s="6">
        <v>-0.14000000000000001</v>
      </c>
    </row>
    <row r="651" spans="1:9">
      <c r="A651" s="2" t="s">
        <v>659</v>
      </c>
      <c r="B651" s="4">
        <v>3.4424225837741025E-2</v>
      </c>
      <c r="C651" s="5">
        <v>6.5015686019467389E-2</v>
      </c>
      <c r="D651" s="5">
        <f t="shared" si="20"/>
        <v>0.52947569956323337</v>
      </c>
      <c r="E651" s="6">
        <f t="shared" si="21"/>
        <v>1.8886608031773773</v>
      </c>
      <c r="F651" s="4" t="s">
        <v>659</v>
      </c>
      <c r="G651" s="5">
        <v>7.7</v>
      </c>
      <c r="H651" s="5">
        <v>7.78</v>
      </c>
      <c r="I651" s="6">
        <v>-0.08</v>
      </c>
    </row>
    <row r="652" spans="1:9">
      <c r="A652" s="2" t="s">
        <v>660</v>
      </c>
      <c r="B652" s="4">
        <v>2.5993803183600363E-2</v>
      </c>
      <c r="C652" s="5">
        <v>4.9093477198373328E-2</v>
      </c>
      <c r="D652" s="5">
        <f t="shared" si="20"/>
        <v>0.52947569956323337</v>
      </c>
      <c r="E652" s="6">
        <f t="shared" si="21"/>
        <v>1.8886608031773773</v>
      </c>
      <c r="F652" s="4" t="s">
        <v>660</v>
      </c>
      <c r="G652" s="5">
        <v>5.66</v>
      </c>
      <c r="H652" s="5">
        <v>5.67</v>
      </c>
      <c r="I652" s="6">
        <v>-0.01</v>
      </c>
    </row>
    <row r="653" spans="1:9">
      <c r="A653" s="2" t="s">
        <v>661</v>
      </c>
      <c r="B653" s="4">
        <v>9.0978311142601284E-2</v>
      </c>
      <c r="C653" s="5">
        <v>0.17182717019430666</v>
      </c>
      <c r="D653" s="5">
        <f t="shared" si="20"/>
        <v>0.52947569956323337</v>
      </c>
      <c r="E653" s="6">
        <f t="shared" si="21"/>
        <v>1.8886608031773773</v>
      </c>
      <c r="F653" s="4" t="s">
        <v>661</v>
      </c>
      <c r="G653" s="5">
        <v>9.01</v>
      </c>
      <c r="H653" s="5">
        <v>8.93</v>
      </c>
      <c r="I653" s="6">
        <v>0.08</v>
      </c>
    </row>
    <row r="654" spans="1:9">
      <c r="A654" s="2" t="s">
        <v>662</v>
      </c>
      <c r="B654" s="4">
        <v>6.7036650315600937E-2</v>
      </c>
      <c r="C654" s="5">
        <v>0.12660949382738385</v>
      </c>
      <c r="D654" s="5">
        <f t="shared" si="20"/>
        <v>0.52947569956323337</v>
      </c>
      <c r="E654" s="6">
        <f t="shared" si="21"/>
        <v>1.8886608031773773</v>
      </c>
      <c r="F654" s="4" t="s">
        <v>662</v>
      </c>
      <c r="G654" s="5">
        <v>10.84</v>
      </c>
      <c r="H654" s="5">
        <v>10.74</v>
      </c>
      <c r="I654" s="6">
        <v>0.1</v>
      </c>
    </row>
    <row r="655" spans="1:9">
      <c r="A655" s="2" t="s">
        <v>663</v>
      </c>
      <c r="B655" s="4">
        <v>7.9606022249776129E-2</v>
      </c>
      <c r="C655" s="5">
        <v>0.15034877392001833</v>
      </c>
      <c r="D655" s="5">
        <f t="shared" si="20"/>
        <v>0.52947569956323337</v>
      </c>
      <c r="E655" s="6">
        <f t="shared" si="21"/>
        <v>1.8886608031773773</v>
      </c>
      <c r="F655" s="4" t="s">
        <v>663</v>
      </c>
      <c r="G655" s="5">
        <v>9.66</v>
      </c>
      <c r="H655" s="5">
        <v>9.5500000000000007</v>
      </c>
      <c r="I655" s="6">
        <v>0.11</v>
      </c>
    </row>
    <row r="656" spans="1:9">
      <c r="A656" s="2" t="s">
        <v>664</v>
      </c>
      <c r="B656" s="4">
        <v>0.29264889099822744</v>
      </c>
      <c r="C656" s="5">
        <v>0.55246189096417853</v>
      </c>
      <c r="D656" s="5">
        <f t="shared" si="20"/>
        <v>0.5297177882939309</v>
      </c>
      <c r="E656" s="6">
        <f t="shared" si="21"/>
        <v>1.8877976577315125</v>
      </c>
      <c r="F656" s="4" t="s">
        <v>664</v>
      </c>
      <c r="G656" s="5">
        <v>9.9600000000000009</v>
      </c>
      <c r="H656" s="5">
        <v>10.039999999999999</v>
      </c>
      <c r="I656" s="6">
        <v>-0.09</v>
      </c>
    </row>
    <row r="657" spans="1:9">
      <c r="A657" s="2" t="s">
        <v>665</v>
      </c>
      <c r="B657" s="4">
        <v>13.008664896122017</v>
      </c>
      <c r="C657" s="5">
        <v>24.553870866875965</v>
      </c>
      <c r="D657" s="5">
        <f t="shared" si="20"/>
        <v>0.52980098195723446</v>
      </c>
      <c r="E657" s="6">
        <f t="shared" si="21"/>
        <v>1.8875012203747104</v>
      </c>
      <c r="F657" s="10" t="s">
        <v>665</v>
      </c>
      <c r="G657" s="5"/>
      <c r="H657" s="5"/>
      <c r="I657" s="6"/>
    </row>
    <row r="658" spans="1:9">
      <c r="A658" s="2" t="s">
        <v>666</v>
      </c>
      <c r="B658" s="4">
        <v>0.14507952832001941</v>
      </c>
      <c r="C658" s="5">
        <v>0.27380841900259345</v>
      </c>
      <c r="D658" s="5">
        <f t="shared" si="20"/>
        <v>0.52985780659522108</v>
      </c>
      <c r="E658" s="6">
        <f t="shared" si="21"/>
        <v>1.8872987951726807</v>
      </c>
      <c r="F658" s="4" t="s">
        <v>666</v>
      </c>
      <c r="G658" s="5">
        <v>9.49</v>
      </c>
      <c r="H658" s="5">
        <v>9.59</v>
      </c>
      <c r="I658" s="6">
        <v>-0.1</v>
      </c>
    </row>
    <row r="659" spans="1:9">
      <c r="A659" s="2" t="s">
        <v>667</v>
      </c>
      <c r="B659" s="4">
        <v>5.4199844936017781E-2</v>
      </c>
      <c r="C659" s="5">
        <v>0.10226270448649516</v>
      </c>
      <c r="D659" s="5">
        <f t="shared" si="20"/>
        <v>0.5300059802660062</v>
      </c>
      <c r="E659" s="6">
        <f t="shared" si="21"/>
        <v>1.8867711634085849</v>
      </c>
      <c r="F659" s="4" t="s">
        <v>667</v>
      </c>
      <c r="G659" s="5">
        <v>8.42</v>
      </c>
      <c r="H659" s="5">
        <v>8.5399999999999991</v>
      </c>
      <c r="I659" s="6">
        <v>-0.11</v>
      </c>
    </row>
    <row r="660" spans="1:9">
      <c r="A660" s="2" t="s">
        <v>668</v>
      </c>
      <c r="B660" s="4">
        <v>3.7461657529306407E-2</v>
      </c>
      <c r="C660" s="5">
        <v>7.0610786121911157E-2</v>
      </c>
      <c r="D660" s="5">
        <f t="shared" si="20"/>
        <v>0.53053732420749411</v>
      </c>
      <c r="E660" s="6">
        <f t="shared" si="21"/>
        <v>1.8848815236397924</v>
      </c>
      <c r="F660" s="4" t="s">
        <v>668</v>
      </c>
      <c r="G660" s="5">
        <v>8.41</v>
      </c>
      <c r="H660" s="5">
        <v>8.61</v>
      </c>
      <c r="I660" s="6">
        <v>-0.2</v>
      </c>
    </row>
    <row r="661" spans="1:9">
      <c r="A661" s="2" t="s">
        <v>669</v>
      </c>
      <c r="B661" s="4">
        <v>3.1842408899910447E-2</v>
      </c>
      <c r="C661" s="5">
        <v>6.001916820362449E-2</v>
      </c>
      <c r="D661" s="5">
        <f t="shared" si="20"/>
        <v>0.53053732420749411</v>
      </c>
      <c r="E661" s="6">
        <f t="shared" si="21"/>
        <v>1.8848815236397924</v>
      </c>
      <c r="F661" s="4" t="s">
        <v>669</v>
      </c>
      <c r="G661" s="5">
        <v>10.050000000000001</v>
      </c>
      <c r="H661" s="5">
        <v>9.9499999999999993</v>
      </c>
      <c r="I661" s="6">
        <v>0.1</v>
      </c>
    </row>
    <row r="662" spans="1:9">
      <c r="A662" s="2" t="s">
        <v>670</v>
      </c>
      <c r="B662" s="4">
        <v>4.2456545199880596E-2</v>
      </c>
      <c r="C662" s="5">
        <v>8.0025557604832639E-2</v>
      </c>
      <c r="D662" s="5">
        <f t="shared" si="20"/>
        <v>0.53053732420749422</v>
      </c>
      <c r="E662" s="6">
        <f t="shared" si="21"/>
        <v>1.884881523639792</v>
      </c>
      <c r="F662" s="4" t="s">
        <v>670</v>
      </c>
      <c r="G662" s="5">
        <v>8.61</v>
      </c>
      <c r="H662" s="5">
        <v>8.66</v>
      </c>
      <c r="I662" s="6">
        <v>-0.05</v>
      </c>
    </row>
    <row r="663" spans="1:9">
      <c r="A663" s="2" t="s">
        <v>671</v>
      </c>
      <c r="B663" s="4">
        <v>3.859685927261873E-2</v>
      </c>
      <c r="C663" s="5">
        <v>7.2750506913484225E-2</v>
      </c>
      <c r="D663" s="5">
        <f t="shared" si="20"/>
        <v>0.53053732420749422</v>
      </c>
      <c r="E663" s="6">
        <f t="shared" si="21"/>
        <v>1.884881523639792</v>
      </c>
      <c r="F663" s="4" t="s">
        <v>671</v>
      </c>
      <c r="G663" s="5">
        <v>7.74</v>
      </c>
      <c r="H663" s="5">
        <v>7.67</v>
      </c>
      <c r="I663" s="6">
        <v>7.0000000000000007E-2</v>
      </c>
    </row>
    <row r="664" spans="1:9">
      <c r="A664" s="2" t="s">
        <v>672</v>
      </c>
      <c r="B664" s="4">
        <v>0.15182708373497844</v>
      </c>
      <c r="C664" s="5">
        <v>0.28614939534406758</v>
      </c>
      <c r="D664" s="5">
        <f t="shared" si="20"/>
        <v>0.53058677112499486</v>
      </c>
      <c r="E664" s="6">
        <f t="shared" si="21"/>
        <v>1.884705866072981</v>
      </c>
      <c r="F664" s="4" t="s">
        <v>672</v>
      </c>
      <c r="G664" s="5">
        <v>8.99</v>
      </c>
      <c r="H664" s="5">
        <v>9.0299999999999994</v>
      </c>
      <c r="I664" s="6">
        <v>-0.04</v>
      </c>
    </row>
    <row r="665" spans="1:9">
      <c r="A665" s="2" t="s">
        <v>673</v>
      </c>
      <c r="B665" s="4">
        <v>3.2534476107446142E-2</v>
      </c>
      <c r="C665" s="5">
        <v>6.125116242778892E-2</v>
      </c>
      <c r="D665" s="5">
        <f t="shared" si="20"/>
        <v>0.53116503945214333</v>
      </c>
      <c r="E665" s="6">
        <f t="shared" si="21"/>
        <v>1.8826540260093634</v>
      </c>
      <c r="F665" s="4" t="s">
        <v>673</v>
      </c>
      <c r="G665" s="5">
        <v>10.34</v>
      </c>
      <c r="H665" s="5">
        <v>10.1</v>
      </c>
      <c r="I665" s="6">
        <v>0.24</v>
      </c>
    </row>
    <row r="666" spans="1:9">
      <c r="A666" s="2" t="s">
        <v>674</v>
      </c>
      <c r="B666" s="4">
        <v>0.74358160347398528</v>
      </c>
      <c r="C666" s="5">
        <v>1.3981904924539026</v>
      </c>
      <c r="D666" s="5">
        <f t="shared" si="20"/>
        <v>0.53181709322665893</v>
      </c>
      <c r="E666" s="6">
        <f t="shared" si="21"/>
        <v>1.8803457292671164</v>
      </c>
      <c r="F666" s="4" t="s">
        <v>674</v>
      </c>
      <c r="G666" s="5">
        <v>11.16</v>
      </c>
      <c r="H666" s="5">
        <v>11.21</v>
      </c>
      <c r="I666" s="6">
        <v>-0.05</v>
      </c>
    </row>
    <row r="667" spans="1:9">
      <c r="A667" s="2" t="s">
        <v>675</v>
      </c>
      <c r="B667" s="4">
        <v>8.8451135833084588E-2</v>
      </c>
      <c r="C667" s="5">
        <v>0.16622700804108706</v>
      </c>
      <c r="D667" s="5">
        <f t="shared" si="20"/>
        <v>0.53211049681662881</v>
      </c>
      <c r="E667" s="6">
        <f t="shared" si="21"/>
        <v>1.879308914187068</v>
      </c>
      <c r="F667" s="4" t="s">
        <v>675</v>
      </c>
      <c r="G667" s="5">
        <v>9.7799999999999994</v>
      </c>
      <c r="H667" s="5">
        <v>9.86</v>
      </c>
      <c r="I667" s="6">
        <v>-0.08</v>
      </c>
    </row>
    <row r="668" spans="1:9">
      <c r="A668" s="2" t="s">
        <v>676</v>
      </c>
      <c r="B668" s="4">
        <v>4.2060399315248576E-2</v>
      </c>
      <c r="C668" s="5">
        <v>7.8993175047450293E-2</v>
      </c>
      <c r="D668" s="5">
        <f t="shared" si="20"/>
        <v>0.53245611775933022</v>
      </c>
      <c r="E668" s="6">
        <f t="shared" si="21"/>
        <v>1.8780890417940495</v>
      </c>
      <c r="F668" s="4" t="s">
        <v>676</v>
      </c>
      <c r="G668" s="5">
        <v>9.4700000000000006</v>
      </c>
      <c r="H668" s="5">
        <v>9.31</v>
      </c>
      <c r="I668" s="6">
        <v>0.16</v>
      </c>
    </row>
    <row r="669" spans="1:9">
      <c r="A669" s="2" t="s">
        <v>677</v>
      </c>
      <c r="B669" s="4">
        <v>0.10080235015861275</v>
      </c>
      <c r="C669" s="5">
        <v>0.18930618434167823</v>
      </c>
      <c r="D669" s="5">
        <f t="shared" si="20"/>
        <v>0.5324831331272033</v>
      </c>
      <c r="E669" s="6">
        <f t="shared" si="21"/>
        <v>1.8779937575245469</v>
      </c>
      <c r="F669" s="4" t="s">
        <v>677</v>
      </c>
      <c r="G669" s="5">
        <v>9.2799999999999994</v>
      </c>
      <c r="H669" s="5">
        <v>9.34</v>
      </c>
      <c r="I669" s="6">
        <v>-0.05</v>
      </c>
    </row>
    <row r="670" spans="1:9">
      <c r="A670" s="2" t="s">
        <v>678</v>
      </c>
      <c r="B670" s="4">
        <v>0.12986041043801622</v>
      </c>
      <c r="C670" s="5">
        <v>0.24386071290432543</v>
      </c>
      <c r="D670" s="5">
        <f t="shared" si="20"/>
        <v>0.53251878456110613</v>
      </c>
      <c r="E670" s="6">
        <f t="shared" si="21"/>
        <v>1.877868028306616</v>
      </c>
      <c r="F670" s="10" t="s">
        <v>678</v>
      </c>
      <c r="G670" s="5"/>
      <c r="H670" s="5"/>
      <c r="I670" s="6"/>
    </row>
    <row r="671" spans="1:9">
      <c r="A671" s="2" t="s">
        <v>679</v>
      </c>
      <c r="B671" s="4">
        <v>0.5014374629692564</v>
      </c>
      <c r="C671" s="5">
        <v>0.94077346347795721</v>
      </c>
      <c r="D671" s="5">
        <f t="shared" si="20"/>
        <v>0.53300553473892209</v>
      </c>
      <c r="E671" s="6">
        <f t="shared" si="21"/>
        <v>1.876153125670303</v>
      </c>
      <c r="F671" s="4" t="s">
        <v>679</v>
      </c>
      <c r="G671" s="5">
        <v>10.17</v>
      </c>
      <c r="H671" s="5">
        <v>10.37</v>
      </c>
      <c r="I671" s="6">
        <v>-0.2</v>
      </c>
    </row>
    <row r="672" spans="1:9">
      <c r="A672" s="2" t="s">
        <v>680</v>
      </c>
      <c r="B672" s="4">
        <v>0.53295405131701989</v>
      </c>
      <c r="C672" s="5">
        <v>0.99832087052053264</v>
      </c>
      <c r="D672" s="5">
        <f t="shared" si="20"/>
        <v>0.53385045535423226</v>
      </c>
      <c r="E672" s="6">
        <f t="shared" si="21"/>
        <v>1.8731837539343446</v>
      </c>
      <c r="F672" s="4" t="s">
        <v>680</v>
      </c>
      <c r="G672" s="5">
        <v>9.77</v>
      </c>
      <c r="H672" s="5">
        <v>9.56</v>
      </c>
      <c r="I672" s="6">
        <v>0.21</v>
      </c>
    </row>
    <row r="673" spans="1:9">
      <c r="A673" s="2" t="s">
        <v>681</v>
      </c>
      <c r="B673" s="4">
        <v>0.12655215715187998</v>
      </c>
      <c r="C673" s="5">
        <v>0.23701718126691224</v>
      </c>
      <c r="D673" s="5">
        <f t="shared" si="20"/>
        <v>0.53393663900409716</v>
      </c>
      <c r="E673" s="6">
        <f t="shared" si="21"/>
        <v>1.8728814000575198</v>
      </c>
      <c r="F673" s="4" t="s">
        <v>681</v>
      </c>
      <c r="G673" s="5">
        <v>9.6199999999999992</v>
      </c>
      <c r="H673" s="5">
        <v>9.48</v>
      </c>
      <c r="I673" s="6">
        <v>0.14000000000000001</v>
      </c>
    </row>
    <row r="674" spans="1:9">
      <c r="A674" s="2" t="s">
        <v>682</v>
      </c>
      <c r="B674" s="4">
        <v>0.12454565284254494</v>
      </c>
      <c r="C674" s="5">
        <v>0.23280067007583652</v>
      </c>
      <c r="D674" s="5">
        <f t="shared" si="20"/>
        <v>0.5349883778340212</v>
      </c>
      <c r="E674" s="6">
        <f t="shared" si="21"/>
        <v>1.8691994843862711</v>
      </c>
      <c r="F674" s="4" t="s">
        <v>682</v>
      </c>
      <c r="G674" s="5">
        <v>8.3800000000000008</v>
      </c>
      <c r="H674" s="5">
        <v>8.57</v>
      </c>
      <c r="I674" s="6">
        <v>-0.19</v>
      </c>
    </row>
    <row r="675" spans="1:9">
      <c r="A675" s="2" t="s">
        <v>683</v>
      </c>
      <c r="B675" s="4">
        <v>0.35162396541649338</v>
      </c>
      <c r="C675" s="5">
        <v>0.65679219328762906</v>
      </c>
      <c r="D675" s="5">
        <f t="shared" si="20"/>
        <v>0.53536562859617709</v>
      </c>
      <c r="E675" s="6">
        <f t="shared" si="21"/>
        <v>1.8678823342136774</v>
      </c>
      <c r="F675" s="4" t="s">
        <v>683</v>
      </c>
      <c r="G675" s="5">
        <v>8.2899999999999991</v>
      </c>
      <c r="H675" s="5">
        <v>8.07</v>
      </c>
      <c r="I675" s="6">
        <v>0.21</v>
      </c>
    </row>
    <row r="676" spans="1:9">
      <c r="A676" s="2" t="s">
        <v>684</v>
      </c>
      <c r="B676" s="4">
        <v>0.17368586672678427</v>
      </c>
      <c r="C676" s="5">
        <v>0.32416411583458965</v>
      </c>
      <c r="D676" s="5">
        <f t="shared" si="20"/>
        <v>0.53579609291304309</v>
      </c>
      <c r="E676" s="6">
        <f t="shared" si="21"/>
        <v>1.8663816575502628</v>
      </c>
      <c r="F676" s="4" t="s">
        <v>684</v>
      </c>
      <c r="G676" s="5">
        <v>9.0299999999999994</v>
      </c>
      <c r="H676" s="5">
        <v>8.99</v>
      </c>
      <c r="I676" s="6">
        <v>0.04</v>
      </c>
    </row>
    <row r="677" spans="1:9">
      <c r="A677" s="2" t="s">
        <v>685</v>
      </c>
      <c r="B677" s="4">
        <v>0.11579057781785618</v>
      </c>
      <c r="C677" s="5">
        <v>0.21596354223592903</v>
      </c>
      <c r="D677" s="5">
        <f t="shared" si="20"/>
        <v>0.53615798582966812</v>
      </c>
      <c r="E677" s="6">
        <f t="shared" si="21"/>
        <v>1.8651218977044011</v>
      </c>
      <c r="F677" s="4" t="s">
        <v>685</v>
      </c>
      <c r="G677" s="5">
        <v>8.61</v>
      </c>
      <c r="H677" s="5">
        <v>8.61</v>
      </c>
      <c r="I677" s="6">
        <v>0</v>
      </c>
    </row>
    <row r="678" spans="1:9">
      <c r="A678" s="2" t="s">
        <v>686</v>
      </c>
      <c r="B678" s="4">
        <v>0.10189570847971344</v>
      </c>
      <c r="C678" s="5">
        <v>0.18984149120328017</v>
      </c>
      <c r="D678" s="5">
        <f t="shared" si="20"/>
        <v>0.53674098235250711</v>
      </c>
      <c r="E678" s="6">
        <f t="shared" si="21"/>
        <v>1.8630960423723437</v>
      </c>
      <c r="F678" s="4" t="s">
        <v>686</v>
      </c>
      <c r="G678" s="5">
        <v>10.14</v>
      </c>
      <c r="H678" s="5">
        <v>10.11</v>
      </c>
      <c r="I678" s="6">
        <v>0.02</v>
      </c>
    </row>
    <row r="679" spans="1:9">
      <c r="A679" s="2" t="s">
        <v>687</v>
      </c>
      <c r="B679" s="4">
        <v>0.35960767161257468</v>
      </c>
      <c r="C679" s="5">
        <v>0.66997906859335199</v>
      </c>
      <c r="D679" s="5">
        <f t="shared" si="20"/>
        <v>0.53674463646690551</v>
      </c>
      <c r="E679" s="6">
        <f t="shared" si="21"/>
        <v>1.8630833585640456</v>
      </c>
      <c r="F679" s="4" t="s">
        <v>687</v>
      </c>
      <c r="G679" s="5">
        <v>9.74</v>
      </c>
      <c r="H679" s="5">
        <v>9.8000000000000007</v>
      </c>
      <c r="I679" s="6">
        <v>-0.06</v>
      </c>
    </row>
    <row r="680" spans="1:9">
      <c r="A680" s="2" t="s">
        <v>688</v>
      </c>
      <c r="B680" s="4">
        <v>0.49452767775958656</v>
      </c>
      <c r="C680" s="5">
        <v>0.92040661030355664</v>
      </c>
      <c r="D680" s="5">
        <f t="shared" si="20"/>
        <v>0.53729261852703103</v>
      </c>
      <c r="E680" s="6">
        <f t="shared" si="21"/>
        <v>1.8611832091448886</v>
      </c>
      <c r="F680" s="4" t="s">
        <v>688</v>
      </c>
      <c r="G680" s="5">
        <v>10.59</v>
      </c>
      <c r="H680" s="5">
        <v>10.16</v>
      </c>
      <c r="I680" s="6">
        <v>0.43</v>
      </c>
    </row>
    <row r="681" spans="1:9">
      <c r="A681" s="2" t="s">
        <v>689</v>
      </c>
      <c r="B681" s="4">
        <v>0.12303203278919222</v>
      </c>
      <c r="C681" s="5">
        <v>0.22898502897220116</v>
      </c>
      <c r="D681" s="5">
        <f t="shared" si="20"/>
        <v>0.5372929109882042</v>
      </c>
      <c r="E681" s="6">
        <f t="shared" si="21"/>
        <v>1.8611821960590769</v>
      </c>
      <c r="F681" s="4" t="s">
        <v>689</v>
      </c>
      <c r="G681" s="5">
        <v>9.64</v>
      </c>
      <c r="H681" s="5">
        <v>9.39</v>
      </c>
      <c r="I681" s="6">
        <v>0.26</v>
      </c>
    </row>
    <row r="682" spans="1:9">
      <c r="A682" s="2" t="s">
        <v>690</v>
      </c>
      <c r="B682" s="4">
        <v>0.41969140253780834</v>
      </c>
      <c r="C682" s="5">
        <v>0.78039089267111883</v>
      </c>
      <c r="D682" s="5">
        <f t="shared" si="20"/>
        <v>0.53779638701483345</v>
      </c>
      <c r="E682" s="6">
        <f t="shared" si="21"/>
        <v>1.8594397882639886</v>
      </c>
      <c r="F682" s="4" t="s">
        <v>690</v>
      </c>
      <c r="G682" s="5">
        <v>9.9700000000000006</v>
      </c>
      <c r="H682" s="5">
        <v>9.92</v>
      </c>
      <c r="I682" s="6">
        <v>0.05</v>
      </c>
    </row>
    <row r="683" spans="1:9">
      <c r="A683" s="2" t="s">
        <v>691</v>
      </c>
      <c r="B683" s="4">
        <v>0.70890626252074906</v>
      </c>
      <c r="C683" s="5">
        <v>1.316120676195965</v>
      </c>
      <c r="D683" s="5">
        <f t="shared" si="20"/>
        <v>0.53863317805304034</v>
      </c>
      <c r="E683" s="6">
        <f t="shared" si="21"/>
        <v>1.8565510643340428</v>
      </c>
      <c r="F683" s="4" t="s">
        <v>691</v>
      </c>
      <c r="G683" s="5">
        <v>9.08</v>
      </c>
      <c r="H683" s="5">
        <v>9.0500000000000007</v>
      </c>
      <c r="I683" s="6">
        <v>0.03</v>
      </c>
    </row>
    <row r="684" spans="1:9">
      <c r="A684" s="2" t="s">
        <v>692</v>
      </c>
      <c r="B684" s="4">
        <v>0.17590295241528786</v>
      </c>
      <c r="C684" s="5">
        <v>0.32641440279145562</v>
      </c>
      <c r="D684" s="5">
        <f t="shared" si="20"/>
        <v>0.53889457974583099</v>
      </c>
      <c r="E684" s="6">
        <f t="shared" si="21"/>
        <v>1.8556505067682232</v>
      </c>
      <c r="F684" s="4" t="s">
        <v>692</v>
      </c>
      <c r="G684" s="5">
        <v>9.8800000000000008</v>
      </c>
      <c r="H684" s="5">
        <v>9.86</v>
      </c>
      <c r="I684" s="6">
        <v>0.02</v>
      </c>
    </row>
    <row r="685" spans="1:9">
      <c r="A685" s="2" t="s">
        <v>693</v>
      </c>
      <c r="B685" s="4">
        <v>0.20767322161903984</v>
      </c>
      <c r="C685" s="5">
        <v>0.38530984613120578</v>
      </c>
      <c r="D685" s="5">
        <f t="shared" si="20"/>
        <v>0.53897719901069674</v>
      </c>
      <c r="E685" s="6">
        <f t="shared" si="21"/>
        <v>1.8553660559955405</v>
      </c>
      <c r="F685" s="4" t="s">
        <v>693</v>
      </c>
      <c r="G685" s="5">
        <v>9.4600000000000009</v>
      </c>
      <c r="H685" s="5">
        <v>9.5399999999999991</v>
      </c>
      <c r="I685" s="6">
        <v>-0.08</v>
      </c>
    </row>
    <row r="686" spans="1:9">
      <c r="A686" s="2" t="s">
        <v>694</v>
      </c>
      <c r="B686" s="4">
        <v>0.47827399645684243</v>
      </c>
      <c r="C686" s="5">
        <v>0.88662157759885907</v>
      </c>
      <c r="D686" s="5">
        <f t="shared" si="20"/>
        <v>0.53943419440805851</v>
      </c>
      <c r="E686" s="6">
        <f t="shared" si="21"/>
        <v>1.8537942354532007</v>
      </c>
      <c r="F686" s="10" t="s">
        <v>694</v>
      </c>
      <c r="G686" s="5"/>
      <c r="H686" s="5"/>
      <c r="I686" s="6"/>
    </row>
    <row r="687" spans="1:9">
      <c r="A687" s="2" t="s">
        <v>695</v>
      </c>
      <c r="B687" s="4">
        <v>0.42276996791509469</v>
      </c>
      <c r="C687" s="5">
        <v>0.78295081743111772</v>
      </c>
      <c r="D687" s="5">
        <f t="shared" si="20"/>
        <v>0.53997001919253895</v>
      </c>
      <c r="E687" s="6">
        <f t="shared" si="21"/>
        <v>1.8519546724008515</v>
      </c>
      <c r="F687" s="4" t="s">
        <v>695</v>
      </c>
      <c r="G687" s="5">
        <v>10.73</v>
      </c>
      <c r="H687" s="5">
        <v>11.16</v>
      </c>
      <c r="I687" s="6">
        <v>-0.43</v>
      </c>
    </row>
    <row r="688" spans="1:9">
      <c r="A688" s="2" t="s">
        <v>696</v>
      </c>
      <c r="B688" s="4">
        <v>0.20110995094680281</v>
      </c>
      <c r="C688" s="5">
        <v>0.37217372197777382</v>
      </c>
      <c r="D688" s="5">
        <f t="shared" si="20"/>
        <v>0.54036579981542354</v>
      </c>
      <c r="E688" s="6">
        <f t="shared" si="21"/>
        <v>1.8505982435261019</v>
      </c>
      <c r="F688" s="4" t="s">
        <v>696</v>
      </c>
      <c r="G688" s="5">
        <v>8.81</v>
      </c>
      <c r="H688" s="5">
        <v>8.82</v>
      </c>
      <c r="I688" s="6">
        <v>-0.01</v>
      </c>
    </row>
    <row r="689" spans="1:9">
      <c r="A689" s="2" t="s">
        <v>697</v>
      </c>
      <c r="B689" s="4">
        <v>0.3691968384338486</v>
      </c>
      <c r="C689" s="5">
        <v>0.68306547280955698</v>
      </c>
      <c r="D689" s="5">
        <f t="shared" si="20"/>
        <v>0.54049992735730479</v>
      </c>
      <c r="E689" s="6">
        <f t="shared" si="21"/>
        <v>1.8501390090639855</v>
      </c>
      <c r="F689" s="4" t="s">
        <v>697</v>
      </c>
      <c r="G689" s="5">
        <v>8.6300000000000008</v>
      </c>
      <c r="H689" s="5">
        <v>8.8000000000000007</v>
      </c>
      <c r="I689" s="6">
        <v>-0.17</v>
      </c>
    </row>
    <row r="690" spans="1:9">
      <c r="A690" s="2" t="s">
        <v>698</v>
      </c>
      <c r="B690" s="4">
        <v>0.29664507729897394</v>
      </c>
      <c r="C690" s="5">
        <v>0.54842210339159858</v>
      </c>
      <c r="D690" s="5">
        <f t="shared" si="20"/>
        <v>0.5409064942212144</v>
      </c>
      <c r="E690" s="6">
        <f t="shared" si="21"/>
        <v>1.8487483708987051</v>
      </c>
      <c r="F690" s="4" t="s">
        <v>698</v>
      </c>
      <c r="G690" s="5">
        <v>10.43</v>
      </c>
      <c r="H690" s="5">
        <v>10.4</v>
      </c>
      <c r="I690" s="6">
        <v>0.03</v>
      </c>
    </row>
    <row r="691" spans="1:9">
      <c r="A691" s="2" t="s">
        <v>699</v>
      </c>
      <c r="B691" s="4">
        <v>4.1487808540362163</v>
      </c>
      <c r="C691" s="5">
        <v>7.6536069239404618</v>
      </c>
      <c r="D691" s="5">
        <f t="shared" si="20"/>
        <v>0.54206871286515135</v>
      </c>
      <c r="E691" s="6">
        <f t="shared" si="21"/>
        <v>1.8447845748455265</v>
      </c>
      <c r="F691" s="4" t="s">
        <v>699</v>
      </c>
      <c r="G691" s="5">
        <v>12.7</v>
      </c>
      <c r="H691" s="5">
        <v>12.61</v>
      </c>
      <c r="I691" s="6">
        <v>0.08</v>
      </c>
    </row>
    <row r="692" spans="1:9">
      <c r="A692" s="2" t="s">
        <v>700</v>
      </c>
      <c r="B692" s="4">
        <v>0.1618355016312234</v>
      </c>
      <c r="C692" s="5">
        <v>0.29843227797401439</v>
      </c>
      <c r="D692" s="5">
        <f t="shared" si="20"/>
        <v>0.54228551525956259</v>
      </c>
      <c r="E692" s="6">
        <f t="shared" si="21"/>
        <v>1.8440470413843792</v>
      </c>
      <c r="F692" s="4" t="s">
        <v>700</v>
      </c>
      <c r="G692" s="5">
        <v>10.06</v>
      </c>
      <c r="H692" s="5">
        <v>10.25</v>
      </c>
      <c r="I692" s="6">
        <v>-0.19</v>
      </c>
    </row>
    <row r="693" spans="1:9">
      <c r="A693" s="2" t="s">
        <v>701</v>
      </c>
      <c r="B693" s="4">
        <v>0.40973017786393262</v>
      </c>
      <c r="C693" s="5">
        <v>0.7552713258594832</v>
      </c>
      <c r="D693" s="5">
        <f t="shared" si="20"/>
        <v>0.54249402014258663</v>
      </c>
      <c r="E693" s="6">
        <f t="shared" si="21"/>
        <v>1.8433382910601754</v>
      </c>
      <c r="F693" s="4" t="s">
        <v>701</v>
      </c>
      <c r="G693" s="5">
        <v>10.85</v>
      </c>
      <c r="H693" s="5">
        <v>10.88</v>
      </c>
      <c r="I693" s="6">
        <v>-0.03</v>
      </c>
    </row>
    <row r="694" spans="1:9">
      <c r="A694" s="2" t="s">
        <v>702</v>
      </c>
      <c r="B694" s="4">
        <v>0.34125943449074103</v>
      </c>
      <c r="C694" s="5">
        <v>0.62766235894530975</v>
      </c>
      <c r="D694" s="5">
        <f t="shared" si="20"/>
        <v>0.54369905989611222</v>
      </c>
      <c r="E694" s="6">
        <f t="shared" si="21"/>
        <v>1.8392527663944753</v>
      </c>
      <c r="F694" s="4" t="s">
        <v>702</v>
      </c>
      <c r="G694" s="5">
        <v>10.18</v>
      </c>
      <c r="H694" s="5">
        <v>10.15</v>
      </c>
      <c r="I694" s="6">
        <v>0.03</v>
      </c>
    </row>
    <row r="695" spans="1:9">
      <c r="A695" s="2" t="s">
        <v>703</v>
      </c>
      <c r="B695" s="4">
        <v>5.5366568753947493E-2</v>
      </c>
      <c r="C695" s="5">
        <v>0.10180550116853888</v>
      </c>
      <c r="D695" s="5">
        <f t="shared" si="20"/>
        <v>0.54384653204828493</v>
      </c>
      <c r="E695" s="6">
        <f t="shared" si="21"/>
        <v>1.8387540253933548</v>
      </c>
      <c r="F695" s="4" t="s">
        <v>703</v>
      </c>
      <c r="G695" s="5">
        <v>9.8000000000000007</v>
      </c>
      <c r="H695" s="5">
        <v>9.76</v>
      </c>
      <c r="I695" s="6">
        <v>0.05</v>
      </c>
    </row>
    <row r="696" spans="1:9">
      <c r="A696" s="2" t="s">
        <v>704</v>
      </c>
      <c r="B696" s="4">
        <v>0.10865391161118565</v>
      </c>
      <c r="C696" s="5">
        <v>0.19945723804839346</v>
      </c>
      <c r="D696" s="5">
        <f t="shared" si="20"/>
        <v>0.54474790022322184</v>
      </c>
      <c r="E696" s="6">
        <f t="shared" si="21"/>
        <v>1.8357115274611047</v>
      </c>
      <c r="F696" s="4" t="s">
        <v>704</v>
      </c>
      <c r="G696" s="5">
        <v>9.83</v>
      </c>
      <c r="H696" s="5">
        <v>9.59</v>
      </c>
      <c r="I696" s="6">
        <v>0.24</v>
      </c>
    </row>
    <row r="697" spans="1:9">
      <c r="A697" s="2" t="s">
        <v>705</v>
      </c>
      <c r="B697" s="4">
        <v>6.722343333129583</v>
      </c>
      <c r="C697" s="5">
        <v>12.336380178442802</v>
      </c>
      <c r="D697" s="5">
        <f t="shared" si="20"/>
        <v>0.54492024693568841</v>
      </c>
      <c r="E697" s="6">
        <f t="shared" si="21"/>
        <v>1.8351309308534836</v>
      </c>
      <c r="F697" s="4" t="s">
        <v>705</v>
      </c>
      <c r="G697" s="5">
        <v>11.7</v>
      </c>
      <c r="H697" s="5">
        <v>11.58</v>
      </c>
      <c r="I697" s="6">
        <v>0.12</v>
      </c>
    </row>
    <row r="698" spans="1:9">
      <c r="A698" s="2" t="s">
        <v>706</v>
      </c>
      <c r="B698" s="4">
        <v>1.2374517636510061</v>
      </c>
      <c r="C698" s="5">
        <v>2.2648027227371279</v>
      </c>
      <c r="D698" s="5">
        <f t="shared" si="20"/>
        <v>0.54638390850903051</v>
      </c>
      <c r="E698" s="6">
        <f t="shared" si="21"/>
        <v>1.8302149540399069</v>
      </c>
      <c r="F698" s="4" t="s">
        <v>706</v>
      </c>
      <c r="G698" s="5">
        <v>10.77</v>
      </c>
      <c r="H698" s="5">
        <v>10.86</v>
      </c>
      <c r="I698" s="6">
        <v>-0.09</v>
      </c>
    </row>
    <row r="699" spans="1:9">
      <c r="A699" s="2" t="s">
        <v>707</v>
      </c>
      <c r="B699" s="4">
        <v>0.11579057781785618</v>
      </c>
      <c r="C699" s="5">
        <v>0.21138758522688178</v>
      </c>
      <c r="D699" s="5">
        <f t="shared" si="20"/>
        <v>0.54776432444496881</v>
      </c>
      <c r="E699" s="6">
        <f t="shared" si="21"/>
        <v>1.825602645833619</v>
      </c>
      <c r="F699" s="4" t="s">
        <v>707</v>
      </c>
      <c r="G699" s="5">
        <v>8.85</v>
      </c>
      <c r="H699" s="5">
        <v>8.8699999999999992</v>
      </c>
      <c r="I699" s="6">
        <v>-0.02</v>
      </c>
    </row>
    <row r="700" spans="1:9">
      <c r="A700" s="2" t="s">
        <v>708</v>
      </c>
      <c r="B700" s="4">
        <v>5.0947854239856719E-2</v>
      </c>
      <c r="C700" s="5">
        <v>9.3010537499827989E-2</v>
      </c>
      <c r="D700" s="5">
        <f t="shared" si="20"/>
        <v>0.54776432444496881</v>
      </c>
      <c r="E700" s="6">
        <f t="shared" si="21"/>
        <v>1.825602645833619</v>
      </c>
      <c r="F700" s="4" t="s">
        <v>708</v>
      </c>
      <c r="G700" s="5">
        <v>7.93</v>
      </c>
      <c r="H700" s="5">
        <v>7.92</v>
      </c>
      <c r="I700" s="6">
        <v>0.01</v>
      </c>
    </row>
    <row r="701" spans="1:9">
      <c r="A701" s="2" t="s">
        <v>709</v>
      </c>
      <c r="B701" s="4">
        <v>4.8988321384477618E-2</v>
      </c>
      <c r="C701" s="5">
        <v>8.9433209134449992E-2</v>
      </c>
      <c r="D701" s="5">
        <f t="shared" si="20"/>
        <v>0.54776432444496881</v>
      </c>
      <c r="E701" s="6">
        <f t="shared" si="21"/>
        <v>1.825602645833619</v>
      </c>
      <c r="F701" s="4" t="s">
        <v>709</v>
      </c>
      <c r="G701" s="5">
        <v>8.31</v>
      </c>
      <c r="H701" s="5">
        <v>8.25</v>
      </c>
      <c r="I701" s="6">
        <v>0.06</v>
      </c>
    </row>
    <row r="702" spans="1:9">
      <c r="A702" s="2" t="s">
        <v>710</v>
      </c>
      <c r="B702" s="4">
        <v>6.3684817799820895E-2</v>
      </c>
      <c r="C702" s="5">
        <v>0.11626317187478499</v>
      </c>
      <c r="D702" s="5">
        <f t="shared" si="20"/>
        <v>0.54776432444496881</v>
      </c>
      <c r="E702" s="6">
        <f t="shared" si="21"/>
        <v>1.825602645833619</v>
      </c>
      <c r="F702" s="4" t="s">
        <v>710</v>
      </c>
      <c r="G702" s="5">
        <v>9.7100000000000009</v>
      </c>
      <c r="H702" s="5">
        <v>9.48</v>
      </c>
      <c r="I702" s="6">
        <v>0.23</v>
      </c>
    </row>
    <row r="703" spans="1:9">
      <c r="A703" s="2" t="s">
        <v>711</v>
      </c>
      <c r="B703" s="4">
        <v>3.4424225837741025E-2</v>
      </c>
      <c r="C703" s="5">
        <v>6.2844957770154045E-2</v>
      </c>
      <c r="D703" s="5">
        <f t="shared" si="20"/>
        <v>0.54776432444496881</v>
      </c>
      <c r="E703" s="6">
        <f t="shared" si="21"/>
        <v>1.825602645833619</v>
      </c>
      <c r="F703" s="10" t="s">
        <v>711</v>
      </c>
      <c r="G703" s="5"/>
      <c r="H703" s="5"/>
      <c r="I703" s="6"/>
    </row>
    <row r="704" spans="1:9">
      <c r="A704" s="2" t="s">
        <v>712</v>
      </c>
      <c r="B704" s="4">
        <v>5.5378102434626868E-2</v>
      </c>
      <c r="C704" s="5">
        <v>0.10109841032589997</v>
      </c>
      <c r="D704" s="5">
        <f t="shared" si="20"/>
        <v>0.54776432444496892</v>
      </c>
      <c r="E704" s="6">
        <f t="shared" si="21"/>
        <v>1.8256026458336188</v>
      </c>
      <c r="F704" s="4" t="s">
        <v>712</v>
      </c>
      <c r="G704" s="5">
        <v>7.11</v>
      </c>
      <c r="H704" s="5">
        <v>7.26</v>
      </c>
      <c r="I704" s="6">
        <v>-0.14000000000000001</v>
      </c>
    </row>
    <row r="705" spans="1:9">
      <c r="A705" s="2" t="s">
        <v>713</v>
      </c>
      <c r="B705" s="4">
        <v>1.1655694764063167</v>
      </c>
      <c r="C705" s="5">
        <v>2.1262565188599192</v>
      </c>
      <c r="D705" s="5">
        <f t="shared" si="20"/>
        <v>0.54817914304680659</v>
      </c>
      <c r="E705" s="6">
        <f t="shared" si="21"/>
        <v>1.8242211741985492</v>
      </c>
      <c r="F705" s="4" t="s">
        <v>713</v>
      </c>
      <c r="G705" s="5">
        <v>12.56</v>
      </c>
      <c r="H705" s="5">
        <v>12.59</v>
      </c>
      <c r="I705" s="6">
        <v>-0.03</v>
      </c>
    </row>
    <row r="706" spans="1:9">
      <c r="A706" s="2" t="s">
        <v>714</v>
      </c>
      <c r="B706" s="4">
        <v>0.37424459752220413</v>
      </c>
      <c r="C706" s="5">
        <v>0.68228506055604266</v>
      </c>
      <c r="D706" s="5">
        <f t="shared" si="20"/>
        <v>0.54851647670140335</v>
      </c>
      <c r="E706" s="6">
        <f t="shared" si="21"/>
        <v>1.8230992914081072</v>
      </c>
      <c r="F706" s="4" t="s">
        <v>714</v>
      </c>
      <c r="G706" s="5">
        <v>10.39</v>
      </c>
      <c r="H706" s="5">
        <v>10.47</v>
      </c>
      <c r="I706" s="6">
        <v>-7.0000000000000007E-2</v>
      </c>
    </row>
    <row r="707" spans="1:9">
      <c r="A707" s="2" t="s">
        <v>715</v>
      </c>
      <c r="B707" s="4">
        <v>0.28617891544368712</v>
      </c>
      <c r="C707" s="5">
        <v>0.52068301324134281</v>
      </c>
      <c r="D707" s="5">
        <f t="shared" si="20"/>
        <v>0.54962214661502651</v>
      </c>
      <c r="E707" s="6">
        <f t="shared" si="21"/>
        <v>1.8194317790116872</v>
      </c>
      <c r="F707" s="4" t="s">
        <v>715</v>
      </c>
      <c r="G707" s="5">
        <v>10.4</v>
      </c>
      <c r="H707" s="5">
        <v>9.26</v>
      </c>
      <c r="I707" s="6">
        <v>1.1499999999999999</v>
      </c>
    </row>
    <row r="708" spans="1:9">
      <c r="A708" s="2" t="s">
        <v>716</v>
      </c>
      <c r="B708" s="4">
        <v>0.35718625731072395</v>
      </c>
      <c r="C708" s="5">
        <v>0.64893301188770225</v>
      </c>
      <c r="D708" s="5">
        <f t="shared" ref="D708:D771" si="22">B708/C708</f>
        <v>0.55042084586156792</v>
      </c>
      <c r="E708" s="6">
        <f t="shared" ref="E708:E771" si="23">1/D708</f>
        <v>1.8167916559095987</v>
      </c>
      <c r="F708" s="4" t="s">
        <v>716</v>
      </c>
      <c r="G708" s="5">
        <v>11.06</v>
      </c>
      <c r="H708" s="5">
        <v>10.78</v>
      </c>
      <c r="I708" s="6">
        <v>0.28000000000000003</v>
      </c>
    </row>
    <row r="709" spans="1:9">
      <c r="A709" s="2" t="s">
        <v>717</v>
      </c>
      <c r="B709" s="4">
        <v>0.32046286943955066</v>
      </c>
      <c r="C709" s="5">
        <v>0.57939279520486564</v>
      </c>
      <c r="D709" s="5">
        <f t="shared" si="22"/>
        <v>0.55310123303524894</v>
      </c>
      <c r="E709" s="6">
        <f t="shared" si="23"/>
        <v>1.8079872910647994</v>
      </c>
      <c r="F709" s="4" t="s">
        <v>717</v>
      </c>
      <c r="G709" s="5">
        <v>11.61</v>
      </c>
      <c r="H709" s="5">
        <v>11.64</v>
      </c>
      <c r="I709" s="6">
        <v>-0.03</v>
      </c>
    </row>
    <row r="710" spans="1:9">
      <c r="A710" s="2" t="s">
        <v>718</v>
      </c>
      <c r="B710" s="4">
        <v>0.67240426267811371</v>
      </c>
      <c r="C710" s="5">
        <v>1.2119062672797536</v>
      </c>
      <c r="D710" s="5">
        <f t="shared" si="22"/>
        <v>0.55483190477048461</v>
      </c>
      <c r="E710" s="6">
        <f t="shared" si="23"/>
        <v>1.802347686573047</v>
      </c>
      <c r="F710" s="4" t="s">
        <v>718</v>
      </c>
      <c r="G710" s="5">
        <v>10.38</v>
      </c>
      <c r="H710" s="5">
        <v>10.51</v>
      </c>
      <c r="I710" s="6">
        <v>-0.13</v>
      </c>
    </row>
    <row r="711" spans="1:9">
      <c r="A711" s="2" t="s">
        <v>719</v>
      </c>
      <c r="B711" s="4">
        <v>1.1541384533491243</v>
      </c>
      <c r="C711" s="5">
        <v>2.0741396918836825</v>
      </c>
      <c r="D711" s="5">
        <f t="shared" si="22"/>
        <v>0.55644200719237202</v>
      </c>
      <c r="E711" s="6">
        <f t="shared" si="23"/>
        <v>1.7971324721612578</v>
      </c>
      <c r="F711" s="4" t="s">
        <v>719</v>
      </c>
      <c r="G711" s="5">
        <v>10.48</v>
      </c>
      <c r="H711" s="5">
        <v>10.46</v>
      </c>
      <c r="I711" s="6">
        <v>0.03</v>
      </c>
    </row>
    <row r="712" spans="1:9">
      <c r="A712" s="2" t="s">
        <v>720</v>
      </c>
      <c r="B712" s="4">
        <v>8.0012112752614648E-2</v>
      </c>
      <c r="C712" s="5">
        <v>0.14372444181314661</v>
      </c>
      <c r="D712" s="5">
        <f t="shared" si="22"/>
        <v>0.55670498172215455</v>
      </c>
      <c r="E712" s="6">
        <f t="shared" si="23"/>
        <v>1.7962835484362329</v>
      </c>
      <c r="F712" s="4" t="s">
        <v>720</v>
      </c>
      <c r="G712" s="5">
        <v>8.2200000000000006</v>
      </c>
      <c r="H712" s="5">
        <v>8.25</v>
      </c>
      <c r="I712" s="6">
        <v>-0.02</v>
      </c>
    </row>
    <row r="713" spans="1:9">
      <c r="A713" s="2" t="s">
        <v>721</v>
      </c>
      <c r="B713" s="4">
        <v>0.49779979604172975</v>
      </c>
      <c r="C713" s="5">
        <v>0.89280538760539274</v>
      </c>
      <c r="D713" s="5">
        <f t="shared" si="22"/>
        <v>0.55756809149291353</v>
      </c>
      <c r="E713" s="6">
        <f t="shared" si="23"/>
        <v>1.7935029196567818</v>
      </c>
      <c r="F713" s="4" t="s">
        <v>721</v>
      </c>
      <c r="G713" s="5">
        <v>10.4</v>
      </c>
      <c r="H713" s="5">
        <v>10.35</v>
      </c>
      <c r="I713" s="6">
        <v>0.05</v>
      </c>
    </row>
    <row r="714" spans="1:9">
      <c r="A714" s="2" t="s">
        <v>722</v>
      </c>
      <c r="B714" s="4">
        <v>0.86013021209060747</v>
      </c>
      <c r="C714" s="5">
        <v>1.5412393845248231</v>
      </c>
      <c r="D714" s="5">
        <f t="shared" si="22"/>
        <v>0.55807697410729795</v>
      </c>
      <c r="E714" s="6">
        <f t="shared" si="23"/>
        <v>1.7918675136160271</v>
      </c>
      <c r="F714" s="4" t="s">
        <v>722</v>
      </c>
      <c r="G714" s="5">
        <v>11.11</v>
      </c>
      <c r="H714" s="5">
        <v>10.98</v>
      </c>
      <c r="I714" s="6">
        <v>0.14000000000000001</v>
      </c>
    </row>
    <row r="715" spans="1:9">
      <c r="A715" s="2" t="s">
        <v>723</v>
      </c>
      <c r="B715" s="4">
        <v>0.28218329854242569</v>
      </c>
      <c r="C715" s="5">
        <v>0.50517353395133924</v>
      </c>
      <c r="D715" s="5">
        <f t="shared" si="22"/>
        <v>0.55858686090551801</v>
      </c>
      <c r="E715" s="6">
        <f t="shared" si="23"/>
        <v>1.7902318690040664</v>
      </c>
      <c r="F715" s="4" t="s">
        <v>723</v>
      </c>
      <c r="G715" s="5">
        <v>9.43</v>
      </c>
      <c r="H715" s="5">
        <v>9.4700000000000006</v>
      </c>
      <c r="I715" s="6">
        <v>-0.05</v>
      </c>
    </row>
    <row r="716" spans="1:9">
      <c r="A716" s="2" t="s">
        <v>724</v>
      </c>
      <c r="B716" s="4">
        <v>0.52659852286887676</v>
      </c>
      <c r="C716" s="5">
        <v>0.93820870006855395</v>
      </c>
      <c r="D716" s="5">
        <f t="shared" si="22"/>
        <v>0.56128079267480546</v>
      </c>
      <c r="E716" s="6">
        <f t="shared" si="23"/>
        <v>1.7816394450885467</v>
      </c>
      <c r="F716" s="4" t="s">
        <v>724</v>
      </c>
      <c r="G716" s="5">
        <v>10.199999999999999</v>
      </c>
      <c r="H716" s="5">
        <v>10.36</v>
      </c>
      <c r="I716" s="6">
        <v>-0.16</v>
      </c>
    </row>
    <row r="717" spans="1:9">
      <c r="A717" s="2" t="s">
        <v>725</v>
      </c>
      <c r="B717" s="4">
        <v>4.6624478950692619E-2</v>
      </c>
      <c r="C717" s="5">
        <v>8.2997260003789347E-2</v>
      </c>
      <c r="D717" s="5">
        <f t="shared" si="22"/>
        <v>0.56175925504726199</v>
      </c>
      <c r="E717" s="6">
        <f t="shared" si="23"/>
        <v>1.7801219846673784</v>
      </c>
      <c r="F717" s="4" t="s">
        <v>725</v>
      </c>
      <c r="G717" s="5">
        <v>9.6300000000000008</v>
      </c>
      <c r="H717" s="5">
        <v>9.81</v>
      </c>
      <c r="I717" s="6">
        <v>-0.17</v>
      </c>
    </row>
    <row r="718" spans="1:9">
      <c r="A718" s="2" t="s">
        <v>726</v>
      </c>
      <c r="B718" s="4">
        <v>0.15563355490535005</v>
      </c>
      <c r="C718" s="5">
        <v>0.27644649056940013</v>
      </c>
      <c r="D718" s="5">
        <f t="shared" si="22"/>
        <v>0.5629789496867541</v>
      </c>
      <c r="E718" s="6">
        <f t="shared" si="23"/>
        <v>1.776265348031943</v>
      </c>
      <c r="F718" s="4" t="s">
        <v>726</v>
      </c>
      <c r="G718" s="5">
        <v>9.41</v>
      </c>
      <c r="H718" s="5">
        <v>9.41</v>
      </c>
      <c r="I718" s="6">
        <v>0</v>
      </c>
    </row>
    <row r="719" spans="1:9">
      <c r="A719" s="2" t="s">
        <v>727</v>
      </c>
      <c r="B719" s="4">
        <v>1.1816548820221711</v>
      </c>
      <c r="C719" s="5">
        <v>2.0970546477829712</v>
      </c>
      <c r="D719" s="5">
        <f t="shared" si="22"/>
        <v>0.5634831134569761</v>
      </c>
      <c r="E719" s="6">
        <f t="shared" si="23"/>
        <v>1.7746760747895127</v>
      </c>
      <c r="F719" s="4" t="s">
        <v>727</v>
      </c>
      <c r="G719" s="5">
        <v>11</v>
      </c>
      <c r="H719" s="5">
        <v>10.82</v>
      </c>
      <c r="I719" s="6">
        <v>0.18</v>
      </c>
    </row>
    <row r="720" spans="1:9">
      <c r="A720" s="2" t="s">
        <v>728</v>
      </c>
      <c r="B720" s="4">
        <v>4.9187419314621096E-2</v>
      </c>
      <c r="C720" s="5">
        <v>8.7099483096707175E-2</v>
      </c>
      <c r="D720" s="5">
        <f t="shared" si="22"/>
        <v>0.56472687972221325</v>
      </c>
      <c r="E720" s="6">
        <f t="shared" si="23"/>
        <v>1.7707674911665188</v>
      </c>
      <c r="F720" s="4" t="s">
        <v>728</v>
      </c>
      <c r="G720" s="5">
        <v>10.029999999999999</v>
      </c>
      <c r="H720" s="5">
        <v>10.050000000000001</v>
      </c>
      <c r="I720" s="6">
        <v>-0.02</v>
      </c>
    </row>
    <row r="721" spans="1:9">
      <c r="A721" s="2" t="s">
        <v>729</v>
      </c>
      <c r="B721" s="4">
        <v>0.55893138630642736</v>
      </c>
      <c r="C721" s="5">
        <v>0.98952209665357915</v>
      </c>
      <c r="D721" s="5">
        <f t="shared" si="22"/>
        <v>0.56484982821167162</v>
      </c>
      <c r="E721" s="6">
        <f t="shared" si="23"/>
        <v>1.7703820556448153</v>
      </c>
      <c r="F721" s="4" t="s">
        <v>729</v>
      </c>
      <c r="G721" s="5">
        <v>11.13</v>
      </c>
      <c r="H721" s="5">
        <v>11.06</v>
      </c>
      <c r="I721" s="6">
        <v>7.0000000000000007E-2</v>
      </c>
    </row>
    <row r="722" spans="1:9">
      <c r="A722" s="2" t="s">
        <v>730</v>
      </c>
      <c r="B722" s="4">
        <v>0.11207133330288468</v>
      </c>
      <c r="C722" s="5">
        <v>0.19793737331955943</v>
      </c>
      <c r="D722" s="5">
        <f t="shared" si="22"/>
        <v>0.56619592057509749</v>
      </c>
      <c r="E722" s="6">
        <f t="shared" si="23"/>
        <v>1.7661730924946939</v>
      </c>
      <c r="F722" s="4" t="s">
        <v>730</v>
      </c>
      <c r="G722" s="5">
        <v>9.43</v>
      </c>
      <c r="H722" s="5">
        <v>9.39</v>
      </c>
      <c r="I722" s="6">
        <v>0.04</v>
      </c>
    </row>
    <row r="723" spans="1:9">
      <c r="A723" s="2" t="s">
        <v>731</v>
      </c>
      <c r="B723" s="4">
        <v>1.8855156942799722</v>
      </c>
      <c r="C723" s="5">
        <v>3.3285812481744186</v>
      </c>
      <c r="D723" s="5">
        <f t="shared" si="22"/>
        <v>0.56646227136985017</v>
      </c>
      <c r="E723" s="6">
        <f t="shared" si="23"/>
        <v>1.7653426371746614</v>
      </c>
      <c r="F723" s="4" t="s">
        <v>731</v>
      </c>
      <c r="G723" s="5">
        <v>10</v>
      </c>
      <c r="H723" s="5">
        <v>9.7200000000000006</v>
      </c>
      <c r="I723" s="6">
        <v>0.28999999999999998</v>
      </c>
    </row>
    <row r="724" spans="1:9">
      <c r="A724" s="2" t="s">
        <v>732</v>
      </c>
      <c r="B724" s="4">
        <v>4.0848417093066791</v>
      </c>
      <c r="C724" s="5">
        <v>7.2078135175361551</v>
      </c>
      <c r="D724" s="5">
        <f t="shared" si="22"/>
        <v>0.56672411118413613</v>
      </c>
      <c r="E724" s="6">
        <f t="shared" si="23"/>
        <v>1.7645270075249839</v>
      </c>
      <c r="F724" s="4" t="s">
        <v>732</v>
      </c>
      <c r="G724" s="5">
        <v>12.01</v>
      </c>
      <c r="H724" s="5">
        <v>11.65</v>
      </c>
      <c r="I724" s="6">
        <v>0.36</v>
      </c>
    </row>
    <row r="725" spans="1:9">
      <c r="A725" s="2" t="s">
        <v>733</v>
      </c>
      <c r="B725" s="4">
        <v>8.9294585432233953E-2</v>
      </c>
      <c r="C725" s="5">
        <v>0.15745271490322188</v>
      </c>
      <c r="D725" s="5">
        <f t="shared" si="22"/>
        <v>0.56712001115457911</v>
      </c>
      <c r="E725" s="6">
        <f t="shared" si="23"/>
        <v>1.7632952114740867</v>
      </c>
      <c r="F725" s="4" t="s">
        <v>733</v>
      </c>
      <c r="G725" s="5">
        <v>9.8800000000000008</v>
      </c>
      <c r="H725" s="5">
        <v>9.99</v>
      </c>
      <c r="I725" s="6">
        <v>-0.12</v>
      </c>
    </row>
    <row r="726" spans="1:9">
      <c r="A726" s="2" t="s">
        <v>734</v>
      </c>
      <c r="B726" s="4">
        <v>3.4424225837741025E-2</v>
      </c>
      <c r="C726" s="5">
        <v>6.06742295208407E-2</v>
      </c>
      <c r="D726" s="5">
        <f t="shared" si="22"/>
        <v>0.56736156535645521</v>
      </c>
      <c r="E726" s="6">
        <f t="shared" si="23"/>
        <v>1.7625444884898607</v>
      </c>
      <c r="F726" s="4" t="s">
        <v>734</v>
      </c>
      <c r="G726" s="5">
        <v>8.3000000000000007</v>
      </c>
      <c r="H726" s="5">
        <v>8.5</v>
      </c>
      <c r="I726" s="6">
        <v>-0.2</v>
      </c>
    </row>
    <row r="727" spans="1:9">
      <c r="A727" s="2" t="s">
        <v>735</v>
      </c>
      <c r="B727" s="4">
        <v>0.11579057781785618</v>
      </c>
      <c r="C727" s="5">
        <v>0.20408604475191872</v>
      </c>
      <c r="D727" s="5">
        <f t="shared" si="22"/>
        <v>0.56736156535645521</v>
      </c>
      <c r="E727" s="6">
        <f t="shared" si="23"/>
        <v>1.7625444884898607</v>
      </c>
      <c r="F727" s="4" t="s">
        <v>735</v>
      </c>
      <c r="G727" s="5">
        <v>7.46</v>
      </c>
      <c r="H727" s="5">
        <v>7.32</v>
      </c>
      <c r="I727" s="6">
        <v>0.14000000000000001</v>
      </c>
    </row>
    <row r="728" spans="1:9">
      <c r="A728" s="2" t="s">
        <v>736</v>
      </c>
      <c r="B728" s="4">
        <v>0.4363291199541085</v>
      </c>
      <c r="C728" s="5">
        <v>0.76869663790066922</v>
      </c>
      <c r="D728" s="5">
        <f t="shared" si="22"/>
        <v>0.56762199603960128</v>
      </c>
      <c r="E728" s="6">
        <f t="shared" si="23"/>
        <v>1.7617358153439724</v>
      </c>
      <c r="F728" s="4" t="s">
        <v>736</v>
      </c>
      <c r="G728" s="5">
        <v>13</v>
      </c>
      <c r="H728" s="5">
        <v>12.98</v>
      </c>
      <c r="I728" s="6">
        <v>0.03</v>
      </c>
    </row>
    <row r="729" spans="1:9">
      <c r="A729" s="2" t="s">
        <v>737</v>
      </c>
      <c r="B729" s="4">
        <v>0.28432024647307375</v>
      </c>
      <c r="C729" s="5">
        <v>0.50086403637245602</v>
      </c>
      <c r="D729" s="5">
        <f t="shared" si="22"/>
        <v>0.56765953597364205</v>
      </c>
      <c r="E729" s="6">
        <f t="shared" si="23"/>
        <v>1.7616193098646944</v>
      </c>
      <c r="F729" s="4" t="s">
        <v>737</v>
      </c>
      <c r="G729" s="5">
        <v>8.9600000000000009</v>
      </c>
      <c r="H729" s="5">
        <v>8.8699999999999992</v>
      </c>
      <c r="I729" s="6">
        <v>0.09</v>
      </c>
    </row>
    <row r="730" spans="1:9">
      <c r="A730" s="2" t="s">
        <v>738</v>
      </c>
      <c r="B730" s="4">
        <v>0.75481077662894225</v>
      </c>
      <c r="C730" s="5">
        <v>1.3282696282889899</v>
      </c>
      <c r="D730" s="5">
        <f t="shared" si="22"/>
        <v>0.56826623191049808</v>
      </c>
      <c r="E730" s="6">
        <f t="shared" si="23"/>
        <v>1.7597385588758685</v>
      </c>
      <c r="F730" s="10" t="s">
        <v>738</v>
      </c>
      <c r="G730" s="5"/>
      <c r="H730" s="5"/>
      <c r="I730" s="6"/>
    </row>
    <row r="731" spans="1:9">
      <c r="A731" s="2" t="s">
        <v>739</v>
      </c>
      <c r="B731" s="4">
        <v>0.62483730606004462</v>
      </c>
      <c r="C731" s="5">
        <v>1.0981190901823694</v>
      </c>
      <c r="D731" s="5">
        <f t="shared" si="22"/>
        <v>0.56900686969778036</v>
      </c>
      <c r="E731" s="6">
        <f t="shared" si="23"/>
        <v>1.7574480261216097</v>
      </c>
      <c r="F731" s="4" t="s">
        <v>739</v>
      </c>
      <c r="G731" s="5">
        <v>11.05</v>
      </c>
      <c r="H731" s="5">
        <v>11.02</v>
      </c>
      <c r="I731" s="6">
        <v>0.02</v>
      </c>
    </row>
    <row r="732" spans="1:9">
      <c r="A732" s="2" t="s">
        <v>740</v>
      </c>
      <c r="B732" s="4">
        <v>0.63462157404292185</v>
      </c>
      <c r="C732" s="5">
        <v>1.1122548569266704</v>
      </c>
      <c r="D732" s="5">
        <f t="shared" si="22"/>
        <v>0.57057208614622545</v>
      </c>
      <c r="E732" s="6">
        <f t="shared" si="23"/>
        <v>1.7526269235395462</v>
      </c>
      <c r="F732" s="4" t="s">
        <v>740</v>
      </c>
      <c r="G732" s="5">
        <v>10.84</v>
      </c>
      <c r="H732" s="5">
        <v>10.83</v>
      </c>
      <c r="I732" s="6">
        <v>0.02</v>
      </c>
    </row>
    <row r="733" spans="1:9">
      <c r="A733" s="2" t="s">
        <v>741</v>
      </c>
      <c r="B733" s="4">
        <v>0.48255326285756567</v>
      </c>
      <c r="C733" s="5">
        <v>0.84518081839469428</v>
      </c>
      <c r="D733" s="5">
        <f t="shared" si="22"/>
        <v>0.570946775358804</v>
      </c>
      <c r="E733" s="6">
        <f t="shared" si="23"/>
        <v>1.7514767455715345</v>
      </c>
      <c r="F733" s="4" t="s">
        <v>741</v>
      </c>
      <c r="G733" s="5">
        <v>10.28</v>
      </c>
      <c r="H733" s="5">
        <v>10.44</v>
      </c>
      <c r="I733" s="6">
        <v>-0.16</v>
      </c>
    </row>
    <row r="734" spans="1:9">
      <c r="A734" s="2" t="s">
        <v>742</v>
      </c>
      <c r="B734" s="4">
        <v>6.9451344225070863E-2</v>
      </c>
      <c r="C734" s="5">
        <v>0.12159051114603719</v>
      </c>
      <c r="D734" s="5">
        <f t="shared" si="22"/>
        <v>0.57119049480477802</v>
      </c>
      <c r="E734" s="6">
        <f t="shared" si="23"/>
        <v>1.7507294135589229</v>
      </c>
      <c r="F734" s="10" t="s">
        <v>742</v>
      </c>
      <c r="G734" s="5"/>
      <c r="H734" s="5"/>
      <c r="I734" s="6"/>
    </row>
    <row r="735" spans="1:9">
      <c r="A735" s="2" t="s">
        <v>743</v>
      </c>
      <c r="B735" s="4">
        <v>6.6439882504736994E-2</v>
      </c>
      <c r="C735" s="5">
        <v>0.11626317187478499</v>
      </c>
      <c r="D735" s="5">
        <f t="shared" si="22"/>
        <v>0.57146112077771716</v>
      </c>
      <c r="E735" s="6">
        <f t="shared" si="23"/>
        <v>1.749900323295962</v>
      </c>
      <c r="F735" s="10" t="s">
        <v>743</v>
      </c>
      <c r="G735" s="5"/>
      <c r="H735" s="5"/>
      <c r="I735" s="6"/>
    </row>
    <row r="736" spans="1:9">
      <c r="A736" s="2" t="s">
        <v>744</v>
      </c>
      <c r="B736" s="4">
        <v>0.49885300806599808</v>
      </c>
      <c r="C736" s="5">
        <v>0.87288164349209851</v>
      </c>
      <c r="D736" s="5">
        <f t="shared" si="22"/>
        <v>0.57150131611229582</v>
      </c>
      <c r="E736" s="6">
        <f t="shared" si="23"/>
        <v>1.7497772477631659</v>
      </c>
      <c r="F736" s="4" t="s">
        <v>744</v>
      </c>
      <c r="G736" s="5">
        <v>11.68</v>
      </c>
      <c r="H736" s="5">
        <v>11.59</v>
      </c>
      <c r="I736" s="6">
        <v>0.09</v>
      </c>
    </row>
    <row r="737" spans="1:9">
      <c r="A737" s="2" t="s">
        <v>745</v>
      </c>
      <c r="B737" s="4">
        <v>0.13212507116931005</v>
      </c>
      <c r="C737" s="5">
        <v>0.23112817884253972</v>
      </c>
      <c r="D737" s="5">
        <f t="shared" si="22"/>
        <v>0.57165280248810624</v>
      </c>
      <c r="E737" s="6">
        <f t="shared" si="23"/>
        <v>1.7493135617415361</v>
      </c>
      <c r="F737" s="10" t="s">
        <v>745</v>
      </c>
      <c r="G737" s="5"/>
      <c r="H737" s="5"/>
      <c r="I737" s="6"/>
    </row>
    <row r="738" spans="1:9">
      <c r="A738" s="2" t="s">
        <v>746</v>
      </c>
      <c r="B738" s="4">
        <v>0.1600242255052293</v>
      </c>
      <c r="C738" s="5">
        <v>0.27971864915352246</v>
      </c>
      <c r="D738" s="5">
        <f t="shared" si="22"/>
        <v>0.57208994105144784</v>
      </c>
      <c r="E738" s="6">
        <f t="shared" si="23"/>
        <v>1.7479768970628875</v>
      </c>
      <c r="F738" s="4" t="s">
        <v>746</v>
      </c>
      <c r="G738" s="5">
        <v>9.18</v>
      </c>
      <c r="H738" s="5">
        <v>9.1</v>
      </c>
      <c r="I738" s="6">
        <v>0.09</v>
      </c>
    </row>
    <row r="739" spans="1:9">
      <c r="A739" s="2" t="s">
        <v>747</v>
      </c>
      <c r="B739" s="4">
        <v>0.29164997327212994</v>
      </c>
      <c r="C739" s="5">
        <v>0.50977845711011405</v>
      </c>
      <c r="D739" s="5">
        <f t="shared" si="22"/>
        <v>0.57211121655761232</v>
      </c>
      <c r="E739" s="6">
        <f t="shared" si="23"/>
        <v>1.747911893804478</v>
      </c>
      <c r="F739" s="4" t="s">
        <v>747</v>
      </c>
      <c r="G739" s="5">
        <v>10.27</v>
      </c>
      <c r="H739" s="5">
        <v>10.1</v>
      </c>
      <c r="I739" s="6">
        <v>0.17</v>
      </c>
    </row>
    <row r="740" spans="1:9">
      <c r="A740" s="2" t="s">
        <v>748</v>
      </c>
      <c r="B740" s="4">
        <v>1.1086826852784442</v>
      </c>
      <c r="C740" s="5">
        <v>1.9326320755537434</v>
      </c>
      <c r="D740" s="5">
        <f t="shared" si="22"/>
        <v>0.5736646407261875</v>
      </c>
      <c r="E740" s="6">
        <f t="shared" si="23"/>
        <v>1.7431787302318744</v>
      </c>
      <c r="F740" s="4" t="s">
        <v>748</v>
      </c>
      <c r="G740" s="5">
        <v>10.62</v>
      </c>
      <c r="H740" s="5">
        <v>10.55</v>
      </c>
      <c r="I740" s="6">
        <v>7.0000000000000007E-2</v>
      </c>
    </row>
    <row r="741" spans="1:9">
      <c r="A741" s="2" t="s">
        <v>749</v>
      </c>
      <c r="B741" s="4">
        <v>0.66918230314959704</v>
      </c>
      <c r="C741" s="5">
        <v>1.1644522357345937</v>
      </c>
      <c r="D741" s="5">
        <f t="shared" si="22"/>
        <v>0.57467561366091069</v>
      </c>
      <c r="E741" s="6">
        <f t="shared" si="23"/>
        <v>1.7401121193043236</v>
      </c>
      <c r="F741" s="10" t="s">
        <v>749</v>
      </c>
      <c r="G741" s="5"/>
      <c r="H741" s="5"/>
      <c r="I741" s="6"/>
    </row>
    <row r="742" spans="1:9">
      <c r="A742" s="2" t="s">
        <v>750</v>
      </c>
      <c r="B742" s="4">
        <v>0.787147468074332</v>
      </c>
      <c r="C742" s="5">
        <v>1.3685795192813002</v>
      </c>
      <c r="D742" s="5">
        <f t="shared" si="22"/>
        <v>0.57515654515106063</v>
      </c>
      <c r="E742" s="6">
        <f t="shared" si="23"/>
        <v>1.7386570811558049</v>
      </c>
      <c r="F742" s="4" t="s">
        <v>750</v>
      </c>
      <c r="G742" s="5">
        <v>11.65</v>
      </c>
      <c r="H742" s="5">
        <v>11.29</v>
      </c>
      <c r="I742" s="6">
        <v>0.35</v>
      </c>
    </row>
    <row r="743" spans="1:9">
      <c r="A743" s="2" t="s">
        <v>751</v>
      </c>
      <c r="B743" s="4">
        <v>2.4712481146304675E-2</v>
      </c>
      <c r="C743" s="5">
        <v>4.2956792548576664E-2</v>
      </c>
      <c r="D743" s="5">
        <f t="shared" si="22"/>
        <v>0.57528692623778077</v>
      </c>
      <c r="E743" s="6">
        <f t="shared" si="23"/>
        <v>1.7382630377848609</v>
      </c>
      <c r="F743" s="4" t="s">
        <v>751</v>
      </c>
      <c r="G743" s="5">
        <v>8.86</v>
      </c>
      <c r="H743" s="5">
        <v>9.01</v>
      </c>
      <c r="I743" s="6">
        <v>-0.15</v>
      </c>
    </row>
    <row r="744" spans="1:9">
      <c r="A744" s="2" t="s">
        <v>752</v>
      </c>
      <c r="B744" s="4">
        <v>0.10645376493792784</v>
      </c>
      <c r="C744" s="5">
        <v>0.18504464482463795</v>
      </c>
      <c r="D744" s="5">
        <f t="shared" si="22"/>
        <v>0.57528692623778077</v>
      </c>
      <c r="E744" s="6">
        <f t="shared" si="23"/>
        <v>1.7382630377848609</v>
      </c>
      <c r="F744" s="4" t="s">
        <v>752</v>
      </c>
      <c r="G744" s="5">
        <v>8.5399999999999991</v>
      </c>
      <c r="H744" s="5">
        <v>7.78</v>
      </c>
      <c r="I744" s="6">
        <v>0.76</v>
      </c>
    </row>
    <row r="745" spans="1:9">
      <c r="A745" s="2" t="s">
        <v>753</v>
      </c>
      <c r="B745" s="4">
        <v>1.1893177787140261</v>
      </c>
      <c r="C745" s="5">
        <v>2.0672520798263134</v>
      </c>
      <c r="D745" s="5">
        <f t="shared" si="22"/>
        <v>0.5753133787215492</v>
      </c>
      <c r="E745" s="6">
        <f t="shared" si="23"/>
        <v>1.7381831137356507</v>
      </c>
      <c r="F745" s="4" t="s">
        <v>753</v>
      </c>
      <c r="G745" s="5">
        <v>12.97</v>
      </c>
      <c r="H745" s="5">
        <v>13.18</v>
      </c>
      <c r="I745" s="6">
        <v>-0.21</v>
      </c>
    </row>
    <row r="746" spans="1:9">
      <c r="A746" s="2" t="s">
        <v>754</v>
      </c>
      <c r="B746" s="4">
        <v>0.12990634406669618</v>
      </c>
      <c r="C746" s="5">
        <v>0.22534749941761259</v>
      </c>
      <c r="D746" s="5">
        <f t="shared" si="22"/>
        <v>0.57647120293069931</v>
      </c>
      <c r="E746" s="6">
        <f t="shared" si="23"/>
        <v>1.7346920278344162</v>
      </c>
      <c r="F746" s="4" t="s">
        <v>754</v>
      </c>
      <c r="G746" s="5">
        <v>9.74</v>
      </c>
      <c r="H746" s="5">
        <v>9.73</v>
      </c>
      <c r="I746" s="6">
        <v>0.01</v>
      </c>
    </row>
    <row r="747" spans="1:9">
      <c r="A747" s="2" t="s">
        <v>755</v>
      </c>
      <c r="B747" s="4">
        <v>0.67523939147740675</v>
      </c>
      <c r="C747" s="5">
        <v>1.1704447609309336</v>
      </c>
      <c r="D747" s="5">
        <f t="shared" si="22"/>
        <v>0.5769083804863574</v>
      </c>
      <c r="E747" s="6">
        <f t="shared" si="23"/>
        <v>1.7333774890858042</v>
      </c>
      <c r="F747" s="4" t="s">
        <v>755</v>
      </c>
      <c r="G747" s="5">
        <v>10.47</v>
      </c>
      <c r="H747" s="5">
        <v>10.55</v>
      </c>
      <c r="I747" s="6">
        <v>-0.08</v>
      </c>
    </row>
    <row r="748" spans="1:9">
      <c r="A748" s="2" t="s">
        <v>756</v>
      </c>
      <c r="B748" s="4">
        <v>0.38858604875111541</v>
      </c>
      <c r="C748" s="5">
        <v>0.67306688423486871</v>
      </c>
      <c r="D748" s="5">
        <f t="shared" si="22"/>
        <v>0.57733645474602957</v>
      </c>
      <c r="E748" s="6">
        <f t="shared" si="23"/>
        <v>1.7320922518913173</v>
      </c>
      <c r="F748" s="4" t="s">
        <v>756</v>
      </c>
      <c r="G748" s="5">
        <v>9.52</v>
      </c>
      <c r="H748" s="5">
        <v>9.77</v>
      </c>
      <c r="I748" s="6">
        <v>-0.26</v>
      </c>
    </row>
    <row r="749" spans="1:9">
      <c r="A749" s="2" t="s">
        <v>757</v>
      </c>
      <c r="B749" s="4">
        <v>0.11702451865178332</v>
      </c>
      <c r="C749" s="5">
        <v>0.20253744272404678</v>
      </c>
      <c r="D749" s="5">
        <f t="shared" si="22"/>
        <v>0.57779202244212635</v>
      </c>
      <c r="E749" s="6">
        <f t="shared" si="23"/>
        <v>1.7307265610441402</v>
      </c>
      <c r="F749" s="4" t="s">
        <v>757</v>
      </c>
      <c r="G749" s="5">
        <v>10.48</v>
      </c>
      <c r="H749" s="5">
        <v>10.45</v>
      </c>
      <c r="I749" s="6">
        <v>0.03</v>
      </c>
    </row>
    <row r="750" spans="1:9">
      <c r="A750" s="2" t="s">
        <v>758</v>
      </c>
      <c r="B750" s="4">
        <v>0.14684819331400101</v>
      </c>
      <c r="C750" s="5">
        <v>0.25415375167333976</v>
      </c>
      <c r="D750" s="5">
        <f t="shared" si="22"/>
        <v>0.57779274296427829</v>
      </c>
      <c r="E750" s="6">
        <f t="shared" si="23"/>
        <v>1.7307244027843811</v>
      </c>
      <c r="F750" s="4" t="s">
        <v>758</v>
      </c>
      <c r="G750" s="5">
        <v>9.33</v>
      </c>
      <c r="H750" s="5">
        <v>9.1999999999999993</v>
      </c>
      <c r="I750" s="6">
        <v>0.13</v>
      </c>
    </row>
    <row r="751" spans="1:9">
      <c r="A751" s="2" t="s">
        <v>759</v>
      </c>
      <c r="B751" s="4">
        <v>8.6013021209060736E-2</v>
      </c>
      <c r="C751" s="5">
        <v>0.14872068678605377</v>
      </c>
      <c r="D751" s="5">
        <f t="shared" si="22"/>
        <v>0.57835277033649757</v>
      </c>
      <c r="E751" s="6">
        <f t="shared" si="23"/>
        <v>1.7290485172538888</v>
      </c>
      <c r="F751" s="4" t="s">
        <v>759</v>
      </c>
      <c r="G751" s="5">
        <v>10.43</v>
      </c>
      <c r="H751" s="5">
        <v>9.9499999999999993</v>
      </c>
      <c r="I751" s="6">
        <v>0.48</v>
      </c>
    </row>
    <row r="752" spans="1:9">
      <c r="A752" s="2" t="s">
        <v>760</v>
      </c>
      <c r="B752" s="4">
        <v>0.15928337260937175</v>
      </c>
      <c r="C752" s="5">
        <v>0.27442273118225097</v>
      </c>
      <c r="D752" s="5">
        <f t="shared" si="22"/>
        <v>0.58043068051672331</v>
      </c>
      <c r="E752" s="6">
        <f t="shared" si="23"/>
        <v>1.7228586178624445</v>
      </c>
      <c r="F752" s="4" t="s">
        <v>760</v>
      </c>
      <c r="G752" s="5">
        <v>8.89</v>
      </c>
      <c r="H752" s="5">
        <v>9</v>
      </c>
      <c r="I752" s="6">
        <v>-0.11</v>
      </c>
    </row>
    <row r="753" spans="1:9">
      <c r="A753" s="2" t="s">
        <v>761</v>
      </c>
      <c r="B753" s="4">
        <v>0.53621226083740736</v>
      </c>
      <c r="C753" s="5">
        <v>0.9235346341073194</v>
      </c>
      <c r="D753" s="5">
        <f t="shared" si="22"/>
        <v>0.58060871897425426</v>
      </c>
      <c r="E753" s="6">
        <f t="shared" si="23"/>
        <v>1.7223303187156283</v>
      </c>
      <c r="F753" s="4" t="s">
        <v>761</v>
      </c>
      <c r="G753" s="5">
        <v>10.39</v>
      </c>
      <c r="H753" s="5">
        <v>10.16</v>
      </c>
      <c r="I753" s="6">
        <v>0.23</v>
      </c>
    </row>
    <row r="754" spans="1:9">
      <c r="A754" s="2" t="s">
        <v>762</v>
      </c>
      <c r="B754" s="4">
        <v>0.5691421654404436</v>
      </c>
      <c r="C754" s="5">
        <v>0.97923648200765112</v>
      </c>
      <c r="D754" s="5">
        <f t="shared" si="22"/>
        <v>0.58121013248360232</v>
      </c>
      <c r="E754" s="6">
        <f t="shared" si="23"/>
        <v>1.720548118675844</v>
      </c>
      <c r="F754" s="4" t="s">
        <v>762</v>
      </c>
      <c r="G754" s="5">
        <v>9.99</v>
      </c>
      <c r="H754" s="5">
        <v>9.9600000000000009</v>
      </c>
      <c r="I754" s="6">
        <v>0.04</v>
      </c>
    </row>
    <row r="755" spans="1:9">
      <c r="A755" s="2" t="s">
        <v>763</v>
      </c>
      <c r="B755" s="4">
        <v>0.45270997036677096</v>
      </c>
      <c r="C755" s="5">
        <v>0.77863308918411811</v>
      </c>
      <c r="D755" s="5">
        <f t="shared" si="22"/>
        <v>0.58141630076514983</v>
      </c>
      <c r="E755" s="6">
        <f t="shared" si="23"/>
        <v>1.7199380180500439</v>
      </c>
      <c r="F755" s="4" t="s">
        <v>763</v>
      </c>
      <c r="G755" s="5">
        <v>10.27</v>
      </c>
      <c r="H755" s="5">
        <v>10.27</v>
      </c>
      <c r="I755" s="6">
        <v>0</v>
      </c>
    </row>
    <row r="756" spans="1:9">
      <c r="A756" s="2" t="s">
        <v>764</v>
      </c>
      <c r="B756" s="4">
        <v>2.2790096557599407E-2</v>
      </c>
      <c r="C756" s="5">
        <v>3.9197327415675665E-2</v>
      </c>
      <c r="D756" s="5">
        <f t="shared" si="22"/>
        <v>0.58141965435340537</v>
      </c>
      <c r="E756" s="6">
        <f t="shared" si="23"/>
        <v>1.7199280975668019</v>
      </c>
      <c r="F756" s="4" t="s">
        <v>764</v>
      </c>
      <c r="G756" s="5">
        <v>9.84</v>
      </c>
      <c r="H756" s="5">
        <v>9.83</v>
      </c>
      <c r="I756" s="6">
        <v>0.01</v>
      </c>
    </row>
    <row r="757" spans="1:9">
      <c r="A757" s="2" t="s">
        <v>765</v>
      </c>
      <c r="B757" s="4">
        <v>1.0370116281131054</v>
      </c>
      <c r="C757" s="5">
        <v>1.7827195737550314</v>
      </c>
      <c r="D757" s="5">
        <f t="shared" si="22"/>
        <v>0.58170204858905317</v>
      </c>
      <c r="E757" s="6">
        <f t="shared" si="23"/>
        <v>1.7190931378453094</v>
      </c>
      <c r="F757" s="4" t="s">
        <v>765</v>
      </c>
      <c r="G757" s="5">
        <v>11.1</v>
      </c>
      <c r="H757" s="5">
        <v>10.94</v>
      </c>
      <c r="I757" s="6">
        <v>0.16</v>
      </c>
    </row>
    <row r="758" spans="1:9">
      <c r="A758" s="2" t="s">
        <v>766</v>
      </c>
      <c r="B758" s="4">
        <v>0.20365565959339993</v>
      </c>
      <c r="C758" s="5">
        <v>0.35007630856597616</v>
      </c>
      <c r="D758" s="5">
        <f t="shared" si="22"/>
        <v>0.58174647815397229</v>
      </c>
      <c r="E758" s="6">
        <f t="shared" si="23"/>
        <v>1.7189618460145237</v>
      </c>
      <c r="F758" s="4" t="s">
        <v>766</v>
      </c>
      <c r="G758" s="5">
        <v>9.17</v>
      </c>
      <c r="H758" s="5">
        <v>9.35</v>
      </c>
      <c r="I758" s="6">
        <v>-0.18</v>
      </c>
    </row>
    <row r="759" spans="1:9">
      <c r="A759" s="2" t="s">
        <v>767</v>
      </c>
      <c r="B759" s="4">
        <v>0.28005346626794037</v>
      </c>
      <c r="C759" s="5">
        <v>0.48104826573258369</v>
      </c>
      <c r="D759" s="5">
        <f t="shared" si="22"/>
        <v>0.58217332067801908</v>
      </c>
      <c r="E759" s="6">
        <f t="shared" si="23"/>
        <v>1.717701523723838</v>
      </c>
      <c r="F759" s="4" t="s">
        <v>767</v>
      </c>
      <c r="G759" s="5">
        <v>10.65</v>
      </c>
      <c r="H759" s="5">
        <v>10.83</v>
      </c>
      <c r="I759" s="6">
        <v>-0.18</v>
      </c>
    </row>
    <row r="760" spans="1:9">
      <c r="A760" s="2" t="s">
        <v>768</v>
      </c>
      <c r="B760" s="4">
        <v>0.53167969689056171</v>
      </c>
      <c r="C760" s="5">
        <v>0.91031512089663758</v>
      </c>
      <c r="D760" s="5">
        <f t="shared" si="22"/>
        <v>0.58406115056824559</v>
      </c>
      <c r="E760" s="6">
        <f t="shared" si="23"/>
        <v>1.7121494881607493</v>
      </c>
      <c r="F760" s="4" t="s">
        <v>768</v>
      </c>
      <c r="G760" s="5">
        <v>10.220000000000001</v>
      </c>
      <c r="H760" s="5">
        <v>10.24</v>
      </c>
      <c r="I760" s="6">
        <v>-0.02</v>
      </c>
    </row>
    <row r="761" spans="1:9">
      <c r="A761" s="2" t="s">
        <v>769</v>
      </c>
      <c r="B761" s="4">
        <v>0.51007297009058772</v>
      </c>
      <c r="C761" s="5">
        <v>0.87236410948819476</v>
      </c>
      <c r="D761" s="5">
        <f t="shared" si="22"/>
        <v>0.58470192038258106</v>
      </c>
      <c r="E761" s="6">
        <f t="shared" si="23"/>
        <v>1.7102731582370756</v>
      </c>
      <c r="F761" s="4" t="s">
        <v>769</v>
      </c>
      <c r="G761" s="5">
        <v>10.79</v>
      </c>
      <c r="H761" s="5">
        <v>10.75</v>
      </c>
      <c r="I761" s="6">
        <v>0.03</v>
      </c>
    </row>
    <row r="762" spans="1:9">
      <c r="A762" s="2" t="s">
        <v>770</v>
      </c>
      <c r="B762" s="4">
        <v>0.49297718045280137</v>
      </c>
      <c r="C762" s="5">
        <v>0.84231670463410679</v>
      </c>
      <c r="D762" s="5">
        <f t="shared" si="22"/>
        <v>0.5852634498884185</v>
      </c>
      <c r="E762" s="6">
        <f t="shared" si="23"/>
        <v>1.708632241071353</v>
      </c>
      <c r="F762" s="4" t="s">
        <v>770</v>
      </c>
      <c r="G762" s="5">
        <v>8.67</v>
      </c>
      <c r="H762" s="5">
        <v>8.75</v>
      </c>
      <c r="I762" s="6">
        <v>-0.08</v>
      </c>
    </row>
    <row r="763" spans="1:9">
      <c r="A763" s="2" t="s">
        <v>771</v>
      </c>
      <c r="B763" s="4">
        <v>0.10818382465828347</v>
      </c>
      <c r="C763" s="5">
        <v>0.18476693398375446</v>
      </c>
      <c r="D763" s="5">
        <f t="shared" si="22"/>
        <v>0.5855150720193012</v>
      </c>
      <c r="E763" s="6">
        <f t="shared" si="23"/>
        <v>1.7078979650365611</v>
      </c>
      <c r="F763" s="4" t="s">
        <v>771</v>
      </c>
      <c r="G763" s="5">
        <v>8.73</v>
      </c>
      <c r="H763" s="5">
        <v>8.91</v>
      </c>
      <c r="I763" s="6">
        <v>-0.18</v>
      </c>
    </row>
    <row r="764" spans="1:9">
      <c r="A764" s="2" t="s">
        <v>772</v>
      </c>
      <c r="B764" s="4">
        <v>0.18369593274023394</v>
      </c>
      <c r="C764" s="5">
        <v>0.31335277560914138</v>
      </c>
      <c r="D764" s="5">
        <f t="shared" si="22"/>
        <v>0.58622723983580061</v>
      </c>
      <c r="E764" s="6">
        <f t="shared" si="23"/>
        <v>1.7058231553349434</v>
      </c>
      <c r="F764" s="4" t="s">
        <v>772</v>
      </c>
      <c r="G764" s="5">
        <v>10.73</v>
      </c>
      <c r="H764" s="5">
        <v>10.78</v>
      </c>
      <c r="I764" s="6">
        <v>-0.05</v>
      </c>
    </row>
    <row r="765" spans="1:9">
      <c r="A765" s="2" t="s">
        <v>773</v>
      </c>
      <c r="B765" s="4">
        <v>0.82655614292276836</v>
      </c>
      <c r="C765" s="5">
        <v>1.4075242778719512</v>
      </c>
      <c r="D765" s="5">
        <f t="shared" si="22"/>
        <v>0.58724112679068396</v>
      </c>
      <c r="E765" s="6">
        <f t="shared" si="23"/>
        <v>1.702878007650918</v>
      </c>
      <c r="F765" s="4" t="s">
        <v>773</v>
      </c>
      <c r="G765" s="5">
        <v>10.7</v>
      </c>
      <c r="H765" s="5">
        <v>10.8</v>
      </c>
      <c r="I765" s="6">
        <v>-0.1</v>
      </c>
    </row>
    <row r="766" spans="1:9">
      <c r="A766" s="2" t="s">
        <v>774</v>
      </c>
      <c r="B766" s="4">
        <v>0.38227519690295453</v>
      </c>
      <c r="C766" s="5">
        <v>0.65039092073133953</v>
      </c>
      <c r="D766" s="5">
        <f t="shared" si="22"/>
        <v>0.58776219765352933</v>
      </c>
      <c r="E766" s="6">
        <f t="shared" si="23"/>
        <v>1.7013683492953628</v>
      </c>
      <c r="F766" s="4" t="s">
        <v>774</v>
      </c>
      <c r="G766" s="5">
        <v>10.28</v>
      </c>
      <c r="H766" s="5">
        <v>9.6199999999999992</v>
      </c>
      <c r="I766" s="6">
        <v>0.67</v>
      </c>
    </row>
    <row r="767" spans="1:9">
      <c r="A767" s="2" t="s">
        <v>775</v>
      </c>
      <c r="B767" s="4">
        <v>0.48076864461393853</v>
      </c>
      <c r="C767" s="5">
        <v>0.81782834730351617</v>
      </c>
      <c r="D767" s="5">
        <f t="shared" si="22"/>
        <v>0.58786008848812077</v>
      </c>
      <c r="E767" s="6">
        <f t="shared" si="23"/>
        <v>1.7010850363593064</v>
      </c>
      <c r="F767" s="4" t="s">
        <v>775</v>
      </c>
      <c r="G767" s="5">
        <v>10.94</v>
      </c>
      <c r="H767" s="5">
        <v>10.97</v>
      </c>
      <c r="I767" s="6">
        <v>-0.03</v>
      </c>
    </row>
    <row r="768" spans="1:9">
      <c r="A768" s="2" t="s">
        <v>776</v>
      </c>
      <c r="B768" s="4">
        <v>4.6581192064209151</v>
      </c>
      <c r="C768" s="5">
        <v>7.9186139642754085</v>
      </c>
      <c r="D768" s="5">
        <f t="shared" si="22"/>
        <v>0.58824931072986786</v>
      </c>
      <c r="E768" s="6">
        <f t="shared" si="23"/>
        <v>1.6999594929558934</v>
      </c>
      <c r="F768" s="4" t="s">
        <v>776</v>
      </c>
      <c r="G768" s="5">
        <v>12.54</v>
      </c>
      <c r="H768" s="5">
        <v>12.13</v>
      </c>
      <c r="I768" s="6">
        <v>0.41</v>
      </c>
    </row>
    <row r="769" spans="1:9">
      <c r="A769" s="2" t="s">
        <v>777</v>
      </c>
      <c r="B769" s="4">
        <v>0.53502441680365143</v>
      </c>
      <c r="C769" s="5">
        <v>0.90842594146994349</v>
      </c>
      <c r="D769" s="5">
        <f t="shared" si="22"/>
        <v>0.58895766003546413</v>
      </c>
      <c r="E769" s="6">
        <f t="shared" si="23"/>
        <v>1.6979149230180399</v>
      </c>
      <c r="F769" s="4" t="s">
        <v>777</v>
      </c>
      <c r="G769" s="5">
        <v>11.65</v>
      </c>
      <c r="H769" s="5">
        <v>11.57</v>
      </c>
      <c r="I769" s="6">
        <v>0.08</v>
      </c>
    </row>
    <row r="770" spans="1:9">
      <c r="A770" s="2" t="s">
        <v>778</v>
      </c>
      <c r="B770" s="4">
        <v>0.42914549675848751</v>
      </c>
      <c r="C770" s="5">
        <v>0.72701575319193801</v>
      </c>
      <c r="D770" s="5">
        <f t="shared" si="22"/>
        <v>0.59028362848306759</v>
      </c>
      <c r="E770" s="6">
        <f t="shared" si="23"/>
        <v>1.6941008554986294</v>
      </c>
      <c r="F770" s="4" t="s">
        <v>778</v>
      </c>
      <c r="G770" s="5">
        <v>11.04</v>
      </c>
      <c r="H770" s="5">
        <v>11.1</v>
      </c>
      <c r="I770" s="6">
        <v>-0.05</v>
      </c>
    </row>
    <row r="771" spans="1:9">
      <c r="A771" s="2" t="s">
        <v>779</v>
      </c>
      <c r="B771" s="4">
        <v>6.663419162751155</v>
      </c>
      <c r="C771" s="5">
        <v>11.286984461003062</v>
      </c>
      <c r="D771" s="5">
        <f t="shared" si="22"/>
        <v>0.59036310236569456</v>
      </c>
      <c r="E771" s="6">
        <f t="shared" si="23"/>
        <v>1.693872797932009</v>
      </c>
      <c r="F771" s="4" t="s">
        <v>779</v>
      </c>
      <c r="G771" s="5">
        <v>12.24</v>
      </c>
      <c r="H771" s="5">
        <v>12.29</v>
      </c>
      <c r="I771" s="6">
        <v>-0.05</v>
      </c>
    </row>
    <row r="772" spans="1:9">
      <c r="A772" s="2" t="s">
        <v>780</v>
      </c>
      <c r="B772" s="4">
        <v>0.33634780310822365</v>
      </c>
      <c r="C772" s="5">
        <v>0.5696995439319521</v>
      </c>
      <c r="D772" s="5">
        <f t="shared" ref="D772:D835" si="24">B772/C772</f>
        <v>0.59039507173696948</v>
      </c>
      <c r="E772" s="6">
        <f t="shared" ref="E772:E835" si="25">1/D772</f>
        <v>1.6937810762172421</v>
      </c>
      <c r="F772" s="4" t="s">
        <v>780</v>
      </c>
      <c r="G772" s="5">
        <v>10.45</v>
      </c>
      <c r="H772" s="5">
        <v>10.38</v>
      </c>
      <c r="I772" s="6">
        <v>7.0000000000000007E-2</v>
      </c>
    </row>
    <row r="773" spans="1:9">
      <c r="A773" s="2" t="s">
        <v>781</v>
      </c>
      <c r="B773" s="4">
        <v>1.6764350122865765</v>
      </c>
      <c r="C773" s="5">
        <v>2.838542063133846</v>
      </c>
      <c r="D773" s="5">
        <f t="shared" si="24"/>
        <v>0.59059720624176193</v>
      </c>
      <c r="E773" s="6">
        <f t="shared" si="25"/>
        <v>1.6932013721559129</v>
      </c>
      <c r="F773" s="4" t="s">
        <v>781</v>
      </c>
      <c r="G773" s="5">
        <v>10.46</v>
      </c>
      <c r="H773" s="5">
        <v>10.74</v>
      </c>
      <c r="I773" s="6">
        <v>-0.28000000000000003</v>
      </c>
    </row>
    <row r="774" spans="1:9">
      <c r="A774" s="2" t="s">
        <v>782</v>
      </c>
      <c r="B774" s="4">
        <v>1.0647809498860792</v>
      </c>
      <c r="C774" s="5">
        <v>1.8025237083728989</v>
      </c>
      <c r="D774" s="5">
        <f t="shared" si="24"/>
        <v>0.59071675170765714</v>
      </c>
      <c r="E774" s="6">
        <f t="shared" si="25"/>
        <v>1.6928587129265891</v>
      </c>
      <c r="F774" s="4" t="s">
        <v>782</v>
      </c>
      <c r="G774" s="5">
        <v>10.91</v>
      </c>
      <c r="H774" s="5">
        <v>10.98</v>
      </c>
      <c r="I774" s="6">
        <v>-7.0000000000000007E-2</v>
      </c>
    </row>
    <row r="775" spans="1:9">
      <c r="A775" s="2" t="s">
        <v>783</v>
      </c>
      <c r="B775" s="4">
        <v>0.14611556914049209</v>
      </c>
      <c r="C775" s="5">
        <v>0.24735011854030586</v>
      </c>
      <c r="D775" s="5">
        <f t="shared" si="24"/>
        <v>0.59072366733748893</v>
      </c>
      <c r="E775" s="6">
        <f t="shared" si="25"/>
        <v>1.6928388945498025</v>
      </c>
      <c r="F775" s="4" t="s">
        <v>783</v>
      </c>
      <c r="G775" s="5">
        <v>8.99</v>
      </c>
      <c r="H775" s="5">
        <v>9.1300000000000008</v>
      </c>
      <c r="I775" s="6">
        <v>-0.14000000000000001</v>
      </c>
    </row>
    <row r="776" spans="1:9">
      <c r="A776" s="2" t="s">
        <v>784</v>
      </c>
      <c r="B776" s="4">
        <v>1.2540768141941365</v>
      </c>
      <c r="C776" s="5">
        <v>2.1227752012407684</v>
      </c>
      <c r="D776" s="5">
        <f t="shared" si="24"/>
        <v>0.59077231233016336</v>
      </c>
      <c r="E776" s="6">
        <f t="shared" si="25"/>
        <v>1.6926995039014838</v>
      </c>
      <c r="F776" s="4" t="s">
        <v>784</v>
      </c>
      <c r="G776" s="5">
        <v>11.59</v>
      </c>
      <c r="H776" s="5">
        <v>11.35</v>
      </c>
      <c r="I776" s="6">
        <v>0.24</v>
      </c>
    </row>
    <row r="777" spans="1:9">
      <c r="A777" s="2" t="s">
        <v>785</v>
      </c>
      <c r="B777" s="4">
        <v>0.13501453114078651</v>
      </c>
      <c r="C777" s="5">
        <v>0.22833725827919132</v>
      </c>
      <c r="D777" s="5">
        <f t="shared" si="24"/>
        <v>0.59129435186482904</v>
      </c>
      <c r="E777" s="6">
        <f t="shared" si="25"/>
        <v>1.6912050602989723</v>
      </c>
      <c r="F777" s="4" t="s">
        <v>785</v>
      </c>
      <c r="G777" s="5">
        <v>9.1999999999999993</v>
      </c>
      <c r="H777" s="5">
        <v>9.32</v>
      </c>
      <c r="I777" s="6">
        <v>-0.12</v>
      </c>
    </row>
    <row r="778" spans="1:9">
      <c r="A778" s="2" t="s">
        <v>786</v>
      </c>
      <c r="B778" s="4">
        <v>0.61057967104362021</v>
      </c>
      <c r="C778" s="5">
        <v>1.0318875007370529</v>
      </c>
      <c r="D778" s="5">
        <f t="shared" si="24"/>
        <v>0.59171147107363697</v>
      </c>
      <c r="E778" s="6">
        <f t="shared" si="25"/>
        <v>1.6900128675645576</v>
      </c>
      <c r="F778" s="10" t="s">
        <v>786</v>
      </c>
      <c r="G778" s="5"/>
      <c r="H778" s="5"/>
      <c r="I778" s="6"/>
    </row>
    <row r="779" spans="1:9">
      <c r="A779" s="2" t="s">
        <v>787</v>
      </c>
      <c r="B779" s="4">
        <v>1.0387104325480641</v>
      </c>
      <c r="C779" s="5">
        <v>1.7549396855216139</v>
      </c>
      <c r="D779" s="5">
        <f t="shared" si="24"/>
        <v>0.59187813753230623</v>
      </c>
      <c r="E779" s="6">
        <f t="shared" si="25"/>
        <v>1.6895369782862057</v>
      </c>
      <c r="F779" s="4" t="s">
        <v>787</v>
      </c>
      <c r="G779" s="5">
        <v>11.86</v>
      </c>
      <c r="H779" s="5">
        <v>11.81</v>
      </c>
      <c r="I779" s="6">
        <v>0.05</v>
      </c>
    </row>
    <row r="780" spans="1:9">
      <c r="A780" s="2" t="s">
        <v>788</v>
      </c>
      <c r="B780" s="4">
        <v>0.13987343685207787</v>
      </c>
      <c r="C780" s="5">
        <v>0.23631015708116901</v>
      </c>
      <c r="D780" s="5">
        <f t="shared" si="24"/>
        <v>0.59190615663648105</v>
      </c>
      <c r="E780" s="6">
        <f t="shared" si="25"/>
        <v>1.6894570005531293</v>
      </c>
      <c r="F780" s="4" t="s">
        <v>788</v>
      </c>
      <c r="G780" s="5">
        <v>10.54</v>
      </c>
      <c r="H780" s="5">
        <v>10.220000000000001</v>
      </c>
      <c r="I780" s="6">
        <v>0.31</v>
      </c>
    </row>
    <row r="781" spans="1:9">
      <c r="A781" s="2" t="s">
        <v>789</v>
      </c>
      <c r="B781" s="4">
        <v>4.9256439930404169E-2</v>
      </c>
      <c r="C781" s="5">
        <v>8.3206144383314307E-2</v>
      </c>
      <c r="D781" s="5">
        <f t="shared" si="24"/>
        <v>0.59198080016169796</v>
      </c>
      <c r="E781" s="6">
        <f t="shared" si="25"/>
        <v>1.6892439750188735</v>
      </c>
      <c r="F781" s="4" t="s">
        <v>789</v>
      </c>
      <c r="G781" s="5">
        <v>10.08</v>
      </c>
      <c r="H781" s="5">
        <v>9.9700000000000006</v>
      </c>
      <c r="I781" s="6">
        <v>0.1</v>
      </c>
    </row>
    <row r="782" spans="1:9">
      <c r="A782" s="2" t="s">
        <v>790</v>
      </c>
      <c r="B782" s="4">
        <v>9.7538908877918176E-2</v>
      </c>
      <c r="C782" s="5">
        <v>0.16459238530083217</v>
      </c>
      <c r="D782" s="5">
        <f t="shared" si="24"/>
        <v>0.59260887859205857</v>
      </c>
      <c r="E782" s="6">
        <f t="shared" si="25"/>
        <v>1.6874536243463578</v>
      </c>
      <c r="F782" s="4" t="s">
        <v>790</v>
      </c>
      <c r="G782" s="5">
        <v>8.9499999999999993</v>
      </c>
      <c r="H782" s="5">
        <v>8.85</v>
      </c>
      <c r="I782" s="6">
        <v>0.1</v>
      </c>
    </row>
    <row r="783" spans="1:9">
      <c r="A783" s="2" t="s">
        <v>791</v>
      </c>
      <c r="B783" s="4">
        <v>0.60851024206230186</v>
      </c>
      <c r="C783" s="5">
        <v>1.0252887575416638</v>
      </c>
      <c r="D783" s="5">
        <f t="shared" si="24"/>
        <v>0.59350133080687206</v>
      </c>
      <c r="E783" s="6">
        <f t="shared" si="25"/>
        <v>1.684916188208859</v>
      </c>
      <c r="F783" s="4" t="s">
        <v>791</v>
      </c>
      <c r="G783" s="5">
        <v>9.39</v>
      </c>
      <c r="H783" s="5">
        <v>9.49</v>
      </c>
      <c r="I783" s="6">
        <v>-0.1</v>
      </c>
    </row>
    <row r="784" spans="1:9">
      <c r="A784" s="2" t="s">
        <v>792</v>
      </c>
      <c r="B784" s="4">
        <v>0.72482068555448165</v>
      </c>
      <c r="C784" s="5">
        <v>1.220613544416389</v>
      </c>
      <c r="D784" s="5">
        <f t="shared" si="24"/>
        <v>0.59381668249555564</v>
      </c>
      <c r="E784" s="6">
        <f t="shared" si="25"/>
        <v>1.6840213983167851</v>
      </c>
      <c r="F784" s="4" t="s">
        <v>792</v>
      </c>
      <c r="G784" s="5">
        <v>10.6</v>
      </c>
      <c r="H784" s="5">
        <v>10.53</v>
      </c>
      <c r="I784" s="6">
        <v>0.08</v>
      </c>
    </row>
    <row r="785" spans="1:9">
      <c r="A785" s="2" t="s">
        <v>793</v>
      </c>
      <c r="B785" s="4">
        <v>3.783730893626875E-2</v>
      </c>
      <c r="C785" s="5">
        <v>6.361753008639931E-2</v>
      </c>
      <c r="D785" s="5">
        <f t="shared" si="24"/>
        <v>0.59476230662966167</v>
      </c>
      <c r="E785" s="6">
        <f t="shared" si="25"/>
        <v>1.6813439400131087</v>
      </c>
      <c r="F785" s="4" t="s">
        <v>793</v>
      </c>
      <c r="G785" s="5">
        <v>8.15</v>
      </c>
      <c r="H785" s="5">
        <v>8.14</v>
      </c>
      <c r="I785" s="6">
        <v>0.01</v>
      </c>
    </row>
    <row r="786" spans="1:9">
      <c r="A786" s="2" t="s">
        <v>794</v>
      </c>
      <c r="B786" s="4">
        <v>0.76207837754303309</v>
      </c>
      <c r="C786" s="5">
        <v>1.2802017326480821</v>
      </c>
      <c r="D786" s="5">
        <f t="shared" si="24"/>
        <v>0.59527991417937154</v>
      </c>
      <c r="E786" s="6">
        <f t="shared" si="25"/>
        <v>1.6798819785118384</v>
      </c>
      <c r="F786" s="4" t="s">
        <v>794</v>
      </c>
      <c r="G786" s="5">
        <v>9.01</v>
      </c>
      <c r="H786" s="5">
        <v>9.07</v>
      </c>
      <c r="I786" s="6">
        <v>-0.06</v>
      </c>
    </row>
    <row r="787" spans="1:9">
      <c r="A787" s="2" t="s">
        <v>795</v>
      </c>
      <c r="B787" s="4">
        <v>7.505079491386088E-2</v>
      </c>
      <c r="C787" s="5">
        <v>0.1260699157322944</v>
      </c>
      <c r="D787" s="5">
        <f t="shared" si="24"/>
        <v>0.59531089933643599</v>
      </c>
      <c r="E787" s="6">
        <f t="shared" si="25"/>
        <v>1.6797945428424899</v>
      </c>
      <c r="F787" s="4" t="s">
        <v>795</v>
      </c>
      <c r="G787" s="5">
        <v>9.9</v>
      </c>
      <c r="H787" s="5">
        <v>9.67</v>
      </c>
      <c r="I787" s="6">
        <v>0.23</v>
      </c>
    </row>
    <row r="788" spans="1:9">
      <c r="A788" s="2" t="s">
        <v>796</v>
      </c>
      <c r="B788" s="4">
        <v>0.76084518050572314</v>
      </c>
      <c r="C788" s="5">
        <v>1.277666275074723</v>
      </c>
      <c r="D788" s="5">
        <f t="shared" si="24"/>
        <v>0.59549601906900607</v>
      </c>
      <c r="E788" s="6">
        <f t="shared" si="25"/>
        <v>1.6792723510786729</v>
      </c>
      <c r="F788" s="4" t="s">
        <v>796</v>
      </c>
      <c r="G788" s="5">
        <v>11.04</v>
      </c>
      <c r="H788" s="5">
        <v>11.08</v>
      </c>
      <c r="I788" s="6">
        <v>-0.05</v>
      </c>
    </row>
    <row r="789" spans="1:9">
      <c r="A789" s="2" t="s">
        <v>797</v>
      </c>
      <c r="B789" s="4">
        <v>2.395049925956485</v>
      </c>
      <c r="C789" s="5">
        <v>4.021265407701109</v>
      </c>
      <c r="D789" s="5">
        <f t="shared" si="24"/>
        <v>0.59559608310601297</v>
      </c>
      <c r="E789" s="6">
        <f t="shared" si="25"/>
        <v>1.6789902223416826</v>
      </c>
      <c r="F789" s="4" t="s">
        <v>797</v>
      </c>
      <c r="G789" s="5">
        <v>10.98</v>
      </c>
      <c r="H789" s="5">
        <v>11.14</v>
      </c>
      <c r="I789" s="6">
        <v>-0.16</v>
      </c>
    </row>
    <row r="790" spans="1:9">
      <c r="A790" s="2" t="s">
        <v>798</v>
      </c>
      <c r="B790" s="4">
        <v>2.2352257557110571</v>
      </c>
      <c r="C790" s="5">
        <v>3.7517752727761109</v>
      </c>
      <c r="D790" s="5">
        <f t="shared" si="24"/>
        <v>0.59577815652511379</v>
      </c>
      <c r="E790" s="6">
        <f t="shared" si="25"/>
        <v>1.6784771127436375</v>
      </c>
      <c r="F790" s="4" t="s">
        <v>798</v>
      </c>
      <c r="G790" s="5">
        <v>12.29</v>
      </c>
      <c r="H790" s="5">
        <v>12.22</v>
      </c>
      <c r="I790" s="6">
        <v>7.0000000000000007E-2</v>
      </c>
    </row>
    <row r="791" spans="1:9">
      <c r="A791" s="2" t="s">
        <v>799</v>
      </c>
      <c r="B791" s="4">
        <v>0.10349852814118189</v>
      </c>
      <c r="C791" s="5">
        <v>0.1736430155917062</v>
      </c>
      <c r="D791" s="5">
        <f t="shared" si="24"/>
        <v>0.59604198757145599</v>
      </c>
      <c r="E791" s="6">
        <f t="shared" si="25"/>
        <v>1.677734154391457</v>
      </c>
      <c r="F791" s="4" t="s">
        <v>799</v>
      </c>
      <c r="G791" s="5">
        <v>9.0299999999999994</v>
      </c>
      <c r="H791" s="5">
        <v>8.93</v>
      </c>
      <c r="I791" s="6">
        <v>0.11</v>
      </c>
    </row>
    <row r="792" spans="1:9">
      <c r="A792" s="2" t="s">
        <v>800</v>
      </c>
      <c r="B792" s="4">
        <v>2.3231869288177136</v>
      </c>
      <c r="C792" s="5">
        <v>3.8973644763279229</v>
      </c>
      <c r="D792" s="5">
        <f t="shared" si="24"/>
        <v>0.59609178020902176</v>
      </c>
      <c r="E792" s="6">
        <f t="shared" si="25"/>
        <v>1.6775940101863951</v>
      </c>
      <c r="F792" s="4" t="s">
        <v>800</v>
      </c>
      <c r="G792" s="5">
        <v>10</v>
      </c>
      <c r="H792" s="5">
        <v>10.39</v>
      </c>
      <c r="I792" s="6">
        <v>-0.39</v>
      </c>
    </row>
    <row r="793" spans="1:9">
      <c r="A793" s="2" t="s">
        <v>801</v>
      </c>
      <c r="B793" s="4">
        <v>0.35287707826192571</v>
      </c>
      <c r="C793" s="5">
        <v>0.59191716721660337</v>
      </c>
      <c r="D793" s="5">
        <f t="shared" si="24"/>
        <v>0.59615956050282204</v>
      </c>
      <c r="E793" s="6">
        <f t="shared" si="25"/>
        <v>1.6774032763251581</v>
      </c>
      <c r="F793" s="4" t="s">
        <v>801</v>
      </c>
      <c r="G793" s="5">
        <v>9.7799999999999994</v>
      </c>
      <c r="H793" s="5">
        <v>9.91</v>
      </c>
      <c r="I793" s="6">
        <v>-0.13</v>
      </c>
    </row>
    <row r="794" spans="1:9">
      <c r="A794" s="2" t="s">
        <v>802</v>
      </c>
      <c r="B794" s="4">
        <v>3.3303251429250076</v>
      </c>
      <c r="C794" s="5">
        <v>5.5816122680281817</v>
      </c>
      <c r="D794" s="5">
        <f t="shared" si="24"/>
        <v>0.59666006576653752</v>
      </c>
      <c r="E794" s="6">
        <f t="shared" si="25"/>
        <v>1.6759961951120124</v>
      </c>
      <c r="F794" s="4" t="s">
        <v>802</v>
      </c>
      <c r="G794" s="5">
        <v>11.81</v>
      </c>
      <c r="H794" s="5">
        <v>11.36</v>
      </c>
      <c r="I794" s="6">
        <v>0.45</v>
      </c>
    </row>
    <row r="795" spans="1:9">
      <c r="A795" s="2" t="s">
        <v>803</v>
      </c>
      <c r="B795" s="4">
        <v>0.39312916561858979</v>
      </c>
      <c r="C795" s="5">
        <v>0.65755638279385442</v>
      </c>
      <c r="D795" s="5">
        <f t="shared" si="24"/>
        <v>0.59786381199471494</v>
      </c>
      <c r="E795" s="6">
        <f t="shared" si="25"/>
        <v>1.6726217241073622</v>
      </c>
      <c r="F795" s="4" t="s">
        <v>803</v>
      </c>
      <c r="G795" s="5">
        <v>9.73</v>
      </c>
      <c r="H795" s="5">
        <v>9.74</v>
      </c>
      <c r="I795" s="6">
        <v>-0.01</v>
      </c>
    </row>
    <row r="796" spans="1:9">
      <c r="A796" s="2" t="s">
        <v>804</v>
      </c>
      <c r="B796" s="4">
        <v>3.5287393316537741E-2</v>
      </c>
      <c r="C796" s="5">
        <v>5.8998160708127377E-2</v>
      </c>
      <c r="D796" s="5">
        <f t="shared" si="24"/>
        <v>0.59811005788993477</v>
      </c>
      <c r="E796" s="6">
        <f t="shared" si="25"/>
        <v>1.6719330946011641</v>
      </c>
      <c r="F796" s="4" t="s">
        <v>804</v>
      </c>
      <c r="G796" s="5">
        <v>8.5299999999999994</v>
      </c>
      <c r="H796" s="5">
        <v>8.68</v>
      </c>
      <c r="I796" s="6">
        <v>-0.15</v>
      </c>
    </row>
    <row r="797" spans="1:9">
      <c r="A797" s="2" t="s">
        <v>805</v>
      </c>
      <c r="B797" s="4">
        <v>4.7785011782811526E-2</v>
      </c>
      <c r="C797" s="5">
        <v>7.9893342625589156E-2</v>
      </c>
      <c r="D797" s="5">
        <f t="shared" si="24"/>
        <v>0.59811005788993477</v>
      </c>
      <c r="E797" s="6">
        <f t="shared" si="25"/>
        <v>1.6719330946011641</v>
      </c>
      <c r="F797" s="4" t="s">
        <v>805</v>
      </c>
      <c r="G797" s="5">
        <v>9.86</v>
      </c>
      <c r="H797" s="5">
        <v>9.9</v>
      </c>
      <c r="I797" s="6">
        <v>-0.04</v>
      </c>
    </row>
    <row r="798" spans="1:9">
      <c r="A798" s="2" t="s">
        <v>806</v>
      </c>
      <c r="B798" s="4">
        <v>0.28760885457983631</v>
      </c>
      <c r="C798" s="5">
        <v>0.48020974323282062</v>
      </c>
      <c r="D798" s="5">
        <f t="shared" si="24"/>
        <v>0.59892340510133002</v>
      </c>
      <c r="E798" s="6">
        <f t="shared" si="25"/>
        <v>1.6696625837001862</v>
      </c>
      <c r="F798" s="10" t="s">
        <v>806</v>
      </c>
      <c r="G798" s="5"/>
      <c r="H798" s="5"/>
      <c r="I798" s="6"/>
    </row>
    <row r="799" spans="1:9">
      <c r="A799" s="2" t="s">
        <v>807</v>
      </c>
      <c r="B799" s="4">
        <v>0.16639790172165861</v>
      </c>
      <c r="C799" s="5">
        <v>0.27738538308978278</v>
      </c>
      <c r="D799" s="5">
        <f t="shared" si="24"/>
        <v>0.59987984899622393</v>
      </c>
      <c r="E799" s="6">
        <f t="shared" si="25"/>
        <v>1.6670004863028742</v>
      </c>
      <c r="F799" s="4" t="s">
        <v>807</v>
      </c>
      <c r="G799" s="5">
        <v>8.81</v>
      </c>
      <c r="H799" s="5">
        <v>8.66</v>
      </c>
      <c r="I799" s="6">
        <v>0.15</v>
      </c>
    </row>
    <row r="800" spans="1:9">
      <c r="A800" s="2" t="s">
        <v>808</v>
      </c>
      <c r="B800" s="4">
        <v>0.20173041010015061</v>
      </c>
      <c r="C800" s="5">
        <v>0.33602838315323685</v>
      </c>
      <c r="D800" s="5">
        <f t="shared" si="24"/>
        <v>0.60033741259337847</v>
      </c>
      <c r="E800" s="6">
        <f t="shared" si="25"/>
        <v>1.6657299362372433</v>
      </c>
      <c r="F800" s="4" t="s">
        <v>808</v>
      </c>
      <c r="G800" s="5">
        <v>9.91</v>
      </c>
      <c r="H800" s="5">
        <v>9.85</v>
      </c>
      <c r="I800" s="6">
        <v>0.05</v>
      </c>
    </row>
    <row r="801" spans="1:9">
      <c r="A801" s="2" t="s">
        <v>809</v>
      </c>
      <c r="B801" s="4">
        <v>0.34667875894348399</v>
      </c>
      <c r="C801" s="5">
        <v>0.5772663952305348</v>
      </c>
      <c r="D801" s="5">
        <f t="shared" si="24"/>
        <v>0.60055246902954695</v>
      </c>
      <c r="E801" s="6">
        <f t="shared" si="25"/>
        <v>1.6651334422385005</v>
      </c>
      <c r="F801" s="4" t="s">
        <v>809</v>
      </c>
      <c r="G801" s="5">
        <v>9.99</v>
      </c>
      <c r="H801" s="5">
        <v>9.91</v>
      </c>
      <c r="I801" s="6">
        <v>0.08</v>
      </c>
    </row>
    <row r="802" spans="1:9">
      <c r="A802" s="2" t="s">
        <v>810</v>
      </c>
      <c r="B802" s="4">
        <v>1.4245509195900767</v>
      </c>
      <c r="C802" s="5">
        <v>2.3717391105186509</v>
      </c>
      <c r="D802" s="5">
        <f t="shared" si="24"/>
        <v>0.6006355898387814</v>
      </c>
      <c r="E802" s="6">
        <f t="shared" si="25"/>
        <v>1.6649030076096778</v>
      </c>
      <c r="F802" s="4" t="s">
        <v>810</v>
      </c>
      <c r="G802" s="5">
        <v>12.38</v>
      </c>
      <c r="H802" s="5">
        <v>12.52</v>
      </c>
      <c r="I802" s="6">
        <v>-0.14000000000000001</v>
      </c>
    </row>
    <row r="803" spans="1:9">
      <c r="A803" s="2" t="s">
        <v>811</v>
      </c>
      <c r="B803" s="4">
        <v>0.32459796483432407</v>
      </c>
      <c r="C803" s="5">
        <v>0.54025558288117237</v>
      </c>
      <c r="D803" s="5">
        <f t="shared" si="24"/>
        <v>0.60082297179281241</v>
      </c>
      <c r="E803" s="6">
        <f t="shared" si="25"/>
        <v>1.6643837651814013</v>
      </c>
      <c r="F803" s="4" t="s">
        <v>811</v>
      </c>
      <c r="G803" s="5">
        <v>8.3000000000000007</v>
      </c>
      <c r="H803" s="5">
        <v>8.58</v>
      </c>
      <c r="I803" s="6">
        <v>-0.27</v>
      </c>
    </row>
    <row r="804" spans="1:9">
      <c r="A804" s="2" t="s">
        <v>812</v>
      </c>
      <c r="B804" s="4">
        <v>2.2801230890651142E-2</v>
      </c>
      <c r="C804" s="5">
        <v>3.7875362429908931E-2</v>
      </c>
      <c r="D804" s="5">
        <f t="shared" si="24"/>
        <v>0.60200693611437917</v>
      </c>
      <c r="E804" s="6">
        <f t="shared" si="25"/>
        <v>1.661110429149613</v>
      </c>
      <c r="F804" s="4" t="s">
        <v>812</v>
      </c>
      <c r="G804" s="5">
        <v>8.85</v>
      </c>
      <c r="H804" s="5">
        <v>8.7200000000000006</v>
      </c>
      <c r="I804" s="6">
        <v>0.13</v>
      </c>
    </row>
    <row r="805" spans="1:9">
      <c r="A805" s="2" t="s">
        <v>813</v>
      </c>
      <c r="B805" s="4">
        <v>8.7841127999752966E-2</v>
      </c>
      <c r="C805" s="5">
        <v>0.14568824584919052</v>
      </c>
      <c r="D805" s="5">
        <f t="shared" si="24"/>
        <v>0.6029390187776843</v>
      </c>
      <c r="E805" s="6">
        <f t="shared" si="25"/>
        <v>1.6585425206470508</v>
      </c>
      <c r="F805" s="4" t="s">
        <v>813</v>
      </c>
      <c r="G805" s="5">
        <v>8.8800000000000008</v>
      </c>
      <c r="H805" s="5">
        <v>8.85</v>
      </c>
      <c r="I805" s="6">
        <v>0.03</v>
      </c>
    </row>
    <row r="806" spans="1:9">
      <c r="A806" s="2" t="s">
        <v>814</v>
      </c>
      <c r="B806" s="4">
        <v>7.1284685242324591E-2</v>
      </c>
      <c r="C806" s="5">
        <v>0.11814684158902727</v>
      </c>
      <c r="D806" s="5">
        <f t="shared" si="24"/>
        <v>0.6033566727944174</v>
      </c>
      <c r="E806" s="6">
        <f t="shared" si="25"/>
        <v>1.6573944485747512</v>
      </c>
      <c r="F806" s="4" t="s">
        <v>814</v>
      </c>
      <c r="G806" s="5">
        <v>7.67</v>
      </c>
      <c r="H806" s="5">
        <v>7.76</v>
      </c>
      <c r="I806" s="6">
        <v>-0.09</v>
      </c>
    </row>
    <row r="807" spans="1:9">
      <c r="A807" s="2" t="s">
        <v>815</v>
      </c>
      <c r="B807" s="4">
        <v>4.9689564755581319</v>
      </c>
      <c r="C807" s="5">
        <v>8.2177217627054375</v>
      </c>
      <c r="D807" s="5">
        <f t="shared" si="24"/>
        <v>0.60466350882172637</v>
      </c>
      <c r="E807" s="6">
        <f t="shared" si="25"/>
        <v>1.6538123855839151</v>
      </c>
      <c r="F807" s="4" t="s">
        <v>815</v>
      </c>
      <c r="G807" s="5">
        <v>7.39</v>
      </c>
      <c r="H807" s="5">
        <v>8.4700000000000006</v>
      </c>
      <c r="I807" s="6">
        <v>-1.08</v>
      </c>
    </row>
    <row r="808" spans="1:9">
      <c r="A808" s="2" t="s">
        <v>816</v>
      </c>
      <c r="B808" s="4">
        <v>1.1084906482256984</v>
      </c>
      <c r="C808" s="5">
        <v>1.8329710865067665</v>
      </c>
      <c r="D808" s="5">
        <f t="shared" si="24"/>
        <v>0.60475075487319008</v>
      </c>
      <c r="E808" s="6">
        <f t="shared" si="25"/>
        <v>1.6535737937353869</v>
      </c>
      <c r="F808" s="4" t="s">
        <v>816</v>
      </c>
      <c r="G808" s="5">
        <v>10.55</v>
      </c>
      <c r="H808" s="5">
        <v>10.53</v>
      </c>
      <c r="I808" s="6">
        <v>0.02</v>
      </c>
    </row>
    <row r="809" spans="1:9">
      <c r="A809" s="2" t="s">
        <v>817</v>
      </c>
      <c r="B809" s="4">
        <v>1.2015424048825309</v>
      </c>
      <c r="C809" s="5">
        <v>1.9855137679216417</v>
      </c>
      <c r="D809" s="5">
        <f t="shared" si="24"/>
        <v>0.60515440602573034</v>
      </c>
      <c r="E809" s="6">
        <f t="shared" si="25"/>
        <v>1.6524708240453285</v>
      </c>
      <c r="F809" s="4" t="s">
        <v>817</v>
      </c>
      <c r="G809" s="5">
        <v>12.24</v>
      </c>
      <c r="H809" s="5">
        <v>12.18</v>
      </c>
      <c r="I809" s="6">
        <v>7.0000000000000007E-2</v>
      </c>
    </row>
    <row r="810" spans="1:9">
      <c r="A810" s="2" t="s">
        <v>818</v>
      </c>
      <c r="B810" s="4">
        <v>1.1321745386634825</v>
      </c>
      <c r="C810" s="5">
        <v>1.8705325768493755</v>
      </c>
      <c r="D810" s="5">
        <f t="shared" si="24"/>
        <v>0.60526854900889049</v>
      </c>
      <c r="E810" s="6">
        <f t="shared" si="25"/>
        <v>1.6521591971654082</v>
      </c>
      <c r="F810" s="4" t="s">
        <v>818</v>
      </c>
      <c r="G810" s="5">
        <v>13.03</v>
      </c>
      <c r="H810" s="5">
        <v>13.11</v>
      </c>
      <c r="I810" s="6">
        <v>-0.09</v>
      </c>
    </row>
    <row r="811" spans="1:9">
      <c r="A811" s="2" t="s">
        <v>819</v>
      </c>
      <c r="B811" s="4">
        <v>0.4135910434635835</v>
      </c>
      <c r="C811" s="5">
        <v>0.68255095904450624</v>
      </c>
      <c r="D811" s="5">
        <f t="shared" si="24"/>
        <v>0.60594895953638972</v>
      </c>
      <c r="E811" s="6">
        <f t="shared" si="25"/>
        <v>1.6503040136665932</v>
      </c>
      <c r="F811" s="4" t="s">
        <v>819</v>
      </c>
      <c r="G811" s="5">
        <v>8.1199999999999992</v>
      </c>
      <c r="H811" s="5">
        <v>8.17</v>
      </c>
      <c r="I811" s="6">
        <v>-0.06</v>
      </c>
    </row>
    <row r="812" spans="1:9">
      <c r="A812" s="2" t="s">
        <v>820</v>
      </c>
      <c r="B812" s="4">
        <v>0.50188672736219775</v>
      </c>
      <c r="C812" s="5">
        <v>0.82788286405914013</v>
      </c>
      <c r="D812" s="5">
        <f t="shared" si="24"/>
        <v>0.60622915287970647</v>
      </c>
      <c r="E812" s="6">
        <f t="shared" si="25"/>
        <v>1.6495412588619425</v>
      </c>
      <c r="F812" s="10" t="s">
        <v>820</v>
      </c>
      <c r="G812" s="5"/>
      <c r="H812" s="5"/>
      <c r="I812" s="6"/>
    </row>
    <row r="813" spans="1:9">
      <c r="A813" s="2" t="s">
        <v>821</v>
      </c>
      <c r="B813" s="4">
        <v>0.35375155892104737</v>
      </c>
      <c r="C813" s="5">
        <v>0.58310387225887683</v>
      </c>
      <c r="D813" s="5">
        <f t="shared" si="24"/>
        <v>0.60666988464791838</v>
      </c>
      <c r="E813" s="6">
        <f t="shared" si="25"/>
        <v>1.6483429049397289</v>
      </c>
      <c r="F813" s="4" t="s">
        <v>821</v>
      </c>
      <c r="G813" s="5">
        <v>7.88</v>
      </c>
      <c r="H813" s="5">
        <v>8.58</v>
      </c>
      <c r="I813" s="6">
        <v>-0.71</v>
      </c>
    </row>
    <row r="814" spans="1:9">
      <c r="A814" s="2" t="s">
        <v>822</v>
      </c>
      <c r="B814" s="4">
        <v>0.95218282169867585</v>
      </c>
      <c r="C814" s="5">
        <v>1.5665807352028893</v>
      </c>
      <c r="D814" s="5">
        <f t="shared" si="24"/>
        <v>0.60780960744762236</v>
      </c>
      <c r="E814" s="6">
        <f t="shared" si="25"/>
        <v>1.6452520456188651</v>
      </c>
      <c r="F814" s="4" t="s">
        <v>822</v>
      </c>
      <c r="G814" s="5">
        <v>11.03</v>
      </c>
      <c r="H814" s="5">
        <v>11.13</v>
      </c>
      <c r="I814" s="6">
        <v>-0.1</v>
      </c>
    </row>
    <row r="815" spans="1:9">
      <c r="A815" s="2" t="s">
        <v>823</v>
      </c>
      <c r="B815" s="4">
        <v>9.9725241981519705E-2</v>
      </c>
      <c r="C815" s="5">
        <v>0.16345118066865216</v>
      </c>
      <c r="D815" s="5">
        <f t="shared" si="24"/>
        <v>0.61012249390649842</v>
      </c>
      <c r="E815" s="6">
        <f t="shared" si="25"/>
        <v>1.6390151321863089</v>
      </c>
      <c r="F815" s="4" t="s">
        <v>823</v>
      </c>
      <c r="G815" s="5">
        <v>9.14</v>
      </c>
      <c r="H815" s="5">
        <v>9.09</v>
      </c>
      <c r="I815" s="6">
        <v>0.06</v>
      </c>
    </row>
    <row r="816" spans="1:9">
      <c r="A816" s="2" t="s">
        <v>824</v>
      </c>
      <c r="B816" s="4">
        <v>0.11805240388115851</v>
      </c>
      <c r="C816" s="5">
        <v>0.19346936122389183</v>
      </c>
      <c r="D816" s="5">
        <f t="shared" si="24"/>
        <v>0.61018655943430089</v>
      </c>
      <c r="E816" s="6">
        <f t="shared" si="25"/>
        <v>1.6388430465054689</v>
      </c>
      <c r="F816" s="4" t="s">
        <v>824</v>
      </c>
      <c r="G816" s="5">
        <v>10.210000000000001</v>
      </c>
      <c r="H816" s="5">
        <v>10.3</v>
      </c>
      <c r="I816" s="6">
        <v>-0.09</v>
      </c>
    </row>
    <row r="817" spans="1:9">
      <c r="A817" s="2" t="s">
        <v>825</v>
      </c>
      <c r="B817" s="4">
        <v>6.884845167548205E-2</v>
      </c>
      <c r="C817" s="5">
        <v>0.11262703702325837</v>
      </c>
      <c r="D817" s="5">
        <f t="shared" si="24"/>
        <v>0.6112959507339637</v>
      </c>
      <c r="E817" s="6">
        <f t="shared" si="25"/>
        <v>1.6358688435598692</v>
      </c>
      <c r="F817" s="4" t="s">
        <v>825</v>
      </c>
      <c r="G817" s="5">
        <v>8.91</v>
      </c>
      <c r="H817" s="5">
        <v>9.07</v>
      </c>
      <c r="I817" s="6">
        <v>-0.17</v>
      </c>
    </row>
    <row r="818" spans="1:9">
      <c r="A818" s="2" t="s">
        <v>826</v>
      </c>
      <c r="B818" s="4">
        <v>0.27018493888199974</v>
      </c>
      <c r="C818" s="5">
        <v>0.44196848751238871</v>
      </c>
      <c r="D818" s="5">
        <f t="shared" si="24"/>
        <v>0.61132172658446893</v>
      </c>
      <c r="E818" s="6">
        <f t="shared" si="25"/>
        <v>1.6357998685685937</v>
      </c>
      <c r="F818" s="4" t="s">
        <v>826</v>
      </c>
      <c r="G818" s="5">
        <v>8.23</v>
      </c>
      <c r="H818" s="5">
        <v>8.3699999999999992</v>
      </c>
      <c r="I818" s="6">
        <v>-0.14000000000000001</v>
      </c>
    </row>
    <row r="819" spans="1:9">
      <c r="A819" s="2" t="s">
        <v>827</v>
      </c>
      <c r="B819" s="4">
        <v>0.56696504183142094</v>
      </c>
      <c r="C819" s="5">
        <v>0.92723181903889929</v>
      </c>
      <c r="D819" s="5">
        <f t="shared" si="24"/>
        <v>0.61145986385486151</v>
      </c>
      <c r="E819" s="6">
        <f t="shared" si="25"/>
        <v>1.6354303186731547</v>
      </c>
      <c r="F819" s="4" t="s">
        <v>827</v>
      </c>
      <c r="G819" s="5">
        <v>10.74</v>
      </c>
      <c r="H819" s="5">
        <v>10.9</v>
      </c>
      <c r="I819" s="6">
        <v>-0.16</v>
      </c>
    </row>
    <row r="820" spans="1:9">
      <c r="A820" s="2" t="s">
        <v>828</v>
      </c>
      <c r="B820" s="4">
        <v>0.13620664850992648</v>
      </c>
      <c r="C820" s="5">
        <v>0.22273892432595307</v>
      </c>
      <c r="D820" s="5">
        <f t="shared" si="24"/>
        <v>0.61150806452941087</v>
      </c>
      <c r="E820" s="6">
        <f t="shared" si="25"/>
        <v>1.6353014097525518</v>
      </c>
      <c r="F820" s="4" t="s">
        <v>828</v>
      </c>
      <c r="G820" s="5">
        <v>10.14</v>
      </c>
      <c r="H820" s="5">
        <v>10.11</v>
      </c>
      <c r="I820" s="6">
        <v>0.02</v>
      </c>
    </row>
    <row r="821" spans="1:9">
      <c r="A821" s="2" t="s">
        <v>829</v>
      </c>
      <c r="B821" s="4">
        <v>0.45308132951409918</v>
      </c>
      <c r="C821" s="5">
        <v>0.74092242568060995</v>
      </c>
      <c r="D821" s="5">
        <f t="shared" si="24"/>
        <v>0.61150980697864488</v>
      </c>
      <c r="E821" s="6">
        <f t="shared" si="25"/>
        <v>1.6352967500894422</v>
      </c>
      <c r="F821" s="10" t="s">
        <v>829</v>
      </c>
      <c r="G821" s="5"/>
      <c r="H821" s="5"/>
      <c r="I821" s="6"/>
    </row>
    <row r="822" spans="1:9">
      <c r="A822" s="2" t="s">
        <v>830</v>
      </c>
      <c r="B822" s="4">
        <v>0.37493342888786346</v>
      </c>
      <c r="C822" s="5">
        <v>0.61198411671820363</v>
      </c>
      <c r="D822" s="5">
        <f t="shared" si="24"/>
        <v>0.61265222192115587</v>
      </c>
      <c r="E822" s="6">
        <f t="shared" si="25"/>
        <v>1.6322474059821384</v>
      </c>
      <c r="F822" s="4" t="s">
        <v>830</v>
      </c>
      <c r="G822" s="5">
        <v>9.91</v>
      </c>
      <c r="H822" s="5">
        <v>9.93</v>
      </c>
      <c r="I822" s="6">
        <v>-0.02</v>
      </c>
    </row>
    <row r="823" spans="1:9">
      <c r="A823" s="2" t="s">
        <v>831</v>
      </c>
      <c r="B823" s="4">
        <v>9.1315579161093244E-2</v>
      </c>
      <c r="C823" s="5">
        <v>0.14895124518587707</v>
      </c>
      <c r="D823" s="5">
        <f t="shared" si="24"/>
        <v>0.61305683646444198</v>
      </c>
      <c r="E823" s="6">
        <f t="shared" si="25"/>
        <v>1.6311701305984885</v>
      </c>
      <c r="F823" s="4" t="s">
        <v>831</v>
      </c>
      <c r="G823" s="5">
        <v>9.2200000000000006</v>
      </c>
      <c r="H823" s="5">
        <v>9.11</v>
      </c>
      <c r="I823" s="6">
        <v>0.11</v>
      </c>
    </row>
    <row r="824" spans="1:9">
      <c r="A824" s="2" t="s">
        <v>832</v>
      </c>
      <c r="B824" s="4">
        <v>0.28571866142425517</v>
      </c>
      <c r="C824" s="5">
        <v>0.46556910811468044</v>
      </c>
      <c r="D824" s="5">
        <f t="shared" si="24"/>
        <v>0.61369763681544798</v>
      </c>
      <c r="E824" s="6">
        <f t="shared" si="25"/>
        <v>1.6294669231400698</v>
      </c>
      <c r="F824" s="4" t="s">
        <v>832</v>
      </c>
      <c r="G824" s="5">
        <v>10.09</v>
      </c>
      <c r="H824" s="5">
        <v>10.1</v>
      </c>
      <c r="I824" s="6">
        <v>-0.01</v>
      </c>
    </row>
    <row r="825" spans="1:9">
      <c r="A825" s="2" t="s">
        <v>833</v>
      </c>
      <c r="B825" s="4">
        <v>0.17407450104937289</v>
      </c>
      <c r="C825" s="5">
        <v>0.28345976709774862</v>
      </c>
      <c r="D825" s="5">
        <f t="shared" si="24"/>
        <v>0.61410655498543754</v>
      </c>
      <c r="E825" s="6">
        <f t="shared" si="25"/>
        <v>1.6283819019383587</v>
      </c>
      <c r="F825" s="4" t="s">
        <v>833</v>
      </c>
      <c r="G825" s="5">
        <v>8.9700000000000006</v>
      </c>
      <c r="H825" s="5">
        <v>9.2100000000000009</v>
      </c>
      <c r="I825" s="6">
        <v>-0.23</v>
      </c>
    </row>
    <row r="826" spans="1:9">
      <c r="A826" s="2" t="s">
        <v>834</v>
      </c>
      <c r="B826" s="4">
        <v>0.55382434840866857</v>
      </c>
      <c r="C826" s="5">
        <v>0.90127428560756273</v>
      </c>
      <c r="D826" s="5">
        <f t="shared" si="24"/>
        <v>0.61449034689292958</v>
      </c>
      <c r="E826" s="6">
        <f t="shared" si="25"/>
        <v>1.6273648643242928</v>
      </c>
      <c r="F826" s="4" t="s">
        <v>834</v>
      </c>
      <c r="G826" s="5">
        <v>10.82</v>
      </c>
      <c r="H826" s="5">
        <v>10.93</v>
      </c>
      <c r="I826" s="6">
        <v>-0.11</v>
      </c>
    </row>
    <row r="827" spans="1:9">
      <c r="A827" s="2" t="s">
        <v>835</v>
      </c>
      <c r="B827" s="4">
        <v>1.8080797181430304</v>
      </c>
      <c r="C827" s="5">
        <v>2.9407832042189583</v>
      </c>
      <c r="D827" s="5">
        <f t="shared" si="24"/>
        <v>0.61482931334383684</v>
      </c>
      <c r="E827" s="6">
        <f t="shared" si="25"/>
        <v>1.6264676688256088</v>
      </c>
      <c r="F827" s="4" t="s">
        <v>835</v>
      </c>
      <c r="G827" s="5">
        <v>12.71</v>
      </c>
      <c r="H827" s="5">
        <v>12.57</v>
      </c>
      <c r="I827" s="6">
        <v>0.14000000000000001</v>
      </c>
    </row>
    <row r="828" spans="1:9">
      <c r="A828" s="2" t="s">
        <v>836</v>
      </c>
      <c r="B828" s="4">
        <v>0.47534951460879848</v>
      </c>
      <c r="C828" s="5">
        <v>0.77294578868309438</v>
      </c>
      <c r="D828" s="5">
        <f t="shared" si="24"/>
        <v>0.61498428682647299</v>
      </c>
      <c r="E828" s="6">
        <f t="shared" si="25"/>
        <v>1.6260578057373438</v>
      </c>
      <c r="F828" s="4" t="s">
        <v>836</v>
      </c>
      <c r="G828" s="5">
        <v>10.14</v>
      </c>
      <c r="H828" s="5">
        <v>10.19</v>
      </c>
      <c r="I828" s="6">
        <v>-0.05</v>
      </c>
    </row>
    <row r="829" spans="1:9">
      <c r="A829" s="2" t="s">
        <v>837</v>
      </c>
      <c r="B829" s="4">
        <v>1.2248220906866631</v>
      </c>
      <c r="C829" s="5">
        <v>1.9905454963158231</v>
      </c>
      <c r="D829" s="5">
        <f t="shared" si="24"/>
        <v>0.61531981708210648</v>
      </c>
      <c r="E829" s="6">
        <f t="shared" si="25"/>
        <v>1.6251711260366621</v>
      </c>
      <c r="F829" s="4" t="s">
        <v>837</v>
      </c>
      <c r="G829" s="5">
        <v>12.99</v>
      </c>
      <c r="H829" s="5">
        <v>12.98</v>
      </c>
      <c r="I829" s="6">
        <v>0.01</v>
      </c>
    </row>
    <row r="830" spans="1:9">
      <c r="A830" s="2" t="s">
        <v>838</v>
      </c>
      <c r="B830" s="4">
        <v>1.2476037090471017</v>
      </c>
      <c r="C830" s="5">
        <v>2.026880802940255</v>
      </c>
      <c r="D830" s="5">
        <f t="shared" si="24"/>
        <v>0.61552889900446528</v>
      </c>
      <c r="E830" s="6">
        <f t="shared" si="25"/>
        <v>1.6246190903747406</v>
      </c>
      <c r="F830" s="10" t="s">
        <v>838</v>
      </c>
      <c r="G830" s="5"/>
      <c r="H830" s="5"/>
      <c r="I830" s="6"/>
    </row>
    <row r="831" spans="1:9">
      <c r="A831" s="2" t="s">
        <v>839</v>
      </c>
      <c r="B831" s="4">
        <v>0.41659269876429272</v>
      </c>
      <c r="C831" s="5">
        <v>0.67580375173189355</v>
      </c>
      <c r="D831" s="5">
        <f t="shared" si="24"/>
        <v>0.61644034632344624</v>
      </c>
      <c r="E831" s="6">
        <f t="shared" si="25"/>
        <v>1.6222169849267134</v>
      </c>
      <c r="F831" s="4" t="s">
        <v>839</v>
      </c>
      <c r="G831" s="5">
        <v>9.24</v>
      </c>
      <c r="H831" s="5">
        <v>9.27</v>
      </c>
      <c r="I831" s="6">
        <v>-0.03</v>
      </c>
    </row>
    <row r="832" spans="1:9">
      <c r="A832" s="2" t="s">
        <v>840</v>
      </c>
      <c r="B832" s="4">
        <v>4.6129964806435393E-2</v>
      </c>
      <c r="C832" s="5">
        <v>7.483154974237019E-2</v>
      </c>
      <c r="D832" s="5">
        <f t="shared" si="24"/>
        <v>0.61645074791650689</v>
      </c>
      <c r="E832" s="6">
        <f t="shared" si="25"/>
        <v>1.6221896126816633</v>
      </c>
      <c r="F832" s="4" t="s">
        <v>840</v>
      </c>
      <c r="G832" s="5">
        <v>11.34</v>
      </c>
      <c r="H832" s="5">
        <v>11.32</v>
      </c>
      <c r="I832" s="6">
        <v>0.02</v>
      </c>
    </row>
    <row r="833" spans="1:9">
      <c r="A833" s="2" t="s">
        <v>841</v>
      </c>
      <c r="B833" s="4">
        <v>8.140582024665069E-2</v>
      </c>
      <c r="C833" s="5">
        <v>0.13205567601594739</v>
      </c>
      <c r="D833" s="5">
        <f t="shared" si="24"/>
        <v>0.61645074791650689</v>
      </c>
      <c r="E833" s="6">
        <f t="shared" si="25"/>
        <v>1.6221896126816633</v>
      </c>
      <c r="F833" s="4" t="s">
        <v>841</v>
      </c>
      <c r="G833" s="5">
        <v>10.039999999999999</v>
      </c>
      <c r="H833" s="5">
        <v>10</v>
      </c>
      <c r="I833" s="6">
        <v>0.04</v>
      </c>
    </row>
    <row r="834" spans="1:9">
      <c r="A834" s="2" t="s">
        <v>842</v>
      </c>
      <c r="B834" s="4">
        <v>0.33098920363681489</v>
      </c>
      <c r="C834" s="5">
        <v>0.53595793826790195</v>
      </c>
      <c r="D834" s="5">
        <f t="shared" si="24"/>
        <v>0.61756563342731541</v>
      </c>
      <c r="E834" s="6">
        <f t="shared" si="25"/>
        <v>1.61926108881785</v>
      </c>
      <c r="F834" s="4" t="s">
        <v>842</v>
      </c>
      <c r="G834" s="5">
        <v>10.29</v>
      </c>
      <c r="H834" s="5">
        <v>10.199999999999999</v>
      </c>
      <c r="I834" s="6">
        <v>0.09</v>
      </c>
    </row>
    <row r="835" spans="1:9">
      <c r="A835" s="2" t="s">
        <v>843</v>
      </c>
      <c r="B835" s="4">
        <v>0.47474036319249913</v>
      </c>
      <c r="C835" s="5">
        <v>0.76869349768105832</v>
      </c>
      <c r="D835" s="5">
        <f t="shared" si="24"/>
        <v>0.61759383242431898</v>
      </c>
      <c r="E835" s="6">
        <f t="shared" si="25"/>
        <v>1.6191871542411196</v>
      </c>
      <c r="F835" s="4" t="s">
        <v>843</v>
      </c>
      <c r="G835" s="5">
        <v>10.82</v>
      </c>
      <c r="H835" s="5">
        <v>10.69</v>
      </c>
      <c r="I835" s="6">
        <v>0.13</v>
      </c>
    </row>
    <row r="836" spans="1:9">
      <c r="A836" s="2" t="s">
        <v>844</v>
      </c>
      <c r="B836" s="4">
        <v>7.1442583619925254E-2</v>
      </c>
      <c r="C836" s="5">
        <v>0.11551404759495698</v>
      </c>
      <c r="D836" s="5">
        <f t="shared" ref="D836:D899" si="26">B836/C836</f>
        <v>0.61847528597071022</v>
      </c>
      <c r="E836" s="6">
        <f t="shared" ref="E836:E899" si="27">1/D836</f>
        <v>1.616879481983631</v>
      </c>
      <c r="F836" s="4" t="s">
        <v>844</v>
      </c>
      <c r="G836" s="5">
        <v>9.16</v>
      </c>
      <c r="H836" s="5">
        <v>9.08</v>
      </c>
      <c r="I836" s="6">
        <v>0.09</v>
      </c>
    </row>
    <row r="837" spans="1:9">
      <c r="A837" s="2" t="s">
        <v>845</v>
      </c>
      <c r="B837" s="4">
        <v>0.72539760210268989</v>
      </c>
      <c r="C837" s="5">
        <v>1.1705400224866129</v>
      </c>
      <c r="D837" s="5">
        <f t="shared" si="26"/>
        <v>0.61971191771957201</v>
      </c>
      <c r="E837" s="6">
        <f t="shared" si="27"/>
        <v>1.6136530078037219</v>
      </c>
      <c r="F837" s="4" t="s">
        <v>845</v>
      </c>
      <c r="G837" s="5">
        <v>10.17</v>
      </c>
      <c r="H837" s="5">
        <v>9.7899999999999991</v>
      </c>
      <c r="I837" s="6">
        <v>0.38</v>
      </c>
    </row>
    <row r="838" spans="1:9">
      <c r="A838" s="2" t="s">
        <v>846</v>
      </c>
      <c r="B838" s="4">
        <v>0.46465379722573114</v>
      </c>
      <c r="C838" s="5">
        <v>0.74857963601863142</v>
      </c>
      <c r="D838" s="5">
        <f t="shared" si="26"/>
        <v>0.62071391588612002</v>
      </c>
      <c r="E838" s="6">
        <f t="shared" si="27"/>
        <v>1.6110481405470312</v>
      </c>
      <c r="F838" s="4" t="s">
        <v>846</v>
      </c>
      <c r="G838" s="5">
        <v>11.3</v>
      </c>
      <c r="H838" s="5">
        <v>11.43</v>
      </c>
      <c r="I838" s="6">
        <v>-0.13</v>
      </c>
    </row>
    <row r="839" spans="1:9">
      <c r="A839" s="2" t="s">
        <v>847</v>
      </c>
      <c r="B839" s="4">
        <v>0.22515238474158261</v>
      </c>
      <c r="C839" s="5">
        <v>0.36267710845328083</v>
      </c>
      <c r="D839" s="5">
        <f t="shared" si="26"/>
        <v>0.62080671620493577</v>
      </c>
      <c r="E839" s="6">
        <f t="shared" si="27"/>
        <v>1.6108073155411675</v>
      </c>
      <c r="F839" s="4" t="s">
        <v>847</v>
      </c>
      <c r="G839" s="5">
        <v>9.51</v>
      </c>
      <c r="H839" s="5">
        <v>8.9499999999999993</v>
      </c>
      <c r="I839" s="6">
        <v>0.56000000000000005</v>
      </c>
    </row>
    <row r="840" spans="1:9">
      <c r="A840" s="2" t="s">
        <v>848</v>
      </c>
      <c r="B840" s="4">
        <v>0.326918063768943</v>
      </c>
      <c r="C840" s="5">
        <v>0.52646029844671149</v>
      </c>
      <c r="D840" s="5">
        <f t="shared" si="26"/>
        <v>0.62097382221127495</v>
      </c>
      <c r="E840" s="6">
        <f t="shared" si="27"/>
        <v>1.6103738422322227</v>
      </c>
      <c r="F840" s="4" t="s">
        <v>848</v>
      </c>
      <c r="G840" s="5">
        <v>9.56</v>
      </c>
      <c r="H840" s="5">
        <v>9.48</v>
      </c>
      <c r="I840" s="6">
        <v>0.08</v>
      </c>
    </row>
    <row r="841" spans="1:9">
      <c r="A841" s="2" t="s">
        <v>849</v>
      </c>
      <c r="B841" s="4">
        <v>0.87083155623218611</v>
      </c>
      <c r="C841" s="5">
        <v>1.4008483959658475</v>
      </c>
      <c r="D841" s="5">
        <f t="shared" si="26"/>
        <v>0.621645824587443</v>
      </c>
      <c r="E841" s="6">
        <f t="shared" si="27"/>
        <v>1.6086330197160945</v>
      </c>
      <c r="F841" s="4" t="s">
        <v>849</v>
      </c>
      <c r="G841" s="5">
        <v>9.4</v>
      </c>
      <c r="H841" s="5">
        <v>9.3000000000000007</v>
      </c>
      <c r="I841" s="6">
        <v>0.09</v>
      </c>
    </row>
    <row r="842" spans="1:9">
      <c r="A842" s="2" t="s">
        <v>850</v>
      </c>
      <c r="B842" s="4">
        <v>1.1627447570074196</v>
      </c>
      <c r="C842" s="5">
        <v>1.8702184349062421</v>
      </c>
      <c r="D842" s="5">
        <f t="shared" si="26"/>
        <v>0.62171601739435878</v>
      </c>
      <c r="E842" s="6">
        <f t="shared" si="27"/>
        <v>1.6084514022833887</v>
      </c>
      <c r="F842" s="4" t="s">
        <v>850</v>
      </c>
      <c r="G842" s="5">
        <v>10.68</v>
      </c>
      <c r="H842" s="5">
        <v>10.92</v>
      </c>
      <c r="I842" s="6">
        <v>-0.24</v>
      </c>
    </row>
    <row r="843" spans="1:9">
      <c r="A843" s="2" t="s">
        <v>851</v>
      </c>
      <c r="B843" s="4">
        <v>0.17948234524766607</v>
      </c>
      <c r="C843" s="5">
        <v>0.28860694186305019</v>
      </c>
      <c r="D843" s="5">
        <f t="shared" si="26"/>
        <v>0.62189198946168822</v>
      </c>
      <c r="E843" s="6">
        <f t="shared" si="27"/>
        <v>1.6079962709691813</v>
      </c>
      <c r="F843" s="4" t="s">
        <v>851</v>
      </c>
      <c r="G843" s="5">
        <v>9.52</v>
      </c>
      <c r="H843" s="5">
        <v>9.43</v>
      </c>
      <c r="I843" s="6">
        <v>0.08</v>
      </c>
    </row>
    <row r="844" spans="1:9">
      <c r="A844" s="2" t="s">
        <v>852</v>
      </c>
      <c r="B844" s="4">
        <v>0.73642586760059126</v>
      </c>
      <c r="C844" s="5">
        <v>1.1839572090283783</v>
      </c>
      <c r="D844" s="5">
        <f t="shared" si="26"/>
        <v>0.62200378694846892</v>
      </c>
      <c r="E844" s="6">
        <f t="shared" si="27"/>
        <v>1.607707253529707</v>
      </c>
      <c r="F844" s="4" t="s">
        <v>852</v>
      </c>
      <c r="G844" s="5">
        <v>12.38</v>
      </c>
      <c r="H844" s="5">
        <v>12.33</v>
      </c>
      <c r="I844" s="6">
        <v>0.05</v>
      </c>
    </row>
    <row r="845" spans="1:9">
      <c r="A845" s="2" t="s">
        <v>853</v>
      </c>
      <c r="B845" s="4">
        <v>0.49150297833748996</v>
      </c>
      <c r="C845" s="5">
        <v>0.78940154244208272</v>
      </c>
      <c r="D845" s="5">
        <f t="shared" si="26"/>
        <v>0.62262733464769082</v>
      </c>
      <c r="E845" s="6">
        <f t="shared" si="27"/>
        <v>1.6060971697714537</v>
      </c>
      <c r="F845" s="4" t="s">
        <v>853</v>
      </c>
      <c r="G845" s="5">
        <v>12.09</v>
      </c>
      <c r="H845" s="5">
        <v>12.05</v>
      </c>
      <c r="I845" s="6">
        <v>0.04</v>
      </c>
    </row>
    <row r="846" spans="1:9">
      <c r="A846" s="2" t="s">
        <v>854</v>
      </c>
      <c r="B846" s="4">
        <v>0.80712502753345394</v>
      </c>
      <c r="C846" s="5">
        <v>1.295399340250166</v>
      </c>
      <c r="D846" s="5">
        <f t="shared" si="26"/>
        <v>0.623070432765222</v>
      </c>
      <c r="E846" s="6">
        <f t="shared" si="27"/>
        <v>1.6049549896982644</v>
      </c>
      <c r="F846" s="4" t="s">
        <v>854</v>
      </c>
      <c r="G846" s="5">
        <v>11.55</v>
      </c>
      <c r="H846" s="5">
        <v>11.5</v>
      </c>
      <c r="I846" s="6">
        <v>0.05</v>
      </c>
    </row>
    <row r="847" spans="1:9">
      <c r="A847" s="2" t="s">
        <v>855</v>
      </c>
      <c r="B847" s="4">
        <v>1.0374293952394258</v>
      </c>
      <c r="C847" s="5">
        <v>1.661618916548472</v>
      </c>
      <c r="D847" s="5">
        <f t="shared" si="26"/>
        <v>0.62434857048593451</v>
      </c>
      <c r="E847" s="6">
        <f t="shared" si="27"/>
        <v>1.6016693995498277</v>
      </c>
      <c r="F847" s="4" t="s">
        <v>855</v>
      </c>
      <c r="G847" s="5">
        <v>11.35</v>
      </c>
      <c r="H847" s="5">
        <v>11.42</v>
      </c>
      <c r="I847" s="6">
        <v>-7.0000000000000007E-2</v>
      </c>
    </row>
    <row r="848" spans="1:9">
      <c r="A848" s="2" t="s">
        <v>856</v>
      </c>
      <c r="B848" s="4">
        <v>1.6202290654111005</v>
      </c>
      <c r="C848" s="5">
        <v>2.5949157785292893</v>
      </c>
      <c r="D848" s="5">
        <f t="shared" si="26"/>
        <v>0.62438599310895226</v>
      </c>
      <c r="E848" s="6">
        <f t="shared" si="27"/>
        <v>1.6015734033699007</v>
      </c>
      <c r="F848" s="4" t="s">
        <v>856</v>
      </c>
      <c r="G848" s="5">
        <v>10.3</v>
      </c>
      <c r="H848" s="5">
        <v>10.34</v>
      </c>
      <c r="I848" s="6">
        <v>-0.04</v>
      </c>
    </row>
    <row r="849" spans="1:9">
      <c r="A849" s="2" t="s">
        <v>857</v>
      </c>
      <c r="B849" s="4">
        <v>0.83420748352634677</v>
      </c>
      <c r="C849" s="5">
        <v>1.3359950217015459</v>
      </c>
      <c r="D849" s="5">
        <f t="shared" si="26"/>
        <v>0.62440912576447027</v>
      </c>
      <c r="E849" s="6">
        <f t="shared" si="27"/>
        <v>1.6015140694423549</v>
      </c>
      <c r="F849" s="4" t="s">
        <v>857</v>
      </c>
      <c r="G849" s="5">
        <v>10.82</v>
      </c>
      <c r="H849" s="5">
        <v>10.78</v>
      </c>
      <c r="I849" s="6">
        <v>0.04</v>
      </c>
    </row>
    <row r="850" spans="1:9">
      <c r="A850" s="2" t="s">
        <v>858</v>
      </c>
      <c r="B850" s="4">
        <v>0.52960948687748555</v>
      </c>
      <c r="C850" s="5">
        <v>0.84800597669646804</v>
      </c>
      <c r="D850" s="5">
        <f t="shared" si="26"/>
        <v>0.6245350875245681</v>
      </c>
      <c r="E850" s="6">
        <f t="shared" si="27"/>
        <v>1.6011910619203789</v>
      </c>
      <c r="F850" s="4" t="s">
        <v>858</v>
      </c>
      <c r="G850" s="5">
        <v>10.51</v>
      </c>
      <c r="H850" s="5">
        <v>10.46</v>
      </c>
      <c r="I850" s="6">
        <v>0.05</v>
      </c>
    </row>
    <row r="851" spans="1:9">
      <c r="A851" s="2" t="s">
        <v>859</v>
      </c>
      <c r="B851" s="4">
        <v>0.13176169199962945</v>
      </c>
      <c r="C851" s="5">
        <v>0.21086301767609389</v>
      </c>
      <c r="D851" s="5">
        <f t="shared" si="26"/>
        <v>0.62486866332354318</v>
      </c>
      <c r="E851" s="6">
        <f t="shared" si="27"/>
        <v>1.6003362925598048</v>
      </c>
      <c r="F851" s="4" t="s">
        <v>859</v>
      </c>
      <c r="G851" s="5">
        <v>9.52</v>
      </c>
      <c r="H851" s="5">
        <v>9.5399999999999991</v>
      </c>
      <c r="I851" s="6">
        <v>-0.02</v>
      </c>
    </row>
    <row r="852" spans="1:9">
      <c r="A852" s="2" t="s">
        <v>860</v>
      </c>
      <c r="B852" s="4">
        <v>2.3986982539021655</v>
      </c>
      <c r="C852" s="5">
        <v>3.831550255049641</v>
      </c>
      <c r="D852" s="5">
        <f t="shared" si="26"/>
        <v>0.62603857296166099</v>
      </c>
      <c r="E852" s="6">
        <f t="shared" si="27"/>
        <v>1.5973456639727543</v>
      </c>
      <c r="F852" s="4" t="s">
        <v>860</v>
      </c>
      <c r="G852" s="5">
        <v>12.42</v>
      </c>
      <c r="H852" s="5">
        <v>12.47</v>
      </c>
      <c r="I852" s="6">
        <v>-0.05</v>
      </c>
    </row>
    <row r="853" spans="1:9">
      <c r="A853" s="2" t="s">
        <v>861</v>
      </c>
      <c r="B853" s="4">
        <v>0.47909545633673817</v>
      </c>
      <c r="C853" s="5">
        <v>0.76403055465612879</v>
      </c>
      <c r="D853" s="5">
        <f t="shared" si="26"/>
        <v>0.62706321549190813</v>
      </c>
      <c r="E853" s="6">
        <f t="shared" si="27"/>
        <v>1.5947355470620879</v>
      </c>
      <c r="F853" s="4" t="s">
        <v>861</v>
      </c>
      <c r="G853" s="5">
        <v>11.02</v>
      </c>
      <c r="H853" s="5">
        <v>10.27</v>
      </c>
      <c r="I853" s="6">
        <v>0.76</v>
      </c>
    </row>
    <row r="854" spans="1:9">
      <c r="A854" s="2" t="s">
        <v>862</v>
      </c>
      <c r="B854" s="4">
        <v>0.13102065209299651</v>
      </c>
      <c r="C854" s="5">
        <v>0.20892010405473835</v>
      </c>
      <c r="D854" s="5">
        <f t="shared" si="26"/>
        <v>0.62713281082163497</v>
      </c>
      <c r="E854" s="6">
        <f t="shared" si="27"/>
        <v>1.594558573151124</v>
      </c>
      <c r="F854" s="4" t="s">
        <v>862</v>
      </c>
      <c r="G854" s="5">
        <v>8.99</v>
      </c>
      <c r="H854" s="5">
        <v>9.07</v>
      </c>
      <c r="I854" s="6">
        <v>-0.08</v>
      </c>
    </row>
    <row r="855" spans="1:9">
      <c r="A855" s="2" t="s">
        <v>863</v>
      </c>
      <c r="B855" s="4">
        <v>0.15536730878574512</v>
      </c>
      <c r="C855" s="5">
        <v>0.24762800234161286</v>
      </c>
      <c r="D855" s="5">
        <f t="shared" si="26"/>
        <v>0.62742221120618502</v>
      </c>
      <c r="E855" s="6">
        <f t="shared" si="27"/>
        <v>1.5938230782068656</v>
      </c>
      <c r="F855" s="4" t="s">
        <v>863</v>
      </c>
      <c r="G855" s="5">
        <v>9</v>
      </c>
      <c r="H855" s="5">
        <v>8.65</v>
      </c>
      <c r="I855" s="6">
        <v>0.35</v>
      </c>
    </row>
    <row r="856" spans="1:9">
      <c r="A856" s="2" t="s">
        <v>864</v>
      </c>
      <c r="B856" s="4">
        <v>0.14815197769546212</v>
      </c>
      <c r="C856" s="5">
        <v>0.23608832019336809</v>
      </c>
      <c r="D856" s="5">
        <f t="shared" si="26"/>
        <v>0.62752777254765624</v>
      </c>
      <c r="E856" s="6">
        <f t="shared" si="27"/>
        <v>1.5935549687947193</v>
      </c>
      <c r="F856" s="10" t="s">
        <v>864</v>
      </c>
      <c r="G856" s="5"/>
      <c r="H856" s="5"/>
      <c r="I856" s="6"/>
    </row>
    <row r="857" spans="1:9">
      <c r="A857" s="2" t="s">
        <v>865</v>
      </c>
      <c r="B857" s="4">
        <v>0.19895728651158731</v>
      </c>
      <c r="C857" s="5">
        <v>0.31688179517164267</v>
      </c>
      <c r="D857" s="5">
        <f t="shared" si="26"/>
        <v>0.62785962949944729</v>
      </c>
      <c r="E857" s="6">
        <f t="shared" si="27"/>
        <v>1.5927126908879883</v>
      </c>
      <c r="F857" s="4" t="s">
        <v>865</v>
      </c>
      <c r="G857" s="5">
        <v>9.1300000000000008</v>
      </c>
      <c r="H857" s="5">
        <v>9.15</v>
      </c>
      <c r="I857" s="6">
        <v>-0.02</v>
      </c>
    </row>
    <row r="858" spans="1:9">
      <c r="A858" s="2" t="s">
        <v>866</v>
      </c>
      <c r="B858" s="4">
        <v>0.28795540920549206</v>
      </c>
      <c r="C858" s="5">
        <v>0.45861039445839785</v>
      </c>
      <c r="D858" s="5">
        <f t="shared" si="26"/>
        <v>0.62788679167544137</v>
      </c>
      <c r="E858" s="6">
        <f t="shared" si="27"/>
        <v>1.592643790661082</v>
      </c>
      <c r="F858" s="4" t="s">
        <v>866</v>
      </c>
      <c r="G858" s="5">
        <v>10.59</v>
      </c>
      <c r="H858" s="5">
        <v>10.6</v>
      </c>
      <c r="I858" s="6">
        <v>-0.01</v>
      </c>
    </row>
    <row r="859" spans="1:9">
      <c r="A859" s="2" t="s">
        <v>867</v>
      </c>
      <c r="B859" s="4">
        <v>0.98246056215985644</v>
      </c>
      <c r="C859" s="5">
        <v>1.5644684720551054</v>
      </c>
      <c r="D859" s="5">
        <f t="shared" si="26"/>
        <v>0.62798361213970899</v>
      </c>
      <c r="E859" s="6">
        <f t="shared" si="27"/>
        <v>1.5923982420380862</v>
      </c>
      <c r="F859" s="4" t="s">
        <v>867</v>
      </c>
      <c r="G859" s="5">
        <v>10.85</v>
      </c>
      <c r="H859" s="5">
        <v>11.03</v>
      </c>
      <c r="I859" s="6">
        <v>-0.18</v>
      </c>
    </row>
    <row r="860" spans="1:9">
      <c r="A860" s="2" t="s">
        <v>868</v>
      </c>
      <c r="B860" s="4">
        <v>1.0985282447843494</v>
      </c>
      <c r="C860" s="5">
        <v>1.7476166140727867</v>
      </c>
      <c r="D860" s="5">
        <f t="shared" si="26"/>
        <v>0.62858651945649024</v>
      </c>
      <c r="E860" s="6">
        <f t="shared" si="27"/>
        <v>1.5908708969206877</v>
      </c>
      <c r="F860" s="4" t="s">
        <v>868</v>
      </c>
      <c r="G860" s="5">
        <v>10.88</v>
      </c>
      <c r="H860" s="5">
        <v>10.53</v>
      </c>
      <c r="I860" s="6">
        <v>0.34</v>
      </c>
    </row>
    <row r="861" spans="1:9">
      <c r="A861" s="2" t="s">
        <v>869</v>
      </c>
      <c r="B861" s="4">
        <v>0.77333850587825448</v>
      </c>
      <c r="C861" s="5">
        <v>1.2288265498286726</v>
      </c>
      <c r="D861" s="5">
        <f t="shared" si="26"/>
        <v>0.62933088968990469</v>
      </c>
      <c r="E861" s="6">
        <f t="shared" si="27"/>
        <v>1.5889892207463996</v>
      </c>
      <c r="F861" s="4" t="s">
        <v>869</v>
      </c>
      <c r="G861" s="5">
        <v>11.85</v>
      </c>
      <c r="H861" s="5">
        <v>11.81</v>
      </c>
      <c r="I861" s="6">
        <v>0.04</v>
      </c>
    </row>
    <row r="862" spans="1:9">
      <c r="A862" s="2" t="s">
        <v>870</v>
      </c>
      <c r="B862" s="4">
        <v>1.5640327154562459</v>
      </c>
      <c r="C862" s="5">
        <v>2.4825492451614908</v>
      </c>
      <c r="D862" s="5">
        <f t="shared" si="26"/>
        <v>0.63001075145017116</v>
      </c>
      <c r="E862" s="6">
        <f t="shared" si="27"/>
        <v>1.5872744992020855</v>
      </c>
      <c r="F862" s="10" t="s">
        <v>870</v>
      </c>
      <c r="G862" s="5"/>
      <c r="H862" s="5"/>
      <c r="I862" s="6"/>
    </row>
    <row r="863" spans="1:9">
      <c r="A863" s="2" t="s">
        <v>871</v>
      </c>
      <c r="B863" s="4">
        <v>0.92901439181691292</v>
      </c>
      <c r="C863" s="5">
        <v>1.4740954618854327</v>
      </c>
      <c r="D863" s="5">
        <f t="shared" si="26"/>
        <v>0.63022674978502602</v>
      </c>
      <c r="E863" s="6">
        <f t="shared" si="27"/>
        <v>1.5867304907973294</v>
      </c>
      <c r="F863" s="4" t="s">
        <v>871</v>
      </c>
      <c r="G863" s="5">
        <v>11.58</v>
      </c>
      <c r="H863" s="5">
        <v>11.63</v>
      </c>
      <c r="I863" s="6">
        <v>-0.05</v>
      </c>
    </row>
    <row r="864" spans="1:9">
      <c r="A864" s="2" t="s">
        <v>872</v>
      </c>
      <c r="B864" s="4">
        <v>0.24205366387838945</v>
      </c>
      <c r="C864" s="5">
        <v>0.38348804460282793</v>
      </c>
      <c r="D864" s="5">
        <f t="shared" si="26"/>
        <v>0.63118959582972223</v>
      </c>
      <c r="E864" s="6">
        <f t="shared" si="27"/>
        <v>1.5843100181102681</v>
      </c>
      <c r="F864" s="4" t="s">
        <v>872</v>
      </c>
      <c r="G864" s="5">
        <v>6.71</v>
      </c>
      <c r="H864" s="5">
        <v>7.65</v>
      </c>
      <c r="I864" s="6">
        <v>-0.94</v>
      </c>
    </row>
    <row r="865" spans="1:9">
      <c r="A865" s="2" t="s">
        <v>873</v>
      </c>
      <c r="B865" s="4">
        <v>0.39809764723786462</v>
      </c>
      <c r="C865" s="5">
        <v>0.63061893518647627</v>
      </c>
      <c r="D865" s="5">
        <f t="shared" si="26"/>
        <v>0.63128083383691247</v>
      </c>
      <c r="E865" s="6">
        <f t="shared" si="27"/>
        <v>1.5840810403224499</v>
      </c>
      <c r="F865" s="4" t="s">
        <v>873</v>
      </c>
      <c r="G865" s="5">
        <v>9.8699999999999992</v>
      </c>
      <c r="H865" s="5">
        <v>10.039999999999999</v>
      </c>
      <c r="I865" s="6">
        <v>-0.18</v>
      </c>
    </row>
    <row r="866" spans="1:9">
      <c r="A866" s="2" t="s">
        <v>874</v>
      </c>
      <c r="B866" s="4">
        <v>0.29285033066204935</v>
      </c>
      <c r="C866" s="5">
        <v>0.46370947130202844</v>
      </c>
      <c r="D866" s="5">
        <f t="shared" si="26"/>
        <v>0.63153838510084426</v>
      </c>
      <c r="E866" s="6">
        <f t="shared" si="27"/>
        <v>1.5834350272158353</v>
      </c>
      <c r="F866" s="4" t="s">
        <v>874</v>
      </c>
      <c r="G866" s="5">
        <v>7.68</v>
      </c>
      <c r="H866" s="5">
        <v>7.94</v>
      </c>
      <c r="I866" s="6">
        <v>-0.26</v>
      </c>
    </row>
    <row r="867" spans="1:9">
      <c r="A867" s="2" t="s">
        <v>875</v>
      </c>
      <c r="B867" s="4">
        <v>0.31020668883229313</v>
      </c>
      <c r="C867" s="5">
        <v>0.49101412721752219</v>
      </c>
      <c r="D867" s="5">
        <f t="shared" si="26"/>
        <v>0.63176733954717701</v>
      </c>
      <c r="E867" s="6">
        <f t="shared" si="27"/>
        <v>1.582861185443293</v>
      </c>
      <c r="F867" s="4" t="s">
        <v>875</v>
      </c>
      <c r="G867" s="5">
        <v>9.02</v>
      </c>
      <c r="H867" s="5">
        <v>9.1</v>
      </c>
      <c r="I867" s="6">
        <v>-0.08</v>
      </c>
    </row>
    <row r="868" spans="1:9">
      <c r="A868" s="2" t="s">
        <v>876</v>
      </c>
      <c r="B868" s="4">
        <v>0.32585660886323792</v>
      </c>
      <c r="C868" s="5">
        <v>0.51523930339629553</v>
      </c>
      <c r="D868" s="5">
        <f t="shared" si="26"/>
        <v>0.63243740668713266</v>
      </c>
      <c r="E868" s="6">
        <f t="shared" si="27"/>
        <v>1.5811841447492065</v>
      </c>
      <c r="F868" s="4" t="s">
        <v>876</v>
      </c>
      <c r="G868" s="5">
        <v>9.15</v>
      </c>
      <c r="H868" s="5">
        <v>9.0399999999999991</v>
      </c>
      <c r="I868" s="6">
        <v>0.11</v>
      </c>
    </row>
    <row r="869" spans="1:9">
      <c r="A869" s="2" t="s">
        <v>877</v>
      </c>
      <c r="B869" s="4">
        <v>0.20282114156504391</v>
      </c>
      <c r="C869" s="5">
        <v>0.32051334559710809</v>
      </c>
      <c r="D869" s="5">
        <f t="shared" si="26"/>
        <v>0.63280092498860963</v>
      </c>
      <c r="E869" s="6">
        <f t="shared" si="27"/>
        <v>1.5802758189994743</v>
      </c>
      <c r="F869" s="4" t="s">
        <v>877</v>
      </c>
      <c r="G869" s="5">
        <v>9.57</v>
      </c>
      <c r="H869" s="5">
        <v>9.66</v>
      </c>
      <c r="I869" s="6">
        <v>-0.08</v>
      </c>
    </row>
    <row r="870" spans="1:9">
      <c r="A870" s="2" t="s">
        <v>878</v>
      </c>
      <c r="B870" s="4">
        <v>0.32531175076139474</v>
      </c>
      <c r="C870" s="5">
        <v>0.51306046397370419</v>
      </c>
      <c r="D870" s="5">
        <f t="shared" si="26"/>
        <v>0.63406123372247969</v>
      </c>
      <c r="E870" s="6">
        <f t="shared" si="27"/>
        <v>1.577134741591357</v>
      </c>
      <c r="F870" s="4" t="s">
        <v>878</v>
      </c>
      <c r="G870" s="5">
        <v>6.82</v>
      </c>
      <c r="H870" s="5">
        <v>6.59</v>
      </c>
      <c r="I870" s="6">
        <v>0.24</v>
      </c>
    </row>
    <row r="871" spans="1:9">
      <c r="A871" s="2" t="s">
        <v>879</v>
      </c>
      <c r="B871" s="4">
        <v>0.53980709752822631</v>
      </c>
      <c r="C871" s="5">
        <v>0.85088239045055081</v>
      </c>
      <c r="D871" s="5">
        <f t="shared" si="26"/>
        <v>0.63440858993731553</v>
      </c>
      <c r="E871" s="6">
        <f t="shared" si="27"/>
        <v>1.5762712167860271</v>
      </c>
      <c r="F871" s="4" t="s">
        <v>879</v>
      </c>
      <c r="G871" s="5">
        <v>10.26</v>
      </c>
      <c r="H871" s="5">
        <v>10.41</v>
      </c>
      <c r="I871" s="6">
        <v>-0.15</v>
      </c>
    </row>
    <row r="872" spans="1:9">
      <c r="A872" s="2" t="s">
        <v>880</v>
      </c>
      <c r="B872" s="4">
        <v>0.46110905346376674</v>
      </c>
      <c r="C872" s="5">
        <v>0.72584454646936603</v>
      </c>
      <c r="D872" s="5">
        <f t="shared" si="26"/>
        <v>0.63527246392727099</v>
      </c>
      <c r="E872" s="6">
        <f t="shared" si="27"/>
        <v>1.5741277275233587</v>
      </c>
      <c r="F872" s="4" t="s">
        <v>880</v>
      </c>
      <c r="G872" s="5">
        <v>11.15</v>
      </c>
      <c r="H872" s="5">
        <v>11.12</v>
      </c>
      <c r="I872" s="6">
        <v>0.03</v>
      </c>
    </row>
    <row r="873" spans="1:9">
      <c r="A873" s="2" t="s">
        <v>881</v>
      </c>
      <c r="B873" s="4">
        <v>0.3363380079655664</v>
      </c>
      <c r="C873" s="5">
        <v>0.52925778404406731</v>
      </c>
      <c r="D873" s="5">
        <f t="shared" si="26"/>
        <v>0.63548995991254431</v>
      </c>
      <c r="E873" s="6">
        <f t="shared" si="27"/>
        <v>1.5735889834319639</v>
      </c>
      <c r="F873" s="4" t="s">
        <v>881</v>
      </c>
      <c r="G873" s="5">
        <v>9.92</v>
      </c>
      <c r="H873" s="5">
        <v>9.85</v>
      </c>
      <c r="I873" s="6">
        <v>7.0000000000000007E-2</v>
      </c>
    </row>
    <row r="874" spans="1:9">
      <c r="A874" s="2" t="s">
        <v>882</v>
      </c>
      <c r="B874" s="4">
        <v>4.0240009922367599E-2</v>
      </c>
      <c r="C874" s="5">
        <v>6.3304746913691923E-2</v>
      </c>
      <c r="D874" s="5">
        <f t="shared" si="26"/>
        <v>0.63565549005716426</v>
      </c>
      <c r="E874" s="6">
        <f t="shared" si="27"/>
        <v>1.5731792073565987</v>
      </c>
      <c r="F874" s="4" t="s">
        <v>882</v>
      </c>
      <c r="G874" s="5">
        <v>9.5</v>
      </c>
      <c r="H874" s="5">
        <v>8.73</v>
      </c>
      <c r="I874" s="6">
        <v>0.78</v>
      </c>
    </row>
    <row r="875" spans="1:9">
      <c r="A875" s="2" t="s">
        <v>883</v>
      </c>
      <c r="B875" s="4">
        <v>0.45111745356037153</v>
      </c>
      <c r="C875" s="5">
        <v>0.70960217229914235</v>
      </c>
      <c r="D875" s="5">
        <f t="shared" si="26"/>
        <v>0.63573290946775296</v>
      </c>
      <c r="E875" s="6">
        <f t="shared" si="27"/>
        <v>1.572987625946906</v>
      </c>
      <c r="F875" s="4" t="s">
        <v>883</v>
      </c>
      <c r="G875" s="5">
        <v>10.48</v>
      </c>
      <c r="H875" s="5">
        <v>10.5</v>
      </c>
      <c r="I875" s="6">
        <v>-0.02</v>
      </c>
    </row>
    <row r="876" spans="1:9">
      <c r="A876" s="2" t="s">
        <v>884</v>
      </c>
      <c r="B876" s="4">
        <v>3.2412522978508833</v>
      </c>
      <c r="C876" s="5">
        <v>5.0976895945389025</v>
      </c>
      <c r="D876" s="5">
        <f t="shared" si="26"/>
        <v>0.63582770934566135</v>
      </c>
      <c r="E876" s="6">
        <f t="shared" si="27"/>
        <v>1.572753098522732</v>
      </c>
      <c r="F876" s="4" t="s">
        <v>884</v>
      </c>
      <c r="G876" s="5">
        <v>11.84</v>
      </c>
      <c r="H876" s="5">
        <v>11.84</v>
      </c>
      <c r="I876" s="6">
        <v>0</v>
      </c>
    </row>
    <row r="877" spans="1:9">
      <c r="A877" s="2" t="s">
        <v>885</v>
      </c>
      <c r="B877" s="4">
        <v>0.4996531024821359</v>
      </c>
      <c r="C877" s="5">
        <v>0.78581794799473292</v>
      </c>
      <c r="D877" s="5">
        <f t="shared" si="26"/>
        <v>0.63583824186907589</v>
      </c>
      <c r="E877" s="6">
        <f t="shared" si="27"/>
        <v>1.5727270462066796</v>
      </c>
      <c r="F877" s="4" t="s">
        <v>885</v>
      </c>
      <c r="G877" s="5">
        <v>10.96</v>
      </c>
      <c r="H877" s="5">
        <v>10.9</v>
      </c>
      <c r="I877" s="6">
        <v>0.06</v>
      </c>
    </row>
    <row r="878" spans="1:9">
      <c r="A878" s="2" t="s">
        <v>886</v>
      </c>
      <c r="B878" s="4">
        <v>0.48793339406616748</v>
      </c>
      <c r="C878" s="5">
        <v>0.76733466175440546</v>
      </c>
      <c r="D878" s="5">
        <f t="shared" si="26"/>
        <v>0.63588082017639436</v>
      </c>
      <c r="E878" s="6">
        <f t="shared" si="27"/>
        <v>1.5726217370773952</v>
      </c>
      <c r="F878" s="4" t="s">
        <v>886</v>
      </c>
      <c r="G878" s="5">
        <v>11.07</v>
      </c>
      <c r="H878" s="5">
        <v>11.05</v>
      </c>
      <c r="I878" s="6">
        <v>0.02</v>
      </c>
    </row>
    <row r="879" spans="1:9">
      <c r="A879" s="2" t="s">
        <v>887</v>
      </c>
      <c r="B879" s="4">
        <v>1.7124655347749236</v>
      </c>
      <c r="C879" s="5">
        <v>2.686613191884935</v>
      </c>
      <c r="D879" s="5">
        <f t="shared" si="26"/>
        <v>0.63740680643850078</v>
      </c>
      <c r="E879" s="6">
        <f t="shared" si="27"/>
        <v>1.568856795846725</v>
      </c>
      <c r="F879" s="4" t="s">
        <v>887</v>
      </c>
      <c r="G879" s="5">
        <v>12.66</v>
      </c>
      <c r="H879" s="5">
        <v>12.81</v>
      </c>
      <c r="I879" s="6">
        <v>-0.15</v>
      </c>
    </row>
    <row r="880" spans="1:9">
      <c r="A880" s="2" t="s">
        <v>888</v>
      </c>
      <c r="B880" s="4">
        <v>0.35341428745587083</v>
      </c>
      <c r="C880" s="5">
        <v>0.5540977068415025</v>
      </c>
      <c r="D880" s="5">
        <f t="shared" si="26"/>
        <v>0.63781943706358568</v>
      </c>
      <c r="E880" s="6">
        <f t="shared" si="27"/>
        <v>1.5678418403237022</v>
      </c>
      <c r="F880" s="4" t="s">
        <v>888</v>
      </c>
      <c r="G880" s="5">
        <v>9.57</v>
      </c>
      <c r="H880" s="5">
        <v>9.4</v>
      </c>
      <c r="I880" s="6">
        <v>0.17</v>
      </c>
    </row>
    <row r="881" spans="1:9">
      <c r="A881" s="2" t="s">
        <v>889</v>
      </c>
      <c r="B881" s="4">
        <v>0.33861995825091085</v>
      </c>
      <c r="C881" s="5">
        <v>0.53072739031497806</v>
      </c>
      <c r="D881" s="5">
        <f t="shared" si="26"/>
        <v>0.63802992728516505</v>
      </c>
      <c r="E881" s="6">
        <f t="shared" si="27"/>
        <v>1.5673245991062326</v>
      </c>
      <c r="F881" s="4" t="s">
        <v>889</v>
      </c>
      <c r="G881" s="5">
        <v>9.3699999999999992</v>
      </c>
      <c r="H881" s="5">
        <v>9.33</v>
      </c>
      <c r="I881" s="6">
        <v>0.04</v>
      </c>
    </row>
    <row r="882" spans="1:9">
      <c r="A882" s="2" t="s">
        <v>890</v>
      </c>
      <c r="B882" s="4">
        <v>0.51302769503965062</v>
      </c>
      <c r="C882" s="5">
        <v>0.80359009512188062</v>
      </c>
      <c r="D882" s="5">
        <f t="shared" si="26"/>
        <v>0.63841963477889763</v>
      </c>
      <c r="E882" s="6">
        <f t="shared" si="27"/>
        <v>1.5663678645258579</v>
      </c>
      <c r="F882" s="4" t="s">
        <v>890</v>
      </c>
      <c r="G882" s="5">
        <v>10.77</v>
      </c>
      <c r="H882" s="5">
        <v>10.89</v>
      </c>
      <c r="I882" s="6">
        <v>-0.12</v>
      </c>
    </row>
    <row r="883" spans="1:9">
      <c r="A883" s="2" t="s">
        <v>891</v>
      </c>
      <c r="B883" s="4">
        <v>1.6453147859940143</v>
      </c>
      <c r="C883" s="5">
        <v>2.5757058399707424</v>
      </c>
      <c r="D883" s="5">
        <f t="shared" si="26"/>
        <v>0.63878210021556792</v>
      </c>
      <c r="E883" s="6">
        <f t="shared" si="27"/>
        <v>1.5654790571973336</v>
      </c>
      <c r="F883" s="4" t="s">
        <v>891</v>
      </c>
      <c r="G883" s="5">
        <v>12.09</v>
      </c>
      <c r="H883" s="5">
        <v>12.06</v>
      </c>
      <c r="I883" s="6">
        <v>0.03</v>
      </c>
    </row>
    <row r="884" spans="1:9">
      <c r="A884" s="2" t="s">
        <v>892</v>
      </c>
      <c r="B884" s="4">
        <v>0.87416511043398604</v>
      </c>
      <c r="C884" s="5">
        <v>1.3659421161812253</v>
      </c>
      <c r="D884" s="5">
        <f t="shared" si="26"/>
        <v>0.63997229463712269</v>
      </c>
      <c r="E884" s="6">
        <f t="shared" si="27"/>
        <v>1.5625676429743265</v>
      </c>
      <c r="F884" s="4" t="s">
        <v>892</v>
      </c>
      <c r="G884" s="5">
        <v>12</v>
      </c>
      <c r="H884" s="5">
        <v>12.05</v>
      </c>
      <c r="I884" s="6">
        <v>-0.05</v>
      </c>
    </row>
    <row r="885" spans="1:9">
      <c r="A885" s="2" t="s">
        <v>893</v>
      </c>
      <c r="B885" s="4">
        <v>0.18273497746698336</v>
      </c>
      <c r="C885" s="5">
        <v>0.28552414220814243</v>
      </c>
      <c r="D885" s="5">
        <f t="shared" si="26"/>
        <v>0.63999834148445689</v>
      </c>
      <c r="E885" s="6">
        <f t="shared" si="27"/>
        <v>1.5625040491207056</v>
      </c>
      <c r="F885" s="4" t="s">
        <v>893</v>
      </c>
      <c r="G885" s="5">
        <v>9.39</v>
      </c>
      <c r="H885" s="5">
        <v>9.65</v>
      </c>
      <c r="I885" s="6">
        <v>-0.26</v>
      </c>
    </row>
    <row r="886" spans="1:9">
      <c r="A886" s="2" t="s">
        <v>894</v>
      </c>
      <c r="B886" s="4">
        <v>8.3406566020907388E-2</v>
      </c>
      <c r="C886" s="5">
        <v>0.13030565677578743</v>
      </c>
      <c r="D886" s="5">
        <f t="shared" si="26"/>
        <v>0.64008400007086619</v>
      </c>
      <c r="E886" s="6">
        <f t="shared" si="27"/>
        <v>1.5622949486150037</v>
      </c>
      <c r="F886" s="4" t="s">
        <v>894</v>
      </c>
      <c r="G886" s="5">
        <v>8.34</v>
      </c>
      <c r="H886" s="5">
        <v>8.4499999999999993</v>
      </c>
      <c r="I886" s="6">
        <v>-0.11</v>
      </c>
    </row>
    <row r="887" spans="1:9">
      <c r="A887" s="2" t="s">
        <v>895</v>
      </c>
      <c r="B887" s="4">
        <v>7.4319098441503391</v>
      </c>
      <c r="C887" s="5">
        <v>11.600114279708155</v>
      </c>
      <c r="D887" s="5">
        <f t="shared" si="26"/>
        <v>0.64067557137353626</v>
      </c>
      <c r="E887" s="6">
        <f t="shared" si="27"/>
        <v>1.5608523950056541</v>
      </c>
      <c r="F887" s="4" t="s">
        <v>895</v>
      </c>
      <c r="G887" s="5">
        <v>12.57</v>
      </c>
      <c r="H887" s="5">
        <v>12.46</v>
      </c>
      <c r="I887" s="6">
        <v>0.1</v>
      </c>
    </row>
    <row r="888" spans="1:9">
      <c r="A888" s="2" t="s">
        <v>896</v>
      </c>
      <c r="B888" s="4">
        <v>0.93892521930859629</v>
      </c>
      <c r="C888" s="5">
        <v>1.4642092244676228</v>
      </c>
      <c r="D888" s="5">
        <f t="shared" si="26"/>
        <v>0.64125071992357074</v>
      </c>
      <c r="E888" s="6">
        <f t="shared" si="27"/>
        <v>1.5594524402548628</v>
      </c>
      <c r="F888" s="4" t="s">
        <v>896</v>
      </c>
      <c r="G888" s="5">
        <v>12.2</v>
      </c>
      <c r="H888" s="5">
        <v>12.31</v>
      </c>
      <c r="I888" s="6">
        <v>-0.11</v>
      </c>
    </row>
    <row r="889" spans="1:9">
      <c r="A889" s="2" t="s">
        <v>897</v>
      </c>
      <c r="B889" s="4">
        <v>0.66071493007748072</v>
      </c>
      <c r="C889" s="5">
        <v>1.0300371866383546</v>
      </c>
      <c r="D889" s="5">
        <f t="shared" si="26"/>
        <v>0.64144764737455762</v>
      </c>
      <c r="E889" s="6">
        <f t="shared" si="27"/>
        <v>1.5589736810057619</v>
      </c>
      <c r="F889" s="10" t="s">
        <v>897</v>
      </c>
      <c r="G889" s="5"/>
      <c r="H889" s="5"/>
      <c r="I889" s="6"/>
    </row>
    <row r="890" spans="1:9">
      <c r="A890" s="2" t="s">
        <v>898</v>
      </c>
      <c r="B890" s="4">
        <v>0.35039488849669004</v>
      </c>
      <c r="C890" s="5">
        <v>0.54606873117359978</v>
      </c>
      <c r="D890" s="5">
        <f t="shared" si="26"/>
        <v>0.64166810603425051</v>
      </c>
      <c r="E890" s="6">
        <f t="shared" si="27"/>
        <v>1.5584380625996435</v>
      </c>
      <c r="F890" s="4" t="s">
        <v>898</v>
      </c>
      <c r="G890" s="5">
        <v>9.8000000000000007</v>
      </c>
      <c r="H890" s="5">
        <v>9.84</v>
      </c>
      <c r="I890" s="6">
        <v>-0.04</v>
      </c>
    </row>
    <row r="891" spans="1:9">
      <c r="A891" s="2" t="s">
        <v>899</v>
      </c>
      <c r="B891" s="4">
        <v>0.37106587498079768</v>
      </c>
      <c r="C891" s="5">
        <v>0.57806467974753106</v>
      </c>
      <c r="D891" s="5">
        <f t="shared" si="26"/>
        <v>0.64191065114523205</v>
      </c>
      <c r="E891" s="6">
        <f t="shared" si="27"/>
        <v>1.5578492087892624</v>
      </c>
      <c r="F891" s="4" t="s">
        <v>899</v>
      </c>
      <c r="G891" s="5">
        <v>9.86</v>
      </c>
      <c r="H891" s="5">
        <v>10.08</v>
      </c>
      <c r="I891" s="6">
        <v>-0.21</v>
      </c>
    </row>
    <row r="892" spans="1:9">
      <c r="A892" s="2" t="s">
        <v>900</v>
      </c>
      <c r="B892" s="4">
        <v>0.74959208164396263</v>
      </c>
      <c r="C892" s="5">
        <v>1.1671883516507748</v>
      </c>
      <c r="D892" s="5">
        <f t="shared" si="26"/>
        <v>0.64222032423798736</v>
      </c>
      <c r="E892" s="6">
        <f t="shared" si="27"/>
        <v>1.5570980273577115</v>
      </c>
      <c r="F892" s="4" t="s">
        <v>900</v>
      </c>
      <c r="G892" s="5">
        <v>11.19</v>
      </c>
      <c r="H892" s="5">
        <v>11.16</v>
      </c>
      <c r="I892" s="6">
        <v>0.03</v>
      </c>
    </row>
    <row r="893" spans="1:9">
      <c r="A893" s="2" t="s">
        <v>901</v>
      </c>
      <c r="B893" s="4">
        <v>0.25910362029823769</v>
      </c>
      <c r="C893" s="5">
        <v>0.40328355920134196</v>
      </c>
      <c r="D893" s="5">
        <f t="shared" si="26"/>
        <v>0.64248495726273458</v>
      </c>
      <c r="E893" s="6">
        <f t="shared" si="27"/>
        <v>1.5564566745039994</v>
      </c>
      <c r="F893" s="4" t="s">
        <v>901</v>
      </c>
      <c r="G893" s="5">
        <v>9.15</v>
      </c>
      <c r="H893" s="5">
        <v>9.17</v>
      </c>
      <c r="I893" s="6">
        <v>-0.02</v>
      </c>
    </row>
    <row r="894" spans="1:9">
      <c r="A894" s="2" t="s">
        <v>902</v>
      </c>
      <c r="B894" s="4">
        <v>0.51866061550202947</v>
      </c>
      <c r="C894" s="5">
        <v>0.80685457926085991</v>
      </c>
      <c r="D894" s="5">
        <f t="shared" si="26"/>
        <v>0.64281796104715916</v>
      </c>
      <c r="E894" s="6">
        <f t="shared" si="27"/>
        <v>1.5556503716401864</v>
      </c>
      <c r="F894" s="4" t="s">
        <v>902</v>
      </c>
      <c r="G894" s="5">
        <v>12.05</v>
      </c>
      <c r="H894" s="5">
        <v>12.12</v>
      </c>
      <c r="I894" s="6">
        <v>-0.06</v>
      </c>
    </row>
    <row r="895" spans="1:9">
      <c r="A895" s="2" t="s">
        <v>903</v>
      </c>
      <c r="B895" s="4">
        <v>0.62535634270833396</v>
      </c>
      <c r="C895" s="5">
        <v>0.97206900874457147</v>
      </c>
      <c r="D895" s="5">
        <f t="shared" si="26"/>
        <v>0.6433250490271083</v>
      </c>
      <c r="E895" s="6">
        <f t="shared" si="27"/>
        <v>1.5544241616462571</v>
      </c>
      <c r="F895" s="4" t="s">
        <v>903</v>
      </c>
      <c r="G895" s="5">
        <v>11.02</v>
      </c>
      <c r="H895" s="5">
        <v>11.02</v>
      </c>
      <c r="I895" s="6">
        <v>0</v>
      </c>
    </row>
    <row r="896" spans="1:9">
      <c r="A896" s="2" t="s">
        <v>904</v>
      </c>
      <c r="B896" s="4">
        <v>0.41565648801733246</v>
      </c>
      <c r="C896" s="5">
        <v>0.6458347175558925</v>
      </c>
      <c r="D896" s="5">
        <f t="shared" si="26"/>
        <v>0.64359576330976709</v>
      </c>
      <c r="E896" s="6">
        <f t="shared" si="27"/>
        <v>1.5537703276003281</v>
      </c>
      <c r="F896" s="4" t="s">
        <v>904</v>
      </c>
      <c r="G896" s="5">
        <v>10.47</v>
      </c>
      <c r="H896" s="5">
        <v>10.59</v>
      </c>
      <c r="I896" s="6">
        <v>-0.12</v>
      </c>
    </row>
    <row r="897" spans="1:9">
      <c r="A897" s="2" t="s">
        <v>905</v>
      </c>
      <c r="B897" s="4">
        <v>1.4420976552222746</v>
      </c>
      <c r="C897" s="5">
        <v>2.2391688300486163</v>
      </c>
      <c r="D897" s="5">
        <f t="shared" si="26"/>
        <v>0.64403256952757959</v>
      </c>
      <c r="E897" s="6">
        <f t="shared" si="27"/>
        <v>1.5527165042810411</v>
      </c>
      <c r="F897" s="4" t="s">
        <v>905</v>
      </c>
      <c r="G897" s="5">
        <v>10.84</v>
      </c>
      <c r="H897" s="5">
        <v>10.88</v>
      </c>
      <c r="I897" s="6">
        <v>-0.04</v>
      </c>
    </row>
    <row r="898" spans="1:9">
      <c r="A898" s="2" t="s">
        <v>906</v>
      </c>
      <c r="B898" s="4">
        <v>0.38458774764282455</v>
      </c>
      <c r="C898" s="5">
        <v>0.59696884022034036</v>
      </c>
      <c r="D898" s="5">
        <f t="shared" si="26"/>
        <v>0.64423420743513804</v>
      </c>
      <c r="E898" s="6">
        <f t="shared" si="27"/>
        <v>1.5522305218489671</v>
      </c>
      <c r="F898" s="4" t="s">
        <v>906</v>
      </c>
      <c r="G898" s="5">
        <v>10.53</v>
      </c>
      <c r="H898" s="5">
        <v>10.55</v>
      </c>
      <c r="I898" s="6">
        <v>-0.02</v>
      </c>
    </row>
    <row r="899" spans="1:9">
      <c r="A899" s="2" t="s">
        <v>907</v>
      </c>
      <c r="B899" s="4">
        <v>1.3815847130500483</v>
      </c>
      <c r="C899" s="5">
        <v>2.1444705249289311</v>
      </c>
      <c r="D899" s="5">
        <f t="shared" si="26"/>
        <v>0.64425446607424686</v>
      </c>
      <c r="E899" s="6">
        <f t="shared" si="27"/>
        <v>1.5521817118218555</v>
      </c>
      <c r="F899" s="4" t="s">
        <v>907</v>
      </c>
      <c r="G899" s="5">
        <v>9.9</v>
      </c>
      <c r="H899" s="5">
        <v>10.029999999999999</v>
      </c>
      <c r="I899" s="6">
        <v>-0.13</v>
      </c>
    </row>
    <row r="900" spans="1:9">
      <c r="A900" s="2" t="s">
        <v>908</v>
      </c>
      <c r="B900" s="4">
        <v>1.2105536318312253</v>
      </c>
      <c r="C900" s="5">
        <v>1.8738831230040014</v>
      </c>
      <c r="D900" s="5">
        <f t="shared" ref="D900:D938" si="28">B900/C900</f>
        <v>0.64601341298735859</v>
      </c>
      <c r="E900" s="6">
        <f t="shared" ref="E900:E938" si="29">1/D900</f>
        <v>1.547955475685407</v>
      </c>
      <c r="F900" s="4" t="s">
        <v>908</v>
      </c>
      <c r="G900" s="5">
        <v>12.32</v>
      </c>
      <c r="H900" s="5">
        <v>12.32</v>
      </c>
      <c r="I900" s="6">
        <v>0</v>
      </c>
    </row>
    <row r="901" spans="1:9">
      <c r="A901" s="2" t="s">
        <v>909</v>
      </c>
      <c r="B901" s="4">
        <v>2.2140568608406097</v>
      </c>
      <c r="C901" s="5">
        <v>3.423376834391997</v>
      </c>
      <c r="D901" s="5">
        <f t="shared" si="28"/>
        <v>0.64674646349116671</v>
      </c>
      <c r="E901" s="6">
        <f t="shared" si="29"/>
        <v>1.5462009557840559</v>
      </c>
      <c r="F901" s="4" t="s">
        <v>909</v>
      </c>
      <c r="G901" s="5">
        <v>11.56</v>
      </c>
      <c r="H901" s="5">
        <v>11.53</v>
      </c>
      <c r="I901" s="6">
        <v>0.03</v>
      </c>
    </row>
    <row r="902" spans="1:9">
      <c r="A902" s="2" t="s">
        <v>910</v>
      </c>
      <c r="B902" s="4">
        <v>0.13089439016337856</v>
      </c>
      <c r="C902" s="5">
        <v>0.20186245846026923</v>
      </c>
      <c r="D902" s="5">
        <f t="shared" si="28"/>
        <v>0.64843354807918052</v>
      </c>
      <c r="E902" s="6">
        <f t="shared" si="29"/>
        <v>1.5421780735470052</v>
      </c>
      <c r="F902" s="4" t="s">
        <v>910</v>
      </c>
      <c r="G902" s="5">
        <v>9.31</v>
      </c>
      <c r="H902" s="5">
        <v>9.2899999999999991</v>
      </c>
      <c r="I902" s="6">
        <v>0.03</v>
      </c>
    </row>
    <row r="903" spans="1:9">
      <c r="A903" s="2" t="s">
        <v>911</v>
      </c>
      <c r="B903" s="4">
        <v>0.3280721950411627</v>
      </c>
      <c r="C903" s="5">
        <v>0.50536153861572153</v>
      </c>
      <c r="D903" s="5">
        <f t="shared" si="28"/>
        <v>0.64918314903784125</v>
      </c>
      <c r="E903" s="6">
        <f t="shared" si="29"/>
        <v>1.5403973462375091</v>
      </c>
      <c r="F903" s="4" t="s">
        <v>911</v>
      </c>
      <c r="G903" s="5">
        <v>10.14</v>
      </c>
      <c r="H903" s="5">
        <v>10.15</v>
      </c>
      <c r="I903" s="6">
        <v>-0.01</v>
      </c>
    </row>
    <row r="904" spans="1:9">
      <c r="A904" s="2" t="s">
        <v>912</v>
      </c>
      <c r="B904" s="4">
        <v>0.76938573644093233</v>
      </c>
      <c r="C904" s="5">
        <v>1.1803722183886292</v>
      </c>
      <c r="D904" s="5">
        <f t="shared" si="28"/>
        <v>0.65181620208856661</v>
      </c>
      <c r="E904" s="6">
        <f t="shared" si="29"/>
        <v>1.5341748130773272</v>
      </c>
      <c r="F904" s="4" t="s">
        <v>912</v>
      </c>
      <c r="G904" s="5">
        <v>11.12</v>
      </c>
      <c r="H904" s="5">
        <v>10.94</v>
      </c>
      <c r="I904" s="6">
        <v>0.18</v>
      </c>
    </row>
    <row r="905" spans="1:9">
      <c r="A905" s="2" t="s">
        <v>913</v>
      </c>
      <c r="B905" s="4">
        <v>0.14696496415343285</v>
      </c>
      <c r="C905" s="5">
        <v>0.22512757947505946</v>
      </c>
      <c r="D905" s="5">
        <f t="shared" si="28"/>
        <v>0.65280746364402775</v>
      </c>
      <c r="E905" s="6">
        <f t="shared" si="29"/>
        <v>1.5318452310853088</v>
      </c>
      <c r="F905" s="4" t="s">
        <v>913</v>
      </c>
      <c r="G905" s="5">
        <v>9.6300000000000008</v>
      </c>
      <c r="H905" s="5">
        <v>9.8800000000000008</v>
      </c>
      <c r="I905" s="6">
        <v>-0.24</v>
      </c>
    </row>
    <row r="906" spans="1:9">
      <c r="A906" s="2" t="s">
        <v>914</v>
      </c>
      <c r="B906" s="4">
        <v>1.6646157522563614</v>
      </c>
      <c r="C906" s="5">
        <v>2.5487989766899108</v>
      </c>
      <c r="D906" s="5">
        <f t="shared" si="28"/>
        <v>0.65309809344720249</v>
      </c>
      <c r="E906" s="6">
        <f t="shared" si="29"/>
        <v>1.5311635572564133</v>
      </c>
      <c r="F906" s="4" t="s">
        <v>914</v>
      </c>
      <c r="G906" s="5">
        <v>11.11</v>
      </c>
      <c r="H906" s="5">
        <v>11.21</v>
      </c>
      <c r="I906" s="6">
        <v>-0.1</v>
      </c>
    </row>
    <row r="907" spans="1:9">
      <c r="A907" s="2" t="s">
        <v>915</v>
      </c>
      <c r="B907" s="4">
        <v>0.64786843681787332</v>
      </c>
      <c r="C907" s="5">
        <v>0.99066896947780614</v>
      </c>
      <c r="D907" s="5">
        <f t="shared" si="28"/>
        <v>0.65397065697876133</v>
      </c>
      <c r="E907" s="6">
        <f t="shared" si="29"/>
        <v>1.5291205948288846</v>
      </c>
      <c r="F907" s="4" t="s">
        <v>915</v>
      </c>
      <c r="G907" s="5">
        <v>8.57</v>
      </c>
      <c r="H907" s="5">
        <v>8.74</v>
      </c>
      <c r="I907" s="6">
        <v>-0.17</v>
      </c>
    </row>
    <row r="908" spans="1:9">
      <c r="A908" s="2" t="s">
        <v>916</v>
      </c>
      <c r="B908" s="4">
        <v>0.48561078975515948</v>
      </c>
      <c r="C908" s="5">
        <v>0.74151911897444722</v>
      </c>
      <c r="D908" s="5">
        <f t="shared" si="28"/>
        <v>0.65488640458357983</v>
      </c>
      <c r="E908" s="6">
        <f t="shared" si="29"/>
        <v>1.5269823789300776</v>
      </c>
      <c r="F908" s="4" t="s">
        <v>916</v>
      </c>
      <c r="G908" s="5">
        <v>10.92</v>
      </c>
      <c r="H908" s="5">
        <v>10.9</v>
      </c>
      <c r="I908" s="6">
        <v>0.02</v>
      </c>
    </row>
    <row r="909" spans="1:9">
      <c r="A909" s="2" t="s">
        <v>917</v>
      </c>
      <c r="B909" s="4">
        <v>0.16025443992052693</v>
      </c>
      <c r="C909" s="5">
        <v>0.24459744604768449</v>
      </c>
      <c r="D909" s="5">
        <f t="shared" si="28"/>
        <v>0.65517626005500151</v>
      </c>
      <c r="E909" s="6">
        <f t="shared" si="29"/>
        <v>1.526306829121145</v>
      </c>
      <c r="F909" s="4" t="s">
        <v>917</v>
      </c>
      <c r="G909" s="5">
        <v>9.7799999999999994</v>
      </c>
      <c r="H909" s="5">
        <v>9.74</v>
      </c>
      <c r="I909" s="6">
        <v>0.03</v>
      </c>
    </row>
    <row r="910" spans="1:9">
      <c r="A910" s="2" t="s">
        <v>918</v>
      </c>
      <c r="B910" s="4">
        <v>0.54987028090217982</v>
      </c>
      <c r="C910" s="5">
        <v>0.83847947738944673</v>
      </c>
      <c r="D910" s="5">
        <f t="shared" si="28"/>
        <v>0.65579456114318557</v>
      </c>
      <c r="E910" s="6">
        <f t="shared" si="29"/>
        <v>1.5248677852051611</v>
      </c>
      <c r="F910" s="4" t="s">
        <v>918</v>
      </c>
      <c r="G910" s="5">
        <v>9.98</v>
      </c>
      <c r="H910" s="5">
        <v>10.029999999999999</v>
      </c>
      <c r="I910" s="6">
        <v>-0.05</v>
      </c>
    </row>
    <row r="911" spans="1:9">
      <c r="A911" s="2" t="s">
        <v>919</v>
      </c>
      <c r="B911" s="4">
        <v>1.2268783089707322</v>
      </c>
      <c r="C911" s="5">
        <v>1.8699128699982261</v>
      </c>
      <c r="D911" s="5">
        <f t="shared" si="28"/>
        <v>0.65611522796348054</v>
      </c>
      <c r="E911" s="6">
        <f t="shared" si="29"/>
        <v>1.5241225281478457</v>
      </c>
      <c r="F911" s="4" t="s">
        <v>919</v>
      </c>
      <c r="G911" s="5">
        <v>9.59</v>
      </c>
      <c r="H911" s="5">
        <v>9.94</v>
      </c>
      <c r="I911" s="6">
        <v>-0.34</v>
      </c>
    </row>
    <row r="912" spans="1:9">
      <c r="A912" s="2" t="s">
        <v>920</v>
      </c>
      <c r="B912" s="4">
        <v>4.6548781515074897E-2</v>
      </c>
      <c r="C912" s="5">
        <v>7.0843728167879233E-2</v>
      </c>
      <c r="D912" s="5">
        <f t="shared" si="28"/>
        <v>0.6570628440779922</v>
      </c>
      <c r="E912" s="6">
        <f t="shared" si="29"/>
        <v>1.5219244384503681</v>
      </c>
      <c r="F912" s="4" t="s">
        <v>920</v>
      </c>
      <c r="G912" s="5">
        <v>7.53</v>
      </c>
      <c r="H912" s="5">
        <v>7.48</v>
      </c>
      <c r="I912" s="6">
        <v>0.05</v>
      </c>
    </row>
    <row r="913" spans="1:9">
      <c r="A913" s="2" t="s">
        <v>921</v>
      </c>
      <c r="B913" s="4">
        <v>0.15710579454347995</v>
      </c>
      <c r="C913" s="5">
        <v>0.23899393312723261</v>
      </c>
      <c r="D913" s="5">
        <f t="shared" si="28"/>
        <v>0.65736310745529225</v>
      </c>
      <c r="E913" s="6">
        <f t="shared" si="29"/>
        <v>1.5212292698796011</v>
      </c>
      <c r="F913" s="4" t="s">
        <v>921</v>
      </c>
      <c r="G913" s="5">
        <v>10.46</v>
      </c>
      <c r="H913" s="5">
        <v>10.38</v>
      </c>
      <c r="I913" s="6">
        <v>0.08</v>
      </c>
    </row>
    <row r="914" spans="1:9">
      <c r="A914" s="2" t="s">
        <v>922</v>
      </c>
      <c r="B914" s="4">
        <v>3.2709954578160734E-2</v>
      </c>
      <c r="C914" s="5">
        <v>4.971702986695143E-2</v>
      </c>
      <c r="D914" s="5">
        <f t="shared" si="28"/>
        <v>0.65792254013758233</v>
      </c>
      <c r="E914" s="6">
        <f t="shared" si="29"/>
        <v>1.5199357659807242</v>
      </c>
      <c r="F914" s="4" t="s">
        <v>922</v>
      </c>
      <c r="G914" s="5">
        <v>9.91</v>
      </c>
      <c r="H914" s="5">
        <v>10.02</v>
      </c>
      <c r="I914" s="6">
        <v>-0.11</v>
      </c>
    </row>
    <row r="915" spans="1:9">
      <c r="A915" s="2" t="s">
        <v>923</v>
      </c>
      <c r="B915" s="4">
        <v>0.74387713312436432</v>
      </c>
      <c r="C915" s="5">
        <v>1.1294366723949885</v>
      </c>
      <c r="D915" s="5">
        <f t="shared" si="28"/>
        <v>0.65862668647633071</v>
      </c>
      <c r="E915" s="6">
        <f t="shared" si="29"/>
        <v>1.5183107829262508</v>
      </c>
      <c r="F915" s="4" t="s">
        <v>923</v>
      </c>
      <c r="G915" s="5">
        <v>11.43</v>
      </c>
      <c r="H915" s="5">
        <v>11.52</v>
      </c>
      <c r="I915" s="6">
        <v>-0.09</v>
      </c>
    </row>
    <row r="916" spans="1:9">
      <c r="A916" s="2" t="s">
        <v>924</v>
      </c>
      <c r="B916" s="4">
        <v>0.10614136299970149</v>
      </c>
      <c r="C916" s="5">
        <v>0.16113169850798678</v>
      </c>
      <c r="D916" s="5">
        <f t="shared" si="28"/>
        <v>0.65872428567765895</v>
      </c>
      <c r="E916" s="6">
        <f t="shared" si="29"/>
        <v>1.5180858239821164</v>
      </c>
      <c r="F916" s="4" t="s">
        <v>924</v>
      </c>
      <c r="G916" s="5">
        <v>8.81</v>
      </c>
      <c r="H916" s="5">
        <v>8.84</v>
      </c>
      <c r="I916" s="6">
        <v>-0.03</v>
      </c>
    </row>
    <row r="917" spans="1:9">
      <c r="A917" s="2" t="s">
        <v>925</v>
      </c>
      <c r="B917" s="4">
        <v>0.65380242233615415</v>
      </c>
      <c r="C917" s="5">
        <v>0.99228098239868956</v>
      </c>
      <c r="D917" s="5">
        <f t="shared" si="28"/>
        <v>0.65888839344243544</v>
      </c>
      <c r="E917" s="6">
        <f t="shared" si="29"/>
        <v>1.5177077179571932</v>
      </c>
      <c r="F917" s="4" t="s">
        <v>925</v>
      </c>
      <c r="G917" s="5">
        <v>13.4</v>
      </c>
      <c r="H917" s="5">
        <v>13.44</v>
      </c>
      <c r="I917" s="6">
        <v>-0.04</v>
      </c>
    </row>
    <row r="918" spans="1:9">
      <c r="A918" s="2" t="s">
        <v>926</v>
      </c>
      <c r="B918" s="4">
        <v>0.5305680069944172</v>
      </c>
      <c r="C918" s="5">
        <v>0.80430254538500545</v>
      </c>
      <c r="D918" s="5">
        <f t="shared" si="28"/>
        <v>0.65966222541350239</v>
      </c>
      <c r="E918" s="6">
        <f t="shared" si="29"/>
        <v>1.5159273359531242</v>
      </c>
      <c r="F918" s="4" t="s">
        <v>926</v>
      </c>
      <c r="G918" s="5">
        <v>9.5</v>
      </c>
      <c r="H918" s="5">
        <v>9.64</v>
      </c>
      <c r="I918" s="6">
        <v>-0.14000000000000001</v>
      </c>
    </row>
    <row r="919" spans="1:9">
      <c r="A919" s="2" t="s">
        <v>927</v>
      </c>
      <c r="B919" s="4">
        <v>0.16025578550892677</v>
      </c>
      <c r="C919" s="5">
        <v>0.24254046163735479</v>
      </c>
      <c r="D919" s="5">
        <f t="shared" si="28"/>
        <v>0.66073835444636186</v>
      </c>
      <c r="E919" s="6">
        <f t="shared" si="29"/>
        <v>1.5134583807200177</v>
      </c>
      <c r="F919" s="4" t="s">
        <v>927</v>
      </c>
      <c r="G919" s="5">
        <v>9.9</v>
      </c>
      <c r="H919" s="5">
        <v>9.9600000000000009</v>
      </c>
      <c r="I919" s="6">
        <v>-0.06</v>
      </c>
    </row>
    <row r="920" spans="1:9">
      <c r="A920" s="2" t="s">
        <v>928</v>
      </c>
      <c r="B920" s="4">
        <v>0.14492585265611582</v>
      </c>
      <c r="C920" s="5">
        <v>0.21916093503324019</v>
      </c>
      <c r="D920" s="5">
        <f t="shared" si="28"/>
        <v>0.66127593694622122</v>
      </c>
      <c r="E920" s="6">
        <f t="shared" si="29"/>
        <v>1.5122280187874517</v>
      </c>
      <c r="F920" s="4" t="s">
        <v>928</v>
      </c>
      <c r="G920" s="5">
        <v>10.15</v>
      </c>
      <c r="H920" s="5">
        <v>9.58</v>
      </c>
      <c r="I920" s="6">
        <v>0.56999999999999995</v>
      </c>
    </row>
    <row r="921" spans="1:9">
      <c r="A921" s="2" t="s">
        <v>929</v>
      </c>
      <c r="B921" s="4">
        <v>0.27851019293244816</v>
      </c>
      <c r="C921" s="5">
        <v>0.42102862577340683</v>
      </c>
      <c r="D921" s="5">
        <f t="shared" si="28"/>
        <v>0.66149942280252316</v>
      </c>
      <c r="E921" s="6">
        <f t="shared" si="29"/>
        <v>1.5117171164917691</v>
      </c>
      <c r="F921" s="4" t="s">
        <v>929</v>
      </c>
      <c r="G921" s="5">
        <v>10.25</v>
      </c>
      <c r="H921" s="5">
        <v>10.220000000000001</v>
      </c>
      <c r="I921" s="6">
        <v>0.03</v>
      </c>
    </row>
    <row r="922" spans="1:9">
      <c r="A922" s="2" t="s">
        <v>930</v>
      </c>
      <c r="B922" s="4">
        <v>1.6356053231105212</v>
      </c>
      <c r="C922" s="5">
        <v>2.4725479387564375</v>
      </c>
      <c r="D922" s="5">
        <f t="shared" si="28"/>
        <v>0.66150601065116066</v>
      </c>
      <c r="E922" s="6">
        <f t="shared" si="29"/>
        <v>1.5117020615060459</v>
      </c>
      <c r="F922" s="4" t="s">
        <v>930</v>
      </c>
      <c r="G922" s="5">
        <v>10.44</v>
      </c>
      <c r="H922" s="5">
        <v>10.34</v>
      </c>
      <c r="I922" s="6">
        <v>0.1</v>
      </c>
    </row>
    <row r="923" spans="1:9">
      <c r="A923" s="2" t="s">
        <v>931</v>
      </c>
      <c r="B923" s="4">
        <v>0.28720916178011763</v>
      </c>
      <c r="C923" s="5">
        <v>0.43411569040249776</v>
      </c>
      <c r="D923" s="5">
        <f t="shared" si="28"/>
        <v>0.66159590203668239</v>
      </c>
      <c r="E923" s="6">
        <f t="shared" si="29"/>
        <v>1.5114966657465099</v>
      </c>
      <c r="F923" s="4" t="s">
        <v>931</v>
      </c>
      <c r="G923" s="5">
        <v>9.3699999999999992</v>
      </c>
      <c r="H923" s="5">
        <v>9.68</v>
      </c>
      <c r="I923" s="6">
        <v>-0.32</v>
      </c>
    </row>
    <row r="924" spans="1:9">
      <c r="A924" s="2" t="s">
        <v>932</v>
      </c>
      <c r="B924" s="4">
        <v>0.10894332937392255</v>
      </c>
      <c r="C924" s="5">
        <v>0.16442991645671468</v>
      </c>
      <c r="D924" s="5">
        <f t="shared" si="28"/>
        <v>0.66255175287765422</v>
      </c>
      <c r="E924" s="6">
        <f t="shared" si="29"/>
        <v>1.5093160581897342</v>
      </c>
      <c r="F924" s="4" t="s">
        <v>932</v>
      </c>
      <c r="G924" s="5">
        <v>10.88</v>
      </c>
      <c r="H924" s="5">
        <v>10.67</v>
      </c>
      <c r="I924" s="6">
        <v>0.21</v>
      </c>
    </row>
    <row r="925" spans="1:9">
      <c r="A925" s="2" t="s">
        <v>933</v>
      </c>
      <c r="B925" s="4">
        <v>0.36916375960611747</v>
      </c>
      <c r="C925" s="5">
        <v>0.55662732960956485</v>
      </c>
      <c r="D925" s="5">
        <f t="shared" si="28"/>
        <v>0.66321529678584057</v>
      </c>
      <c r="E925" s="6">
        <f t="shared" si="29"/>
        <v>1.5078059942922439</v>
      </c>
      <c r="F925" s="4" t="s">
        <v>933</v>
      </c>
      <c r="G925" s="5">
        <v>8.61</v>
      </c>
      <c r="H925" s="5">
        <v>8.4499999999999993</v>
      </c>
      <c r="I925" s="6">
        <v>0.16</v>
      </c>
    </row>
    <row r="926" spans="1:9">
      <c r="A926" s="2" t="s">
        <v>934</v>
      </c>
      <c r="B926" s="4">
        <v>0.28736055432195123</v>
      </c>
      <c r="C926" s="5">
        <v>0.43300588624400499</v>
      </c>
      <c r="D926" s="5">
        <f t="shared" si="28"/>
        <v>0.66364121932517905</v>
      </c>
      <c r="E926" s="6">
        <f t="shared" si="29"/>
        <v>1.5068382898471044</v>
      </c>
      <c r="F926" s="4" t="s">
        <v>934</v>
      </c>
      <c r="G926" s="5">
        <v>9.18</v>
      </c>
      <c r="H926" s="5">
        <v>9.3800000000000008</v>
      </c>
      <c r="I926" s="6">
        <v>-0.19</v>
      </c>
    </row>
    <row r="927" spans="1:9">
      <c r="A927" s="2" t="s">
        <v>935</v>
      </c>
      <c r="B927" s="4">
        <v>1.9809109076712674</v>
      </c>
      <c r="C927" s="5">
        <v>2.9845252953478387</v>
      </c>
      <c r="D927" s="5">
        <f t="shared" si="28"/>
        <v>0.66372729718827772</v>
      </c>
      <c r="E927" s="6">
        <f t="shared" si="29"/>
        <v>1.5066428701008099</v>
      </c>
      <c r="F927" s="4" t="s">
        <v>935</v>
      </c>
      <c r="G927" s="5">
        <v>11.78</v>
      </c>
      <c r="H927" s="5">
        <v>11.73</v>
      </c>
      <c r="I927" s="6">
        <v>0.05</v>
      </c>
    </row>
    <row r="928" spans="1:9">
      <c r="A928" s="2" t="s">
        <v>936</v>
      </c>
      <c r="B928" s="4">
        <v>2.302125913114947</v>
      </c>
      <c r="C928" s="5">
        <v>3.4670341083938805</v>
      </c>
      <c r="D928" s="5">
        <f t="shared" si="28"/>
        <v>0.66400440293949614</v>
      </c>
      <c r="E928" s="6">
        <f t="shared" si="29"/>
        <v>1.5060141101069169</v>
      </c>
      <c r="F928" s="10" t="s">
        <v>936</v>
      </c>
      <c r="G928" s="5"/>
      <c r="H928" s="5"/>
      <c r="I928" s="6"/>
    </row>
    <row r="929" spans="1:9">
      <c r="A929" s="2" t="s">
        <v>937</v>
      </c>
      <c r="B929" s="4">
        <v>0.17571714106011049</v>
      </c>
      <c r="C929" s="5">
        <v>0.26454959099455211</v>
      </c>
      <c r="D929" s="5">
        <f t="shared" si="28"/>
        <v>0.66421248431916513</v>
      </c>
      <c r="E929" s="6">
        <f t="shared" si="29"/>
        <v>1.5055423130521639</v>
      </c>
      <c r="F929" s="4" t="s">
        <v>937</v>
      </c>
      <c r="G929" s="5">
        <v>7.35</v>
      </c>
      <c r="H929" s="5">
        <v>7.55</v>
      </c>
      <c r="I929" s="6">
        <v>-0.19</v>
      </c>
    </row>
    <row r="930" spans="1:9">
      <c r="A930" s="2" t="s">
        <v>938</v>
      </c>
      <c r="B930" s="4">
        <v>0.28342117472175365</v>
      </c>
      <c r="C930" s="5">
        <v>0.42669977553054145</v>
      </c>
      <c r="D930" s="5">
        <f t="shared" si="28"/>
        <v>0.66421683575848878</v>
      </c>
      <c r="E930" s="6">
        <f t="shared" si="29"/>
        <v>1.505532449893521</v>
      </c>
      <c r="F930" s="4" t="s">
        <v>938</v>
      </c>
      <c r="G930" s="5">
        <v>8.51</v>
      </c>
      <c r="H930" s="5">
        <v>8.5</v>
      </c>
      <c r="I930" s="6">
        <v>0.02</v>
      </c>
    </row>
    <row r="931" spans="1:9">
      <c r="A931" s="2" t="s">
        <v>939</v>
      </c>
      <c r="B931" s="4">
        <v>0.19525946970105945</v>
      </c>
      <c r="C931" s="5">
        <v>0.29396172650854924</v>
      </c>
      <c r="D931" s="5">
        <f t="shared" si="28"/>
        <v>0.66423432744187794</v>
      </c>
      <c r="E931" s="6">
        <f t="shared" si="29"/>
        <v>1.5054928037989761</v>
      </c>
      <c r="F931" s="4" t="s">
        <v>939</v>
      </c>
      <c r="G931" s="5">
        <v>9.8000000000000007</v>
      </c>
      <c r="H931" s="5">
        <v>9.91</v>
      </c>
      <c r="I931" s="6">
        <v>-0.11</v>
      </c>
    </row>
    <row r="932" spans="1:9">
      <c r="A932" s="2" t="s">
        <v>940</v>
      </c>
      <c r="B932" s="4">
        <v>0.10189570847971344</v>
      </c>
      <c r="C932" s="5">
        <v>0.15339521784113117</v>
      </c>
      <c r="D932" s="5">
        <f t="shared" si="28"/>
        <v>0.66426913376950969</v>
      </c>
      <c r="E932" s="6">
        <f t="shared" si="29"/>
        <v>1.5054139190922926</v>
      </c>
      <c r="F932" s="4" t="s">
        <v>940</v>
      </c>
      <c r="G932" s="5">
        <v>8.33</v>
      </c>
      <c r="H932" s="5">
        <v>8.57</v>
      </c>
      <c r="I932" s="6">
        <v>-0.24</v>
      </c>
    </row>
    <row r="933" spans="1:9">
      <c r="A933" s="2" t="s">
        <v>941</v>
      </c>
      <c r="B933" s="4">
        <v>8.7841127999752966E-2</v>
      </c>
      <c r="C933" s="5">
        <v>0.13223725675959583</v>
      </c>
      <c r="D933" s="5">
        <f t="shared" si="28"/>
        <v>0.66426913376950969</v>
      </c>
      <c r="E933" s="6">
        <f t="shared" si="29"/>
        <v>1.5054139190922926</v>
      </c>
      <c r="F933" s="4" t="s">
        <v>941</v>
      </c>
      <c r="G933" s="5">
        <v>12.07</v>
      </c>
      <c r="H933" s="5">
        <v>12.14</v>
      </c>
      <c r="I933" s="6">
        <v>-7.0000000000000007E-2</v>
      </c>
    </row>
    <row r="934" spans="1:9">
      <c r="A934" s="2" t="s">
        <v>942</v>
      </c>
      <c r="B934" s="4">
        <v>1.9747230325525861E-2</v>
      </c>
      <c r="C934" s="5">
        <v>2.9727755395568056E-2</v>
      </c>
      <c r="D934" s="5">
        <f t="shared" si="28"/>
        <v>0.66426913376950969</v>
      </c>
      <c r="E934" s="6">
        <f t="shared" si="29"/>
        <v>1.5054139190922926</v>
      </c>
      <c r="F934" s="4" t="s">
        <v>942</v>
      </c>
      <c r="G934" s="5">
        <v>9.2799999999999994</v>
      </c>
      <c r="H934" s="5">
        <v>8.7200000000000006</v>
      </c>
      <c r="I934" s="6">
        <v>0.56000000000000005</v>
      </c>
    </row>
    <row r="935" spans="1:9">
      <c r="A935" s="2" t="s">
        <v>943</v>
      </c>
      <c r="B935" s="4">
        <v>0.20850198015485635</v>
      </c>
      <c r="C935" s="5">
        <v>0.31352265626366893</v>
      </c>
      <c r="D935" s="5">
        <f t="shared" si="28"/>
        <v>0.66503002570732428</v>
      </c>
      <c r="E935" s="6">
        <f t="shared" si="29"/>
        <v>1.5036915046601129</v>
      </c>
      <c r="F935" s="4" t="s">
        <v>943</v>
      </c>
      <c r="G935" s="5">
        <v>6.18</v>
      </c>
      <c r="H935" s="5">
        <v>6.29</v>
      </c>
      <c r="I935" s="6">
        <v>-0.11</v>
      </c>
    </row>
    <row r="936" spans="1:9">
      <c r="A936" s="2" t="s">
        <v>944</v>
      </c>
      <c r="B936" s="4">
        <v>1.4169430598962152</v>
      </c>
      <c r="C936" s="5">
        <v>2.1305604006189522</v>
      </c>
      <c r="D936" s="5">
        <f t="shared" si="28"/>
        <v>0.66505650789556447</v>
      </c>
      <c r="E936" s="6">
        <f t="shared" si="29"/>
        <v>1.5036316284826621</v>
      </c>
      <c r="F936" s="4" t="s">
        <v>944</v>
      </c>
      <c r="G936" s="5">
        <v>11.18</v>
      </c>
      <c r="H936" s="5">
        <v>11.25</v>
      </c>
      <c r="I936" s="6">
        <v>-0.06</v>
      </c>
    </row>
    <row r="937" spans="1:9">
      <c r="A937" s="2" t="s">
        <v>945</v>
      </c>
      <c r="B937" s="4">
        <v>0.24167632816533202</v>
      </c>
      <c r="C937" s="5">
        <v>0.36324362993881087</v>
      </c>
      <c r="D937" s="5">
        <f t="shared" si="28"/>
        <v>0.66532846895633901</v>
      </c>
      <c r="E937" s="6">
        <f t="shared" si="29"/>
        <v>1.5030170008637089</v>
      </c>
      <c r="F937" s="4" t="s">
        <v>945</v>
      </c>
      <c r="G937" s="5">
        <v>8.31</v>
      </c>
      <c r="H937" s="5">
        <v>8.2799999999999994</v>
      </c>
      <c r="I937" s="6">
        <v>0.03</v>
      </c>
    </row>
    <row r="938" spans="1:9">
      <c r="A938" s="2" t="s">
        <v>946</v>
      </c>
      <c r="B938" s="11">
        <v>7.3031726232632849E-2</v>
      </c>
      <c r="C938" s="12">
        <v>0.10966490994389251</v>
      </c>
      <c r="D938" s="12">
        <f t="shared" si="28"/>
        <v>0.66595346013595258</v>
      </c>
      <c r="E938" s="13">
        <f t="shared" si="29"/>
        <v>1.5016064332721579</v>
      </c>
      <c r="F938" s="11" t="s">
        <v>946</v>
      </c>
      <c r="G938" s="12">
        <v>11.8</v>
      </c>
      <c r="H938" s="12">
        <v>11.28</v>
      </c>
      <c r="I938" s="13">
        <v>0.52</v>
      </c>
    </row>
  </sheetData>
  <mergeCells count="2">
    <mergeCell ref="B2:E2"/>
    <mergeCell ref="G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7</vt:lpstr>
    </vt:vector>
  </TitlesOfParts>
  <Company>The University of North Carolina at Chapel Hi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hong</dc:creator>
  <cp:lastModifiedBy>Dihong</cp:lastModifiedBy>
  <dcterms:created xsi:type="dcterms:W3CDTF">2015-04-02T14:22:20Z</dcterms:created>
  <dcterms:modified xsi:type="dcterms:W3CDTF">2015-04-09T21:18:43Z</dcterms:modified>
</cp:coreProperties>
</file>